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GOBP" sheetId="5" r:id="rId1"/>
    <sheet name="GOCC" sheetId="6" r:id="rId2"/>
    <sheet name="GOMF" sheetId="7" r:id="rId3"/>
    <sheet name="KEGG" sheetId="8" r:id="rId4"/>
    <sheet name="Top enriched term" sheetId="9" r:id="rId5"/>
  </sheets>
  <calcPr calcId="144525"/>
</workbook>
</file>

<file path=xl/sharedStrings.xml><?xml version="1.0" encoding="utf-8"?>
<sst xmlns="http://schemas.openxmlformats.org/spreadsheetml/2006/main" count="1872" uniqueCount="1175">
  <si>
    <t>Supplementary Table S5. GO and KEGG pathway enrichment analyse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42493~response to drug</t>
  </si>
  <si>
    <t>TGFB2, ABCC1, JUN, HSP90AA1, ABCB1, STAT1, SRC, APOA2, HTR2A, PTGS2, SOD2, PGF, TGFBR2, CASP3, CAT, LCN2, CTNNB1, PPARG, TOP1, ABCG2</t>
  </si>
  <si>
    <t>GO:0043401~steroid hormone mediated signaling pathway</t>
  </si>
  <si>
    <t>NR1H2, HNF4A, NR1I2, NR1H4, NR1H3, PPARG, PPARA, ESR1, PPARD</t>
  </si>
  <si>
    <t>GO:0048661~positive regulation of smooth muscle cell proliferation</t>
  </si>
  <si>
    <t>JUN, STAT1, CCL5, HMGCR, IGF1, PTGS2, TNF, ELANE, TGFBR2</t>
  </si>
  <si>
    <t>GO:0014068~positive regulation of phosphatidylinositol 3-kinase signaling</t>
  </si>
  <si>
    <t>SELP, TGFB2, CCL5, CAT, KDR, IGF1, F2, JAK2, PPARD</t>
  </si>
  <si>
    <t>GO:0006954~inflammatory response</t>
  </si>
  <si>
    <t>PTGER2, EPHX2, ALOX15, NR1H4, MIF, ITGAL, PTGS2, SELE, TNF, PIK3CG, PTGS1, SELP, POLB, IL1B, CCL5, RAC1</t>
  </si>
  <si>
    <t>GO:0001666~response to hypoxia</t>
  </si>
  <si>
    <t>F7, TGFB2, NOS2, PLAU, CASP3, MMP2, CAT, RAF1, SOD2, PPARA, PGF, TGFBR2</t>
  </si>
  <si>
    <t>GO:0045944~positive regulation of transcription from RNA polymerase II promoter</t>
  </si>
  <si>
    <t>APP, JUN, PARP1, STAT1, NR1H2, NR1I2, NR1H4, NR1H3, IGF1, ADRB2, MAPK14, NR3C1, ESR1, TNF, SREBF2, IL2, AR, IL1B, HNF4A, CTNNB1, PPARG, RAF1, PPARA, TP53</t>
  </si>
  <si>
    <t>GO:0006367~transcription initiation from RNA polymerase II promoter</t>
  </si>
  <si>
    <t>AR, NR1H2, HNF4A, NR1I2, NR1H4, NR1H3, PPARG, PPARA, NR3C1, ESR1, PPARD</t>
  </si>
  <si>
    <t>GO:0071222~cellular response to lipopolysaccharide</t>
  </si>
  <si>
    <t>MAPK8, NOS2, SRC, PDE4D, NR1H4, LCN2, NR1H3, MAPK14, TNF, PPARD</t>
  </si>
  <si>
    <t>GO:0045893~positive regulation of transcription, DNA-templated</t>
  </si>
  <si>
    <t>JUN, STAT1, SRC, NR1H2, NR1I2, NR1H3, IGF1, ESR1, TNF, AR, IL1B, HNF4A, CTNNB1, PPARG, PPARA, TP53, PPARD</t>
  </si>
  <si>
    <t>GO:0030522~intracellular receptor signaling pathway</t>
  </si>
  <si>
    <t>AR, HNF4A, NR1I2, NR1H4, NR1H3, PPARA, PPARD</t>
  </si>
  <si>
    <t>GO:0045429~positive regulation of nitric oxide biosynthetic process</t>
  </si>
  <si>
    <t>HSP90AA1, IL1B, JAK2, SOD2, PTGS2, ESR1, TNF</t>
  </si>
  <si>
    <t>GO:0022617~extracellular matrix disassembly</t>
  </si>
  <si>
    <t>MMP12, MMP1, MMP2, MMP3, PLG, MMP8, MMP9, ELANE</t>
  </si>
  <si>
    <t>GO:0043066~negative regulation of apoptotic process</t>
  </si>
  <si>
    <t>SRC, NR1H4, IGF1, MIF, SOD2, MMP9, IL2, MAPK8, CASP3, CAT, ALB, KDR, RAF1, TP53, PPARD</t>
  </si>
  <si>
    <t>GO:0006805~xenobiotic metabolic process</t>
  </si>
  <si>
    <t>CYP2C9, CYP2C8, HNF4A, EPHX2, NR1I2, CYP2C19, CES1, PTGS1</t>
  </si>
  <si>
    <t>GO:0032496~response to lipopolysaccharide</t>
  </si>
  <si>
    <t>SELP, JUN, CASP3, PTGER2, REN, JAK2, SOD2, PTGS2, SELE, ELANE</t>
  </si>
  <si>
    <t>GO:0008217~regulation of blood pressure</t>
  </si>
  <si>
    <t>NOS3, EPHX2, REN, PPARG, SOD2, PTGS2, PTGS1</t>
  </si>
  <si>
    <t>GO:0010628~positive regulation of gene expression</t>
  </si>
  <si>
    <t>AR, TGFB2, MAPK8, IL1B, EPHX2, NR1I2, LCN2, MAPK14, TNF, TP53, PPARD</t>
  </si>
  <si>
    <t>GO:0008285~negative regulation of cell proliferation</t>
  </si>
  <si>
    <t>TGFB2, JUN, NOS3, PLG, PTGS2, SOD2, AR, IL1B, HNF4A, CTNNB1, JAK2, RAF1, TP53</t>
  </si>
  <si>
    <t>GO:0048010~vascular endothelial growth factor receptor signaling pathway</t>
  </si>
  <si>
    <t>HSP90AA1, SRC, KDR, RAC1, MAPK14, RHOA, PGF</t>
  </si>
  <si>
    <t>GO:0010887~negative regulation of cholesterol storage</t>
  </si>
  <si>
    <t>NR1H2, NR1H3, PPARG, PPARA</t>
  </si>
  <si>
    <t>GO:0007566~embryo implantation</t>
  </si>
  <si>
    <t>IL1B, MMP2, PTGS2, MMP9, TGFBR2, PPARD</t>
  </si>
  <si>
    <t>GO:0006508~proteolysis</t>
  </si>
  <si>
    <t>MME, MMP1, MMP2, MMP3, PLG, F2, MMP8, MMP9, MMP12, PLAU, CASP3, REN, LTA4H, ELANE</t>
  </si>
  <si>
    <t>GO:0050900~leukocyte migration</t>
  </si>
  <si>
    <t>SELP, MMP1, SRC, MIF, F2, ITGAL, SELE, MMP9</t>
  </si>
  <si>
    <t>GO:0042060~wound healing</t>
  </si>
  <si>
    <t>TGFB2, CASP3, ALOX15, RAF1, PPARA, TGFBR2, PPARD</t>
  </si>
  <si>
    <t>GO:0070374~positive regulation of ERK1 and ERK2 cascade</t>
  </si>
  <si>
    <t>JUN, SRC, CCL5, ALOX15, KDR, HMGCR, MIF, HTR2A, TNF</t>
  </si>
  <si>
    <t>GO:0007507~heart development</t>
  </si>
  <si>
    <t>TGFB2, PCNA, TNNI3, PPARG, RAF1, SOD2, PPARA, TGFBR2, PPARD</t>
  </si>
  <si>
    <t>GO:0042542~response to hydrogen peroxide</t>
  </si>
  <si>
    <t>JUN, STAT1, SRC, CASP3, CAT, SOD2</t>
  </si>
  <si>
    <t>GO:0042127~regulation of cell proliferation</t>
  </si>
  <si>
    <t>JUN, NOS2, PLAU, SRC, PTGER2, JAK2, TNF, TGFBR2, PTGS1</t>
  </si>
  <si>
    <t>GO:0032355~response to estradiol</t>
  </si>
  <si>
    <t>F7, PCNA, CASP3, CAT, CTNNB1, PTGS2, ESR1</t>
  </si>
  <si>
    <t>GO:2000188~regulation of cholesterol homeostasis</t>
  </si>
  <si>
    <t>NR1H2, NR1H4, NR1H3, SREBF2</t>
  </si>
  <si>
    <t>GO:0043406~positive regulation of MAP kinase activity</t>
  </si>
  <si>
    <t>SRC, MIF, HTR2A, TNF, ELANE, PIK3CG</t>
  </si>
  <si>
    <t>GO:0031663~lipopolysaccharide-mediated signaling pathway</t>
  </si>
  <si>
    <t>NOS3, CCL5, IL1B, MAPK14, TNF</t>
  </si>
  <si>
    <t>GO:0030574~collagen catabolic process</t>
  </si>
  <si>
    <t>MMP12, MMP1, MMP2, MMP3, MMP8, MMP9</t>
  </si>
  <si>
    <t>GO:0006629~lipid metabolic process</t>
  </si>
  <si>
    <t>HNF4A, TTPA, PPARG, PPARA, SREBF2, UGT2B7, PPARD, PTGS1</t>
  </si>
  <si>
    <t>GO:0043627~response to estrogen</t>
  </si>
  <si>
    <t>F7, HSP90AA1, APOA2, PPARG, ESR1, TGFBR2</t>
  </si>
  <si>
    <t>GO:0030593~neutrophil chemotaxis</t>
  </si>
  <si>
    <t>LGALS3, TGFB2, CCL5, IL1B, PDE4D, PIK3CG</t>
  </si>
  <si>
    <t>GO:0042738~exogenous drug catabolic process</t>
  </si>
  <si>
    <t>CYP2C9, CYP2C8, NR1I2, CYP2C19</t>
  </si>
  <si>
    <t>GO:0001525~angiogenesis</t>
  </si>
  <si>
    <t>TGFB2, JUN, NOS3, MMP2, KDR, MAPK14, PTGS2, PGF, PIK3CG</t>
  </si>
  <si>
    <t>GO:0010745~negative regulation of macrophage derived foam cell differentiation</t>
  </si>
  <si>
    <t>GO:0030168~platelet activation</t>
  </si>
  <si>
    <t>SRC, GP1BA, RAC1, F2, RAF1, RHOA, PIK3CG</t>
  </si>
  <si>
    <t>GO:0044267~cellular protein metabolic process</t>
  </si>
  <si>
    <t>APP, TTR, MMP1, MMP2, PLG, IGF1, F2</t>
  </si>
  <si>
    <t>GO:0006691~leukotriene metabolic process</t>
  </si>
  <si>
    <t>ABCC1, ALOX5, ALOX15, LTA4H</t>
  </si>
  <si>
    <t>GO:0001934~positive regulation of protein phosphorylation</t>
  </si>
  <si>
    <t>AKT2, IL1B, KDR, RAC1, F2, TNF, MMP9</t>
  </si>
  <si>
    <t>GO:0007596~blood coagulation</t>
  </si>
  <si>
    <t>F7, PLAU, HNF4A, GP1BA, PLG, RAC1, F2, JAK2</t>
  </si>
  <si>
    <t>GO:0050728~negative regulation of inflammatory response</t>
  </si>
  <si>
    <t>NR1H4, NR1H3, PPARA, IL2, ELANE, PPARD</t>
  </si>
  <si>
    <t>GO:0008202~steroid metabolic process</t>
  </si>
  <si>
    <t>CYP2C9, CYP2C8, NR1I2, CYP2C19, UGT2B7</t>
  </si>
  <si>
    <t>GO:0043525~positive regulation of neuron apoptotic process</t>
  </si>
  <si>
    <t>TGFB2, JUN, CASP3, CTNNB1, TP53</t>
  </si>
  <si>
    <t>GO:0050731~positive regulation of peptidyl-tyrosine phosphorylation</t>
  </si>
  <si>
    <t>SRC, IGF1, MIF, HTR2A, JAK2, TP53</t>
  </si>
  <si>
    <t>GO:0006928~movement of cell or subcellular component</t>
  </si>
  <si>
    <t>IGF1, RAC1, ITGAL, JAK2, MAPK14, PTGS2</t>
  </si>
  <si>
    <t>GO:0055114~oxidation-reduction process</t>
  </si>
  <si>
    <t>NOS2, NOS3, ALOX15, HMGCR, PTGS2, CYP2C19, SOD2, PTGS1, HSD11B1, CYP2C9, CYP2C8, ALOX5, FDFT1</t>
  </si>
  <si>
    <t>GO:0019373~epoxygenase P450 pathway</t>
  </si>
  <si>
    <t>CYP2C9, CYP2C8, EPHX2, CYP2C19</t>
  </si>
  <si>
    <t>GO:0031100~organ regeneration</t>
  </si>
  <si>
    <t>F7, APOA2, PPARG, PGF, TGFBR2</t>
  </si>
  <si>
    <t>GO:0007179~transforming growth factor beta receptor signaling pathway</t>
  </si>
  <si>
    <t>TGFB2, JUN, PARP1, SRC, RHOA, TGFBR2</t>
  </si>
  <si>
    <t>GO:0042730~fibrinolysis</t>
  </si>
  <si>
    <t>PLAU, GP1BA, PLG, F2</t>
  </si>
  <si>
    <t>GO:0042346~positive regulation of NF-kappaB import into nucleus</t>
  </si>
  <si>
    <t>IL1B, PTGS2, TNF, RHOA</t>
  </si>
  <si>
    <t>GO:0000122~negative regulation of transcription from RNA polymerase II promoter</t>
  </si>
  <si>
    <t>PARP1, STAT1, NR1H2, NR1H4, NR1H3, ESR1, TNF, SREBF2, CTNNB1, PPARG, PPARA, TP53, ELANE, PPARD</t>
  </si>
  <si>
    <t>GO:0008283~cell proliferation</t>
  </si>
  <si>
    <t>AR, TGFB2, PCNA, SRC, IGF1, RAC1, MIF, RAF1, TP53, PPARD</t>
  </si>
  <si>
    <t>GO:0045453~bone resorption</t>
  </si>
  <si>
    <t>SRC, CTNNB1, RAC1, ADRB2</t>
  </si>
  <si>
    <t>GO:0007165~signal transduction</t>
  </si>
  <si>
    <t>HSP90AA1, SRC, PDE4D, NR1I2, NR1H4, IGF1, ITGAL, MAPK14, NR3C1, ESR1, PGF, AR, PLAU, IL1B, AKT2, PPARG, JAK2, RAF1</t>
  </si>
  <si>
    <t>GO:0002576~platelet degranulation</t>
  </si>
  <si>
    <t>SELP, APP, TGFB2, ALB, PLG, IGF1</t>
  </si>
  <si>
    <t>GO:0060336~negative regulation of interferon-gamma-mediated signaling pathway</t>
  </si>
  <si>
    <t>NR1H2, NR1H3, PPARG</t>
  </si>
  <si>
    <t>GO:0031622~positive regulation of fever generation</t>
  </si>
  <si>
    <t>IL1B, PTGS2, TNF</t>
  </si>
  <si>
    <t>GO:0051091~positive regulation of sequence-specific DNA binding transcription factor activity</t>
  </si>
  <si>
    <t>IL1B, CTNNB1, PPARG, JAK2, ESR1, TNF</t>
  </si>
  <si>
    <t>GO:0071407~cellular response to organic cyclic compound</t>
  </si>
  <si>
    <t>STAT1, CCL5, IL1B, CASP3, TNF</t>
  </si>
  <si>
    <t>GO:0009612~response to mechanical stimulus</t>
  </si>
  <si>
    <t>JUN, STAT1, SRC, PPARG, TGFBR2</t>
  </si>
  <si>
    <t>GO:0007568~aging</t>
  </si>
  <si>
    <t>POLB, JUN, PDE4D, CAT, HMGCR, HTR2A, TGFBR2</t>
  </si>
  <si>
    <t>GO:0007159~leukocyte cell-cell adhesion</t>
  </si>
  <si>
    <t>SELP, CCL5, ITGAL, SELE</t>
  </si>
  <si>
    <t>GO:0034612~response to tumor necrosis factor</t>
  </si>
  <si>
    <t>CASP3, JAK2, PTGS2, SELE</t>
  </si>
  <si>
    <t>GO:0006915~apoptotic process</t>
  </si>
  <si>
    <t>STAT1, AKT2, IL1B, CASP3, LCN2, JAK2, RAF1, MAPK14, NR3C1, TP53, TGFBR2, PPARD</t>
  </si>
  <si>
    <t>GO:0050727~regulation of inflammatory response</t>
  </si>
  <si>
    <t>FABP4, JAK2, PTGS2, SELE, ESR1</t>
  </si>
  <si>
    <t>GO:0017144~drug metabolic process</t>
  </si>
  <si>
    <t>GO:0042632~cholesterol homeostasis</t>
  </si>
  <si>
    <t>FABP4, NR1H2, EPHX2, APOA2, NR1H3</t>
  </si>
  <si>
    <t>GO:0050796~regulation of insulin secretion</t>
  </si>
  <si>
    <t>NOS2, CCL5, IL1B, HNF4A, TNF</t>
  </si>
  <si>
    <t>GO:0045909~positive regulation of vasodilation</t>
  </si>
  <si>
    <t>NOS2, NOS3, EPHX2, PPARD</t>
  </si>
  <si>
    <t>GO:0009749~response to glucose</t>
  </si>
  <si>
    <t>CASP3, HNF4A, APOA2, TGFBR2, PPARD</t>
  </si>
  <si>
    <t>GO:0008203~cholesterol metabolic process</t>
  </si>
  <si>
    <t>APP, CAT, APOA2, SREBF2, PPARD</t>
  </si>
  <si>
    <t>GO:0030335~positive regulation of cell migration</t>
  </si>
  <si>
    <t>F7, PLAU, AKT2, CCL5, KDR, IGF1, JAK2</t>
  </si>
  <si>
    <t>GO:2000379~positive regulation of reactive oxygen species metabolic process</t>
  </si>
  <si>
    <t>F2, MAPK14, TP53, TGFBR2</t>
  </si>
  <si>
    <t>GO:0042908~xenobiotic transport</t>
  </si>
  <si>
    <t>ABCB1, NR1I2, ABCG2</t>
  </si>
  <si>
    <t>GO:0045822~negative regulation of heart contraction</t>
  </si>
  <si>
    <t>PDE4D, JAK2, IL2</t>
  </si>
  <si>
    <t>GO:0010332~response to gamma radiation</t>
  </si>
  <si>
    <t>POLB, PARP1, SOD2, TP53</t>
  </si>
  <si>
    <t>GO:0046677~response to antibiotic</t>
  </si>
  <si>
    <t>HSP90AA1, CASP3, JAK2, TP53</t>
  </si>
  <si>
    <t>GO:0007584~response to nutrient</t>
  </si>
  <si>
    <t>STAT1, TTPA, PPARG, HMGCR, TGFBR2</t>
  </si>
  <si>
    <t>GO:0006810~transport</t>
  </si>
  <si>
    <t>AR, ABCC1, FABP4, ABCB1, TTR, TTPA, ALB, CFTR, ABCG2</t>
  </si>
  <si>
    <t>GO:0043491~protein kinase B signaling</t>
  </si>
  <si>
    <t>CCL5, IL1B, IGF1, TNF</t>
  </si>
  <si>
    <t>GO:0010634~positive regulation of epithelial cell migration</t>
  </si>
  <si>
    <t>TGFB2, JUN, SRC, TGFBR2</t>
  </si>
  <si>
    <t>GO:0045416~positive regulation of interleukin-8 biosynthetic process</t>
  </si>
  <si>
    <t>APOA2, TNF, ELANE</t>
  </si>
  <si>
    <t>GO:0097192~extrinsic apoptotic signaling pathway in absence of ligand</t>
  </si>
  <si>
    <t>IL1B, CASP3, LCN2, IL2</t>
  </si>
  <si>
    <t>GO:0032869~cellular response to insulin stimulus</t>
  </si>
  <si>
    <t>PARP1, STAT1, SRC, AKT2, PPARG</t>
  </si>
  <si>
    <t>GO:0009409~response to cold</t>
  </si>
  <si>
    <t>HSP90AA1, PPARG, ADRB2, SOD2</t>
  </si>
  <si>
    <t>GO:0097267~omega-hydroxylase P450 pathway</t>
  </si>
  <si>
    <t>CYP2C9, CYP2C8, CYP2C19</t>
  </si>
  <si>
    <t>GO:0043410~positive regulation of MAPK cascade</t>
  </si>
  <si>
    <t>AR, KDR, CTNNB1, IGF1, ADRB2</t>
  </si>
  <si>
    <t>GO:2001237~negative regulation of extrinsic apoptotic signaling pathway</t>
  </si>
  <si>
    <t>LGALS3, AR, SRC, IGF1</t>
  </si>
  <si>
    <t>GO:0006695~cholesterol biosynthetic process</t>
  </si>
  <si>
    <t>HMGCR, CFTR, CES1, FDFT1</t>
  </si>
  <si>
    <t>GO:0033160~positive regulation of protein import into nucleus, translocation</t>
  </si>
  <si>
    <t>HSP90AA1, IGF1, JAK2</t>
  </si>
  <si>
    <t>GO:0048013~ephrin receptor signaling pathway</t>
  </si>
  <si>
    <t>SRC, MMP2, RAC1, MMP9, RHOA</t>
  </si>
  <si>
    <t>GO:0051262~protein tetramerization</t>
  </si>
  <si>
    <t>CCL5, CAT, HMGCR, TP53</t>
  </si>
  <si>
    <t>GO:0034116~positive regulation of heterotypic cell-cell adhesion</t>
  </si>
  <si>
    <t>IL1B, ALOX15, TNF</t>
  </si>
  <si>
    <t>GO:0045740~positive regulation of DNA replication</t>
  </si>
  <si>
    <t>JUN, PCNA, IGF1, RAC1</t>
  </si>
  <si>
    <t>GO:0006874~cellular calcium ion homeostasis</t>
  </si>
  <si>
    <t>CCL5, EPHX2, TNNI3, HTR2A, ELANE</t>
  </si>
  <si>
    <t>GO:0045892~negative regulation of transcription, DNA-templated</t>
  </si>
  <si>
    <t>JUN, FABP4, SRC, NR1H2, NR1I2, CTNNB1, PPARG, TNF, TP53, PPARD</t>
  </si>
  <si>
    <t>GO:0032729~positive regulation of interferon-gamma production</t>
  </si>
  <si>
    <t>IL1B, PDE4D, TNF, IL2</t>
  </si>
  <si>
    <t>GO:0019372~lipoxygenase pathway</t>
  </si>
  <si>
    <t>ALOX5, ALOX15, PTGS2</t>
  </si>
  <si>
    <t>GO:0050901~leukocyte tethering or rolling</t>
  </si>
  <si>
    <t>SELP, SELE, TNF</t>
  </si>
  <si>
    <t>GO:0051781~positive regulation of cell division</t>
  </si>
  <si>
    <t>TGFB2, IL1B, CAT, PGF</t>
  </si>
  <si>
    <t>GO:0042752~regulation of circadian rhythm</t>
  </si>
  <si>
    <t>MAPK8, NR1H3, PPARG, PPARA</t>
  </si>
  <si>
    <t>GO:0060065~uterus development</t>
  </si>
  <si>
    <t>TGFB2, SRC, ESR1</t>
  </si>
  <si>
    <t>GO:0001516~prostaglandin biosynthetic process</t>
  </si>
  <si>
    <t>MIF, PTGS2, PTGS1</t>
  </si>
  <si>
    <t>GO:0032461~positive regulation of protein oligomerization</t>
  </si>
  <si>
    <t>MMP1, MMP3, TP53</t>
  </si>
  <si>
    <t>GO:0045087~innate immune response</t>
  </si>
  <si>
    <t>LGALS3, APP, SRC, NR1H4, LCN2, PPARG, MIF, JAK2, PIK3CG</t>
  </si>
  <si>
    <t>GO:0051974~negative regulation of telomerase activity</t>
  </si>
  <si>
    <t>SRC, PPARG, TP53</t>
  </si>
  <si>
    <t>GO:1904707~positive regulation of vascular smooth muscle cell proliferation</t>
  </si>
  <si>
    <t>MMP2, JAK2, MMP9</t>
  </si>
  <si>
    <t>GO:0071320~cellular response to cAMP</t>
  </si>
  <si>
    <t>APP, PDE4D, CFTR, PIK3CG</t>
  </si>
  <si>
    <t>GO:0007267~cell-cell signaling</t>
  </si>
  <si>
    <t>AR, TGFB2, CCL5, IL1B, ADRB2, IL2, PGF</t>
  </si>
  <si>
    <t>GO:0048146~positive regulation of fibroblast proliferation</t>
  </si>
  <si>
    <t>JUN, IGF1, MIF, ESR1</t>
  </si>
  <si>
    <t>GO:0048011~neurotrophin TRK receptor signaling pathway</t>
  </si>
  <si>
    <t>SRC, CASP3, RAF1</t>
  </si>
  <si>
    <t>GO:0050995~negative regulation of lipid catabolic process</t>
  </si>
  <si>
    <t>IL1B, APOA2, TNF</t>
  </si>
  <si>
    <t>GO:0035994~response to muscle stretch</t>
  </si>
  <si>
    <t>JUN, RAF1, MAPK14</t>
  </si>
  <si>
    <t>GO:0055093~response to hyperoxia</t>
  </si>
  <si>
    <t>POLB, CAT, SOD2</t>
  </si>
  <si>
    <t>GO:0042523~positive regulation of tyrosine phosphorylation of Stat5 protein</t>
  </si>
  <si>
    <t>IGF1, JAK2, IL2</t>
  </si>
  <si>
    <t>GO:0045766~positive regulation of angiogenesis</t>
  </si>
  <si>
    <t>NOS3, IL1B, KDR, PGF, TGFBR2</t>
  </si>
  <si>
    <t>GO:0033189~response to vitamin A</t>
  </si>
  <si>
    <t>CAT, PPARG, PPARD</t>
  </si>
  <si>
    <t>GO:0030308~negative regulation of cell growth</t>
  </si>
  <si>
    <t>TGFB2, HNF4A, PPARG, TP53, PPARD</t>
  </si>
  <si>
    <t>GO:0008284~positive regulation of cell proliferation</t>
  </si>
  <si>
    <t>AR, TGFB2, KDR, IGF1, HTR2A, F2, IL2, PGF, TGFBR2</t>
  </si>
  <si>
    <t>GO:0018105~peptidyl-serine phosphorylation</t>
  </si>
  <si>
    <t>MAPK8, SRC, AKT2, MAPK14, TGFBR2</t>
  </si>
  <si>
    <t>GO:0014911~positive regulation of smooth muscle cell migration</t>
  </si>
  <si>
    <t>SRC, CCL5, IGF1</t>
  </si>
  <si>
    <t>GO:0051384~response to glucocorticoid</t>
  </si>
  <si>
    <t>CASP3, APOA2, PTGS2, TNF</t>
  </si>
  <si>
    <t>GO:0045861~negative regulation of proteolysis</t>
  </si>
  <si>
    <t>NR1H2, NR1H3, F2</t>
  </si>
  <si>
    <t>GO:1900182~positive regulation of protein localization to nucleus</t>
  </si>
  <si>
    <t>TGFB2, SRC, F2</t>
  </si>
  <si>
    <t>GO:0035902~response to immobilization stress</t>
  </si>
  <si>
    <t>REN, PPARG, SOD2</t>
  </si>
  <si>
    <t>GO:0006006~glucose metabolic process</t>
  </si>
  <si>
    <t>AKT2, MAPK14, TNF, PPARD</t>
  </si>
  <si>
    <t>GO:0035690~cellular response to drug</t>
  </si>
  <si>
    <t>NOS2, IL1B, REN, TP53</t>
  </si>
  <si>
    <t>GO:0007204~positive regulation of cytosolic calcium ion concentration</t>
  </si>
  <si>
    <t>PTGER2, JAK2, ESR1, IL2, PIK3CG</t>
  </si>
  <si>
    <t>GO:0043065~positive regulation of apoptotic process</t>
  </si>
  <si>
    <t>MAPK8, SRC, CTNNB1, RAC1, PTGS2, TNF, TP53</t>
  </si>
  <si>
    <t>GO:0007265~Ras protein signal transduction</t>
  </si>
  <si>
    <t>JUN, IGF1, MAPK14, TP53</t>
  </si>
  <si>
    <t>GO:0030855~epithelial cell differentiation</t>
  </si>
  <si>
    <t>LGALS3, PCNA, PPARG, CES1</t>
  </si>
  <si>
    <t>GO:0098869~cellular oxidant detoxification</t>
  </si>
  <si>
    <t>ALB, CAT, PTGS2, PTGS1</t>
  </si>
  <si>
    <t>GO:0030316~osteoclast differentiation</t>
  </si>
  <si>
    <t>CTNNB1, MAPK14, TNF</t>
  </si>
  <si>
    <t>GO:0071260~cellular response to mechanical stimulus</t>
  </si>
  <si>
    <t>MAPK8, IL1B, RAC1, PTGS2</t>
  </si>
  <si>
    <t>GO:0010629~negative regulation of gene expression</t>
  </si>
  <si>
    <t>TGFB2, NOS2, MIF, ESR1, TNF</t>
  </si>
  <si>
    <t>GO:0050729~positive regulation of inflammatory response</t>
  </si>
  <si>
    <t>FABP4, CCL5, JAK2, IL2</t>
  </si>
  <si>
    <t>GO:0046686~response to cadmium ion</t>
  </si>
  <si>
    <t>PCNA, CAT, SOD2</t>
  </si>
  <si>
    <t>GO:0042327~positive regulation of phosphorylation</t>
  </si>
  <si>
    <t>AR, CCL5, MIF</t>
  </si>
  <si>
    <t>GO:0051090~regulation of sequence-specific DNA binding transcription factor activity</t>
  </si>
  <si>
    <t>JUN, MAPK8, MAPK14</t>
  </si>
  <si>
    <t>GO:0050715~positive regulation of cytokine secretion</t>
  </si>
  <si>
    <t>SRC, MIF, TNF</t>
  </si>
  <si>
    <t>GO:0007623~circadian rhythm</t>
  </si>
  <si>
    <t>F7, JUN, NOS2, TOP1</t>
  </si>
  <si>
    <t>GO:0050999~regulation of nitric-oxide synthase activity</t>
  </si>
  <si>
    <t>HSP90AA1, NOS3, IL1B</t>
  </si>
  <si>
    <t>GO:0002053~positive regulation of mesenchymal cell proliferation</t>
  </si>
  <si>
    <t>STAT1, CTNNB1, TGFBR2</t>
  </si>
  <si>
    <t>GO:0014065~phosphatidylinositol 3-kinase signaling</t>
  </si>
  <si>
    <t>IGF1, HTR2A, PIK3CG</t>
  </si>
  <si>
    <t>GO:0035987~endodermal cell differentiation</t>
  </si>
  <si>
    <t>MMP2, MMP8, MMP9</t>
  </si>
  <si>
    <t>GO:0043388~positive regulation of DNA binding</t>
  </si>
  <si>
    <t>IGF1, JAK2, MMP9</t>
  </si>
  <si>
    <t>GO:0043542~endothelial cell migration</t>
  </si>
  <si>
    <t>STAT1, NOS3, RHOA</t>
  </si>
  <si>
    <t>GO:0006919~activation of cysteine-type endopeptidase activity involved in apoptotic process</t>
  </si>
  <si>
    <t>CASP3, PPARG, JAK2, TNF</t>
  </si>
  <si>
    <t>GO:0051897~positive regulation of protein kinase B signaling</t>
  </si>
  <si>
    <t>F7, SRC, TNF, PIK3CG</t>
  </si>
  <si>
    <t>GO:0046326~positive regulation of glucose import</t>
  </si>
  <si>
    <t>AKT2, IGF1, MAPK14</t>
  </si>
  <si>
    <t>GO:0045776~negative regulation of blood pressure</t>
  </si>
  <si>
    <t>NOS2, NOS3, PPARA</t>
  </si>
  <si>
    <t>GO:0009636~response to toxic substance</t>
  </si>
  <si>
    <t>CCL5, EPHX2, TTPA, CES1</t>
  </si>
  <si>
    <t>GO:0050873~brown fat cell differentiation</t>
  </si>
  <si>
    <t>FABP4, ADRB2, PTGS2</t>
  </si>
  <si>
    <t>GO:0010718~positive regulation of epithelial to mesenchymal transition</t>
  </si>
  <si>
    <t>TGFB2, CTNNB1, TGFBR2</t>
  </si>
  <si>
    <t>GO:0007155~cell adhesion</t>
  </si>
  <si>
    <t>SELP, APP, CTNNB1, GP1BA, RAC1, ITGAL, SELE, IL2</t>
  </si>
  <si>
    <t>GO:0050918~positive chemotaxis</t>
  </si>
  <si>
    <t>LGALS3, CCL5, MIF</t>
  </si>
  <si>
    <t>GO:0055098~response to low-density lipoprotein particle</t>
  </si>
  <si>
    <t>PPARG, SREBF2</t>
  </si>
  <si>
    <t>GO:1904888~cranial skeletal system development</t>
  </si>
  <si>
    <t>TGFB2, CTNNB1</t>
  </si>
  <si>
    <t>GO:0010693~negative regulation of alkaline phosphatase activity</t>
  </si>
  <si>
    <t>TGFB2, TNF</t>
  </si>
  <si>
    <t>GO:0031281~positive regulation of cyclase activity</t>
  </si>
  <si>
    <t>MAPK8, MAPK14</t>
  </si>
  <si>
    <t>GO:0045726~positive regulation of integrin biosynthetic process</t>
  </si>
  <si>
    <t>AR, TGFB2</t>
  </si>
  <si>
    <t>GO:0003340~negative regulation of mesenchymal to epithelial transition involved in metanephros morphogenesis</t>
  </si>
  <si>
    <t>STAT1, CTNNB1</t>
  </si>
  <si>
    <t>GO:0003274~endocardial cushion fusion</t>
  </si>
  <si>
    <t>TGFB2, TGFBR2</t>
  </si>
  <si>
    <t>GO:0060559~positive regulation of calcidiol 1-monooxygenase activity</t>
  </si>
  <si>
    <t>IL1B, TNF</t>
  </si>
  <si>
    <t>GO:0010641~positive regulation of platelet-derived growth factor receptor signaling pathway</t>
  </si>
  <si>
    <t>F7, SRC</t>
  </si>
  <si>
    <t>GO:0010871~negative regulation of receptor biosynthetic process</t>
  </si>
  <si>
    <t>PPARG, PPARA</t>
  </si>
  <si>
    <t>GO:0000165~MAPK cascade</t>
  </si>
  <si>
    <t>CCL5, IL1B, JAK2, RAF1, TNF, IL2</t>
  </si>
  <si>
    <t>GO:0071456~cellular response to hypoxia</t>
  </si>
  <si>
    <t>SRC, PTGS2, TP53, PPARD</t>
  </si>
  <si>
    <t>GO:0048469~cell maturation</t>
  </si>
  <si>
    <t>CTNNB1, REN, PPARG</t>
  </si>
  <si>
    <t>GO:0045597~positive regulation of cell differentiation</t>
  </si>
  <si>
    <t>AR, JUN, JAK2</t>
  </si>
  <si>
    <t>GO:0042157~lipoprotein metabolic process</t>
  </si>
  <si>
    <t>ALB, APOA2, PPARA</t>
  </si>
  <si>
    <t>GO:0010811~positive regulation of cell-substrate adhesion</t>
  </si>
  <si>
    <t>ALOX15, RAC1, JAK2</t>
  </si>
  <si>
    <t>GO:0055088~lipid homeostasis</t>
  </si>
  <si>
    <t>HNF4A, NR1H3, PPARG</t>
  </si>
  <si>
    <t>GO:0032570~response to progesterone</t>
  </si>
  <si>
    <t>TGFB2, PTGER2, NR1H3</t>
  </si>
  <si>
    <t>GO:0043124~negative regulation of I-kappaB kinase/NF-kappaB signaling</t>
  </si>
  <si>
    <t>STAT1, NR1H4, ESR1</t>
  </si>
  <si>
    <t>GO:0038083~peptidyl-tyrosine autophosphorylation</t>
  </si>
  <si>
    <t>SRC, KDR, JAK2</t>
  </si>
  <si>
    <t>GO:0045471~response to ethanol</t>
  </si>
  <si>
    <t>POLB, CAT, HMGCR, IL2</t>
  </si>
  <si>
    <t>GO:0060742~epithelial cell differentiation involved in prostate gland development</t>
  </si>
  <si>
    <t>AR, CTNNB1</t>
  </si>
  <si>
    <t>GO:0032369~negative regulation of lipid transport</t>
  </si>
  <si>
    <t>NR1H2, NR1H3</t>
  </si>
  <si>
    <t>GO:1900015~regulation of cytokine production involved in inflammatory response</t>
  </si>
  <si>
    <t>NOS2, MAPK14</t>
  </si>
  <si>
    <t>GO:0045986~negative regulation of smooth muscle contraction</t>
  </si>
  <si>
    <t>ADRB2, PTGS2</t>
  </si>
  <si>
    <t>GO:0030730~sequestering of triglyceride</t>
  </si>
  <si>
    <t>GO:0032376~positive regulation of cholesterol transport</t>
  </si>
  <si>
    <t>GO:0048550~negative regulation of pinocytosis</t>
  </si>
  <si>
    <t>GO:0071677~positive regulation of mononuclear cell migration</t>
  </si>
  <si>
    <t>LGALS3, TNF</t>
  </si>
  <si>
    <t>GO:0043415~positive regulation of skeletal muscle tissue regeneration</t>
  </si>
  <si>
    <t>TGFBR2, PPARD</t>
  </si>
  <si>
    <t>GO:0044255~cellular lipid metabolic process</t>
  </si>
  <si>
    <t>NR1H2, NR1H3, PPARA</t>
  </si>
  <si>
    <t>GO:0000187~activation of MAPK activity</t>
  </si>
  <si>
    <t>IL1B, IGF1, MAPK14, TNF</t>
  </si>
  <si>
    <t>GO:0097191~extrinsic apoptotic signaling pathway</t>
  </si>
  <si>
    <t>TGFB2, JAK2, TNF</t>
  </si>
  <si>
    <t>GO:0014823~response to activity</t>
  </si>
  <si>
    <t>CAT, SOD2, PPARD</t>
  </si>
  <si>
    <t>GO:0009615~response to virus</t>
  </si>
  <si>
    <t>SRC, CCL5, LCN2, TNF</t>
  </si>
  <si>
    <t>GO:0030198~extracellular matrix organization</t>
  </si>
  <si>
    <t>APP, TTR, KDR, ITGAL, TNF</t>
  </si>
  <si>
    <t>GO:0034644~cellular response to UV</t>
  </si>
  <si>
    <t>PCNA, PTGS2, TP53</t>
  </si>
  <si>
    <t>GO:0023014~signal transduction by protein phosphorylation</t>
  </si>
  <si>
    <t>TGFB2, KDR, TGFBR2</t>
  </si>
  <si>
    <t>GO:0060048~cardiac muscle contraction</t>
  </si>
  <si>
    <t>TNNT2, TNNI3, SCN5A</t>
  </si>
  <si>
    <t>GO:0033591~response to L-ascorbic acid</t>
  </si>
  <si>
    <t>CAT, SOD2</t>
  </si>
  <si>
    <t>GO:0050996~positive regulation of lipid catabolic process</t>
  </si>
  <si>
    <t>IL1B, APOA2</t>
  </si>
  <si>
    <t>GO:0010891~negative regulation of sequestering of triglyceride</t>
  </si>
  <si>
    <t>GO:2000343~positive regulation of chemokine (C-X-C motif) ligand 2 production</t>
  </si>
  <si>
    <t>MIF, TNF</t>
  </si>
  <si>
    <t>GO:1905007~positive regulation of epithelial to mesenchymal transition involved in endocardial cushion formation</t>
  </si>
  <si>
    <t>GO:0051591~response to cAMP</t>
  </si>
  <si>
    <t>JUN, STAT1, REN</t>
  </si>
  <si>
    <t>GO:0016032~viral process</t>
  </si>
  <si>
    <t>MMP1, APOA2, KDR, TOP1, TP53, RHOA</t>
  </si>
  <si>
    <t>GO:0016925~protein sumoylation</t>
  </si>
  <si>
    <t>PCNA, PARP1, TOP1, TP53</t>
  </si>
  <si>
    <t>GO:0045600~positive regulation of fat cell differentiation</t>
  </si>
  <si>
    <t>PPARG, HTR2A, PPARD</t>
  </si>
  <si>
    <t>GO:0008630~intrinsic apoptotic signaling pathway in response to DNA damage</t>
  </si>
  <si>
    <t>POLB, SOD2, TNF</t>
  </si>
  <si>
    <t>GO:0009408~response to heat</t>
  </si>
  <si>
    <t>HSP90AA1, NOS3, IGF1</t>
  </si>
  <si>
    <t>GO:0007157~heterophilic cell-cell adhesion via plasma membrane cell adhesion molecules</t>
  </si>
  <si>
    <t>SELP, ITGAL, SELE</t>
  </si>
  <si>
    <t>GO:0010742~macrophage derived foam cell differentiation</t>
  </si>
  <si>
    <t>STAT1, PPARG</t>
  </si>
  <si>
    <t>GO:0002740~negative regulation of cytokine secretion involved in immune response</t>
  </si>
  <si>
    <t>APOA2, TNF</t>
  </si>
  <si>
    <t>GO:0010042~response to manganese ion</t>
  </si>
  <si>
    <t>SOD2, PTGS2</t>
  </si>
  <si>
    <t>GO:0090336~positive regulation of brown fat cell differentiation</t>
  </si>
  <si>
    <t>MAPK14, PTGS2</t>
  </si>
  <si>
    <t>GO:0060440~trachea formation</t>
  </si>
  <si>
    <t>CTNNB1, TGFBR2</t>
  </si>
  <si>
    <t>GO:0016098~monoterpenoid metabolic process</t>
  </si>
  <si>
    <t>CYP2C9, CYP2C19</t>
  </si>
  <si>
    <t>GO:2000189~positive regulation of cholesterol homeostasis</t>
  </si>
  <si>
    <t>HNF4A, NR1H3</t>
  </si>
  <si>
    <t>GO:0046321~positive regulation of fatty acid oxidation</t>
  </si>
  <si>
    <t>GO:0042981~regulation of apoptotic process</t>
  </si>
  <si>
    <t>STAT1, JAK2, RAF1, ESR1, TP53</t>
  </si>
  <si>
    <t>GO:0071277~cellular response to calcium ion</t>
  </si>
  <si>
    <t>JUN, ALOX15, SCN5A</t>
  </si>
  <si>
    <t>GO:0007435~salivary gland morphogenesis</t>
  </si>
  <si>
    <t>POLB, TGFB2</t>
  </si>
  <si>
    <t>GO:1903140~regulation of establishment of endothelial barrier</t>
  </si>
  <si>
    <t>GO:2000144~positive regulation of DNA-templated transcription, initiation</t>
  </si>
  <si>
    <t>JUN, CTNNB1</t>
  </si>
  <si>
    <t>GO:0050829~defense response to Gram-negative bacterium</t>
  </si>
  <si>
    <t>SELP, APP, NOS2</t>
  </si>
  <si>
    <t>GO:0051092~positive regulation of NF-kappaB transcription factor activity</t>
  </si>
  <si>
    <t>AR, IL1B, CAT, TNF</t>
  </si>
  <si>
    <t>GO:0050680~negative regulation of epithelial cell proliferation</t>
  </si>
  <si>
    <t>AR, TGFB2, PPARD</t>
  </si>
  <si>
    <t>GO:0001570~vasculogenesis</t>
  </si>
  <si>
    <t>KDR, TNNI3, TGFBR2</t>
  </si>
  <si>
    <t>GO:0090181~regulation of cholesterol metabolic process</t>
  </si>
  <si>
    <t>EPHX2, NR1H4</t>
  </si>
  <si>
    <t>GO:1904948~midbrain dopaminergic neuron differentiation</t>
  </si>
  <si>
    <t>CTNNB1, RAC1</t>
  </si>
  <si>
    <t>GO:0006527~arginine catabolic process</t>
  </si>
  <si>
    <t>NOS2, NOS3</t>
  </si>
  <si>
    <t>GO:0070723~response to cholesterol</t>
  </si>
  <si>
    <t>F7, TGFBR2</t>
  </si>
  <si>
    <t>GO:0032966~negative regulation of collagen biosynthetic process</t>
  </si>
  <si>
    <t>PPARG, PPARD</t>
  </si>
  <si>
    <t>GO:0071550~death-inducing signaling complex assembly</t>
  </si>
  <si>
    <t>RAF1, TNF</t>
  </si>
  <si>
    <t>GO:0010544~negative regulation of platelet activation</t>
  </si>
  <si>
    <t>NOS3, F2</t>
  </si>
  <si>
    <t>GO:0042129~regulation of T cell proliferation</t>
  </si>
  <si>
    <t>LGALS3, CTNNB1</t>
  </si>
  <si>
    <t>GO:0050679~positive regulation of epithelial cell proliferation</t>
  </si>
  <si>
    <t>CCL5, IGF1, SCN5A</t>
  </si>
  <si>
    <t>GO:0006468~protein phosphorylation</t>
  </si>
  <si>
    <t>APP, TGFB2, MAPK8, JAK2, RAF1, PIK3CG, TGFBR2</t>
  </si>
  <si>
    <t>GO:0000902~cell morphogenesis</t>
  </si>
  <si>
    <t>TGFB2, GP1BA, MAPK14</t>
  </si>
  <si>
    <t>GO:0060395~SMAD protein signal transduction</t>
  </si>
  <si>
    <t>TGFB2, JUN, HNF4A</t>
  </si>
  <si>
    <t>GO:1902894~negative regulation of pri-miRNA transcription from RNA polymerase II promoter</t>
  </si>
  <si>
    <t>PPARA, PPARD</t>
  </si>
  <si>
    <t>GO:0010469~regulation of receptor activity</t>
  </si>
  <si>
    <t>PLAU, PDE4D</t>
  </si>
  <si>
    <t>GO:0007184~SMAD protein import into nucleus</t>
  </si>
  <si>
    <t>TGFB2, JUN</t>
  </si>
  <si>
    <t>GO:0050778~positive regulation of immune response</t>
  </si>
  <si>
    <t>TGFB2, ELANE</t>
  </si>
  <si>
    <t>GO:0048245~eosinophil chemotaxis</t>
  </si>
  <si>
    <t>LGALS3, CCL5</t>
  </si>
  <si>
    <t>GO:0009651~response to salt stress</t>
  </si>
  <si>
    <t>HSP90AA1, TNF</t>
  </si>
  <si>
    <t>GO:0032000~positive regulation of fatty acid beta-oxidation</t>
  </si>
  <si>
    <t>AKT2, PPARA</t>
  </si>
  <si>
    <t>GO:0010907~positive regulation of glucose metabolic process</t>
  </si>
  <si>
    <t>SRC, AKT2</t>
  </si>
  <si>
    <t>GO:0009611~response to wounding</t>
  </si>
  <si>
    <t>TGFB2, RAC1, F2</t>
  </si>
  <si>
    <t>GO:0072659~protein localization to plasma membrane</t>
  </si>
  <si>
    <t>AKT2, RAC1, TNF</t>
  </si>
  <si>
    <t>GO:0043267~negative regulation of potassium ion transport</t>
  </si>
  <si>
    <t>NOS3, HTR2A</t>
  </si>
  <si>
    <t>GO:0048643~positive regulation of skeletal muscle tissue development</t>
  </si>
  <si>
    <t>CTNNB1, HMGCR</t>
  </si>
  <si>
    <t>GO:0045723~positive regulation of fatty acid biosynthetic process</t>
  </si>
  <si>
    <t>GO:0045080~positive regulation of chemokine biosynthetic process</t>
  </si>
  <si>
    <t>GO:0033148~positive regulation of intracellular estrogen receptor signaling pathway</t>
  </si>
  <si>
    <t>AR, PARP1</t>
  </si>
  <si>
    <t>GO:0051006~positive regulation of lipoprotein lipase activity</t>
  </si>
  <si>
    <t>GO:0003149~membranous septum morphogenesis</t>
  </si>
  <si>
    <t>GO:0032780~negative regulation of ATPase activity</t>
  </si>
  <si>
    <t>TNNT2, TNNI3</t>
  </si>
  <si>
    <t>GO:0051901~positive regulation of mitochondrial depolarization</t>
  </si>
  <si>
    <t>PARP1, KDR</t>
  </si>
  <si>
    <t>GO:0071803~positive regulation of podosome assembly</t>
  </si>
  <si>
    <t>SRC, TNF</t>
  </si>
  <si>
    <t>GO:0019371~cyclooxygenase pathway</t>
  </si>
  <si>
    <t>PTGS2, PTGS1</t>
  </si>
  <si>
    <t>GO:0051918~negative regulation of fibrinolysis</t>
  </si>
  <si>
    <t>PLG, F2</t>
  </si>
  <si>
    <t>GO:0018108~peptidyl-tyrosine phosphorylation</t>
  </si>
  <si>
    <t>HSP90AA1, SRC, KDR, JAK2</t>
  </si>
  <si>
    <t>GO:0001938~positive regulation of endothelial cell proliferation</t>
  </si>
  <si>
    <t>JUN, KDR, PGF</t>
  </si>
  <si>
    <t>GO:0033138~positive regulation of peptidyl-serine phosphorylation</t>
  </si>
  <si>
    <t>MIF, RAF1, TNF</t>
  </si>
  <si>
    <t>GO:0033628~regulation of cell adhesion mediated by integrin</t>
  </si>
  <si>
    <t>PLAU, PIK3CG</t>
  </si>
  <si>
    <t>GO:0003181~atrioventricular valve morphogenesis</t>
  </si>
  <si>
    <t>GO:0002523~leukocyte migration involved in inflammatory response</t>
  </si>
  <si>
    <t>SELE, ELANE</t>
  </si>
  <si>
    <t>GO:0017187~peptidyl-glutamic acid carboxylation</t>
  </si>
  <si>
    <t>F7, F2</t>
  </si>
  <si>
    <t>GO:0010867~positive regulation of triglyceride biosynthetic process</t>
  </si>
  <si>
    <t>GO:0050927~positive regulation of positive chemotaxis</t>
  </si>
  <si>
    <t>F7, KDR</t>
  </si>
  <si>
    <t>GO:0002003~angiotensin maturation</t>
  </si>
  <si>
    <t>MME, REN</t>
  </si>
  <si>
    <t>GO:0031284~positive regulation of guanylate cyclase activity</t>
  </si>
  <si>
    <t>GO:0090399~replicative senescence</t>
  </si>
  <si>
    <t>MME, TP53</t>
  </si>
  <si>
    <t>GO:0070989~oxidative demethylation</t>
  </si>
  <si>
    <t>CYP2C9, CYP2C8</t>
  </si>
  <si>
    <t>GO:0019430~removal of superoxide radicals</t>
  </si>
  <si>
    <t>NOS3, SOD2</t>
  </si>
  <si>
    <t>GO:0015908~fatty acid transport</t>
  </si>
  <si>
    <t>GO:0086004~regulation of cardiac muscle cell contraction</t>
  </si>
  <si>
    <t>PDE4D, SCN5A</t>
  </si>
  <si>
    <t>GO:0071498~cellular response to fluid shear stress</t>
  </si>
  <si>
    <t>SRC, PTGS2</t>
  </si>
  <si>
    <t>GO:0030334~regulation of cell migration</t>
  </si>
  <si>
    <t>AKT2, RAC1, RHOA</t>
  </si>
  <si>
    <t>GO:0008152~metabolic process</t>
  </si>
  <si>
    <t>GSTM1, EPHX2, UGT2B7, CES1</t>
  </si>
  <si>
    <t>GO:0050435~beta-amyloid metabolic process</t>
  </si>
  <si>
    <t>GO:0010288~response to lead ion</t>
  </si>
  <si>
    <t>APP, CAT</t>
  </si>
  <si>
    <t>GO:0046628~positive regulation of insulin receptor signaling pathway</t>
  </si>
  <si>
    <t>SRC, NR1H4</t>
  </si>
  <si>
    <t>GO:0043568~positive regulation of insulin-like growth factor receptor signaling pathway</t>
  </si>
  <si>
    <t>AR, IGF1</t>
  </si>
  <si>
    <t>GO:0043922~negative regulation by host of viral transcription</t>
  </si>
  <si>
    <t>JUN, CCL5</t>
  </si>
  <si>
    <t>GO:0001878~response to yeast</t>
  </si>
  <si>
    <t>APP, ELANE</t>
  </si>
  <si>
    <t>GO:0048246~macrophage chemotaxis</t>
  </si>
  <si>
    <t>GO:0060389~pathway-restricted SMAD protein phosphorylation</t>
  </si>
  <si>
    <t>GO:0050872~white fat cell differentiation</t>
  </si>
  <si>
    <t>FABP4, PPARG</t>
  </si>
  <si>
    <t>GO:0006809~nitric oxide biosynthetic process</t>
  </si>
  <si>
    <t>GO:0051770~positive regulation of nitric-oxide synthase biosynthetic process</t>
  </si>
  <si>
    <t>KDR, JAK2</t>
  </si>
  <si>
    <t>GO:2001275~positive regulation of glucose import in response to insulin stimulus</t>
  </si>
  <si>
    <t>AKT2, NR1H4</t>
  </si>
  <si>
    <t>GO:0051926~negative regulation of calcium ion transport</t>
  </si>
  <si>
    <t>NOS3, PTGS2</t>
  </si>
  <si>
    <t>GO:0060334~regulation of interferon-gamma-mediated signaling pathway</t>
  </si>
  <si>
    <t>STAT1, JAK2</t>
  </si>
  <si>
    <t>GO:0007166~cell surface receptor signaling pathway</t>
  </si>
  <si>
    <t>GP1BA, ADRB2, MIF, F2, MAPK14</t>
  </si>
  <si>
    <t>GO:0003382~epithelial cell morphogenesis</t>
  </si>
  <si>
    <t>AR, RAC1</t>
  </si>
  <si>
    <t>GO:0045821~positive regulation of glycolytic process</t>
  </si>
  <si>
    <t>IGF1, HTR2A</t>
  </si>
  <si>
    <t>GO:0008299~isoprenoid biosynthetic process</t>
  </si>
  <si>
    <t>HMGCR, FDFT1</t>
  </si>
  <si>
    <t>GO:0030194~positive regulation of blood coagulation</t>
  </si>
  <si>
    <t>GO:0019395~fatty acid oxidation</t>
  </si>
  <si>
    <t>PPARG, MAPK14</t>
  </si>
  <si>
    <t>GO:0010875~positive regulation of cholesterol efflux</t>
  </si>
  <si>
    <t>GO:0031103~axon regeneration</t>
  </si>
  <si>
    <t>JUN, JAK2</t>
  </si>
  <si>
    <t>GO:0035556~intracellular signal transduction</t>
  </si>
  <si>
    <t>SRC, AKT2, RAC1, JAK2, RAF1, MAPK14</t>
  </si>
  <si>
    <t>GO:0045445~myoblast differentiation</t>
  </si>
  <si>
    <t>HMGCR, IGF1</t>
  </si>
  <si>
    <t>GO:2000679~positive regulation of transcription regulatory region DNA binding</t>
  </si>
  <si>
    <t>PARP1, IGF1</t>
  </si>
  <si>
    <t>GO:0032270~positive regulation of cellular protein metabolic process</t>
  </si>
  <si>
    <t>GO:0045725~positive regulation of glycogen biosynthetic process</t>
  </si>
  <si>
    <t>AKT2, IGF1</t>
  </si>
  <si>
    <t>GO:0008631~intrinsic apoptotic signaling pathway in response to oxidative stress</t>
  </si>
  <si>
    <t>JAK2, SOD2</t>
  </si>
  <si>
    <t>GO:0032874~positive regulation of stress-activated MAPK cascade</t>
  </si>
  <si>
    <t>TGFB2, HMGCR</t>
  </si>
  <si>
    <t>GO:0043149~stress fiber assembly</t>
  </si>
  <si>
    <t>SRC, RHOA</t>
  </si>
  <si>
    <t>GO:0051044~positive regulation of membrane protein ectodomain proteolysis</t>
  </si>
  <si>
    <t>GO:0043277~apoptotic cell clearance</t>
  </si>
  <si>
    <t>ALOX15, NR1H3</t>
  </si>
  <si>
    <t>GO:0043122~regulation of I-kappaB kinase/NF-kappaB signaling</t>
  </si>
  <si>
    <t>GO:0030330~DNA damage response, signal transduction by p53 class mediator</t>
  </si>
  <si>
    <t>MIF, TP53</t>
  </si>
  <si>
    <t>GO:0030307~positive regulation of cell growth</t>
  </si>
  <si>
    <t>TGFB2, F2, IL2</t>
  </si>
  <si>
    <t>GO:0001822~kidney development</t>
  </si>
  <si>
    <t>TGFB2, MME, REN</t>
  </si>
  <si>
    <t>GO:0010592~positive regulation of lamellipodium assembly</t>
  </si>
  <si>
    <t>HSP90AA1, RAC1</t>
  </si>
  <si>
    <t>GO:0048566~embryonic digestive tract development</t>
  </si>
  <si>
    <t>GO:0035162~embryonic hemopoiesis</t>
  </si>
  <si>
    <t>KDR, TGFBR2</t>
  </si>
  <si>
    <t>GO:0044130~negative regulation of growth of symbiont in host</t>
  </si>
  <si>
    <t>TNF, ELANE</t>
  </si>
  <si>
    <t>GO:0008209~androgen metabolic process</t>
  </si>
  <si>
    <t>ESR1, UGT2B7</t>
  </si>
  <si>
    <t>GO:0010613~positive regulation of cardiac muscle hypertrophy</t>
  </si>
  <si>
    <t>GO:0006940~regulation of smooth muscle contraction</t>
  </si>
  <si>
    <t>TNNI3, ADRB2</t>
  </si>
  <si>
    <t>GO:0006898~receptor-mediated endocytosis</t>
  </si>
  <si>
    <t>HSP90AA1, ALB, ADRB2, TGFBR2</t>
  </si>
  <si>
    <t>GO:0001701~in utero embryonic development</t>
  </si>
  <si>
    <t>AR, NOS3, CTNNB1, TGFBR2</t>
  </si>
  <si>
    <t>GO:0060749~mammary gland alveolus development</t>
  </si>
  <si>
    <t>AR, ESR1</t>
  </si>
  <si>
    <t>GO:0070542~response to fatty acid</t>
  </si>
  <si>
    <t>CAT, PTGS2</t>
  </si>
  <si>
    <t>GO:0030224~monocyte differentiation</t>
  </si>
  <si>
    <t>JUN, PPARG</t>
  </si>
  <si>
    <t>GO:0030193~regulation of blood coagulation</t>
  </si>
  <si>
    <t>GP1BA, F2</t>
  </si>
  <si>
    <t>GO:0071380~cellular response to prostaglandin E stimulus</t>
  </si>
  <si>
    <t>PTGER2, PPARG</t>
  </si>
  <si>
    <t>GO:0002407~dendritic cell chemotaxis</t>
  </si>
  <si>
    <t>CCL5, PIK3CG</t>
  </si>
  <si>
    <t>GO:0007160~cell-matrix adhesion</t>
  </si>
  <si>
    <t>CTNNB1, RAC1, ITGAL</t>
  </si>
  <si>
    <t>GO:0007597~blood coagulation, intrinsic pathway</t>
  </si>
  <si>
    <t>GO:0030225~macrophage differentiation</t>
  </si>
  <si>
    <t>PARP1, MMP9</t>
  </si>
  <si>
    <t>GO:0006939~smooth muscle contraction</t>
  </si>
  <si>
    <t>PDE4D, HTR2A</t>
  </si>
  <si>
    <t>GO:0045089~positive regulation of innate immune response</t>
  </si>
  <si>
    <t>CCL5, MMP2</t>
  </si>
  <si>
    <t>GO:0045216~cell-cell junction organization</t>
  </si>
  <si>
    <t>TGFB2, RAC1</t>
  </si>
  <si>
    <t xml:space="preserve">Supplementary Table S5. GO and KEGG pathway enrichment analyses </t>
  </si>
  <si>
    <t>GOTERM_CC_DIRECT</t>
  </si>
  <si>
    <t>GO:0005615~extracellular space</t>
  </si>
  <si>
    <t>APP, PLG, TNF, LGALS3, TTR, PLAU, CCL5, ALOX5, ELANE, TGFB2, MMP2, MMP3, IGF1, MIF, MMP8, F2, SELE, MMP9, IL2, PGF, SELP, CHIT1, F7, IL1B, CAT, ALB, LCN2, REN, CES1</t>
  </si>
  <si>
    <t>GO:0005576~extracellular region</t>
  </si>
  <si>
    <t>APP, PLG, TNF, TTR, PLAU, CCL5, KDR, ELANE, TGFB2, HSP90AA1, MMP1, MMP2, MMP3, APOA2, IGF1, MIF, MMP8, F2, MMP9, IL2, PGF, CHIT1, MMP12, F7, IL1B, ALB, LCN2, REN, SHBG</t>
  </si>
  <si>
    <t>GO:0005901~caveola</t>
  </si>
  <si>
    <t>SRC, NOS3, SCN5A, HTR2A, JAK2, PTGS2, SELE, TGFBR2</t>
  </si>
  <si>
    <t>GO:0005829~cytosol</t>
  </si>
  <si>
    <t>APP, SRC, ALOX15, HTR2A, PIK3CG, MAPK8, CASP3, AKT2, TTPA, ALOX5, TNNI3, LTA4H, RAC1, JAK2, JUN, HSP90AA1, GSTM1, NOS2, NOS3, STAT1, EPHX2, PDE4D, APOA2, MAPK14, SREBF2, RHOA, TGFBR2, AR, FABP4, IL1B, TNNT2, CAT, LCN2, CTNNB1, PPARG, RAF1, TP53, CFTR, CES1</t>
  </si>
  <si>
    <t>GO:0070062~extracellular exosome</t>
  </si>
  <si>
    <t>APP, PCNA, ABCB1, SRC, PLG, ITGAL, PTGS1, LGALS3, TTR, PLAU, LTA4H, RAC1, ELANE, ABCC1, HSP90AA1, MME, EPHX2, APOA2, GP1BA, MIF, MAPK14, F2, SOD2, MMP9, RHOA, FABP4, IL1B, CAT, ALB, LCN2, CTNNB1, SHBG, UGT2B7, CFTR</t>
  </si>
  <si>
    <t>GO:0043234~protein complex</t>
  </si>
  <si>
    <t>POLB, AR, HSP90AA1, TTR, PARP1, ALB, CTNNB1, NR3C1, PTGS2, TP53, CFTR</t>
  </si>
  <si>
    <t>GO:0005886~plasma membrane</t>
  </si>
  <si>
    <t>APP, ABCB1, SRC, PTGER2, ALOX15, PLG, ADRB2, HTR2A, ITGAL, TNF, PIK3CG, LGALS3, PLAU, CASP3, AKT2, KDR, LTA4H, RAC1, SCN5A, ABCC1, HSP90AA1, MME, NOS3, MMP2, GP1BA, IGF1, F2, SELE, ESR1, RHOA, TGFBR2, SELP, F7, AR, CAT, CTNNB1, REN, RAF1, CFTR, ABCG2</t>
  </si>
  <si>
    <t>GO:0031090~organelle membrane</t>
  </si>
  <si>
    <t>CYP2C9, CYP2C8, CYP2C19, PTGS2, UGT2B7, PTGS1</t>
  </si>
  <si>
    <t>GO:0009986~cell surface</t>
  </si>
  <si>
    <t>APP, HSP90AA1, ABCB1, PLAU, GP1BA, PLG, MIF, SCN5A, ITGAL, TNF, ELANE, CFTR</t>
  </si>
  <si>
    <t>GO:0031093~platelet alpha granule lumen</t>
  </si>
  <si>
    <t>APP, TGFB2, ALB, PLG, IGF1</t>
  </si>
  <si>
    <t>GO:0005654~nucleoplasm</t>
  </si>
  <si>
    <t>PCNA, NR1I2, NR3C1, POLB, MAPK8, CASP3, AKT2, HNF4A, LTA4H, JAK2, JUN, HSP90AA1, PARP1, STAT1, NR1H2, NR1H4, NR1H3, MIF, MAPK14, ESR1, SREBF2, SELP, AR, CTNNB1, PPARG, TOP1, PPARA, TP53, PPARD</t>
  </si>
  <si>
    <t>GO:0045121~membrane raft</t>
  </si>
  <si>
    <t>APP, CASP3, KDR, JAK2, SELE, TNF, TGFBR2</t>
  </si>
  <si>
    <t>GO:0000790~nuclear chromatin</t>
  </si>
  <si>
    <t>AR, STAT1, NR1H3, ESR1, TP53, PPARD</t>
  </si>
  <si>
    <t>GO:0031012~extracellular matrix</t>
  </si>
  <si>
    <t>LGALS3, TGFB2, HSP90AA1, MMP1, MMP2, RAC1, MMP8</t>
  </si>
  <si>
    <t>GO:0016020~membrane</t>
  </si>
  <si>
    <t>ABCC1, HSP90AA1, ABCB1, PARP1, PDE4D, ALOX15, GP1BA, ITGAL, ESR1, TNF, SREBF2, PGF, PIK3CG, SELP, HSD11B1, LGALS3, CAT, CTNNB1, RAC1, JAK2, UGT2B7, CFTR</t>
  </si>
  <si>
    <t>GO:0031234~extrinsic component of cytoplasmic side of plasma membrane</t>
  </si>
  <si>
    <t>SRC, ALOX15, JAK2, RHOA</t>
  </si>
  <si>
    <t>GO:0005789~endoplasmic reticulum membrane</t>
  </si>
  <si>
    <t>HSD11B1, CYP2C9, CYP2C8, HMGCR, RAC1, CYP2C19, PTGS2, SREBF2, RHOA, UGT2B7, PTGS1, FDFT1</t>
  </si>
  <si>
    <t>GO:0005764~lysosome</t>
  </si>
  <si>
    <t>CHIT1, SRC, IL1B, CAT, REN, ADRB2</t>
  </si>
  <si>
    <t>GO:0005719~nuclear euchromatin</t>
  </si>
  <si>
    <t>JUN, NR1H4, CTNNB1</t>
  </si>
  <si>
    <t>GO:0032587~ruffle membrane</t>
  </si>
  <si>
    <t>HSP90AA1, SRC, AKT2, RAC1</t>
  </si>
  <si>
    <t>GO:0005634~nucleus</t>
  </si>
  <si>
    <t>PCNA, SRC, NR1I2, ADRB2, NR3C1, PTGS2, PTGS1, POLB, LGALS3, MAPK8, CASP3, AKT2, HNF4A, KDR, LTA4H, RAC1, JAK2, JUN, HSP90AA1, PARP1, NOS2, NOS3, STAT1, NR1H2, MMP2, NR1H4, NR1H3, MAPK14, ESR1, SREBF2, AR, FABP4, ALB, CTNNB1, PPARG, TOP1, RAF1, PPARA, TP53, ABCG2, PPARD</t>
  </si>
  <si>
    <t>GO:0005578~proteinaceous extracellular matrix</t>
  </si>
  <si>
    <t>GO:0030017~sarcomere</t>
  </si>
  <si>
    <t>TNNT2, MMP2, TNNI3</t>
  </si>
  <si>
    <t>GO:0005788~endoplasmic reticulum lumen</t>
  </si>
  <si>
    <t>F7, APOA2, F2, PTGS2, CES1</t>
  </si>
  <si>
    <t>GO:0043235~receptor complex</t>
  </si>
  <si>
    <t>APP, NR1H3, ADRB2, TGFBR2</t>
  </si>
  <si>
    <t>GO:0030424~axon</t>
  </si>
  <si>
    <t>APP, TGFB2, MME, STAT1, HTR2A</t>
  </si>
  <si>
    <t>GO:0005768~endosome</t>
  </si>
  <si>
    <t>APP, TGFB2, KDR, ADRB2, RHOA</t>
  </si>
  <si>
    <t>GO:0005769~early endosome</t>
  </si>
  <si>
    <t>AKT2, APOA2, KDR, ADRB2, CFTR</t>
  </si>
  <si>
    <t>GO:0005861~troponin complex</t>
  </si>
  <si>
    <t>GO:0005641~nuclear envelope lumen</t>
  </si>
  <si>
    <t>APP, ALOX5</t>
  </si>
  <si>
    <t>GO:0005737~cytoplasm</t>
  </si>
  <si>
    <t>APP, PCNA, SRC, NR3C1, PTGS2, PIK3CG, PTGS1, POLB, LGALS3, TTR, CASP3, CCL5, HNF4A, LTA4H, RAC1, JAK2, ELANE, HSP90AA1, GSTM1, MME, NOS2, NOS3, STAT1, EPHX2, NR1H2, GP1BA, MIF, MAPK14, ESR1, SREBF2, SELP, AR, FABP4, CTNNB1, RAF1, TP53, CFTR</t>
  </si>
  <si>
    <t>GO:0043209~myelin sheath</t>
  </si>
  <si>
    <t>HSP90AA1, ALB, MIF, SOD2</t>
  </si>
  <si>
    <t>GO:0072562~blood microparticle</t>
  </si>
  <si>
    <t>ALB, APOA2, PLG, F2</t>
  </si>
  <si>
    <t>GO:0048471~perinuclear region of cytoplasm</t>
  </si>
  <si>
    <t>APP, HSP90AA1, NOS2, STAT1, SRC, CTNNB1, PPARG, SELE</t>
  </si>
  <si>
    <t>GO:0031904~endosome lumen</t>
  </si>
  <si>
    <t>APP, JAK2</t>
  </si>
  <si>
    <t>GO:0005925~focal adhesion</t>
  </si>
  <si>
    <t>MME, PLAU, CAT, CTNNB1, RAC1, RHOA</t>
  </si>
  <si>
    <t>GO:0016324~apical plasma membrane</t>
  </si>
  <si>
    <t>HSP90AA1, ABCB1, PDE4D, ADRB2, CFTR</t>
  </si>
  <si>
    <t>GO:0016323~basolateral plasma membrane</t>
  </si>
  <si>
    <t>HSP90AA1, ABCC1, CTNNB1, CFTR</t>
  </si>
  <si>
    <t>GO:0005783~endoplasmic reticulum</t>
  </si>
  <si>
    <t>ALB, CAT, KDR, HMGCR, SCN5A, PTGS2, TP53, SREBF2, FDFT1</t>
  </si>
  <si>
    <t>GO:0043231~intracellular membrane-bounded organelle</t>
  </si>
  <si>
    <t>CYP2C9, APP, CAT, PPARG, CYP2C19, UGT2B7, PTGS1</t>
  </si>
  <si>
    <t>GO:0005657~replication fork</t>
  </si>
  <si>
    <t>PCNA, TP53</t>
  </si>
  <si>
    <t>GO:0016363~nuclear matrix</t>
  </si>
  <si>
    <t>ALOX5, JAK2, TP53</t>
  </si>
  <si>
    <t>GO:0001891~phagocytic cup</t>
  </si>
  <si>
    <t>RAC1, TNF</t>
  </si>
  <si>
    <t>GOTERM_MF_DIRECT</t>
  </si>
  <si>
    <t>GO:0019899~enzyme binding</t>
  </si>
  <si>
    <t>APP, JUN, GSTM1, PCNA, PARP1, STAT1, SRC, PDE4D, PTGS2, CYP2C19, MAPK14, ESR1, POLB, AR, MAPK8, CAT, CTNNB1, PPARG, RAC1, SCN5A, RAF1, TP53, CFTR</t>
  </si>
  <si>
    <t>GO:0004879~RNA polymerase II transcription factor activity, ligand-activated sequence-specific DNA binding</t>
  </si>
  <si>
    <t>AR, NR1H2, HNF4A, NR1I2, NR1H4, NR1H3, PPARG, PPARA, ESR1, PPARD</t>
  </si>
  <si>
    <t>GO:0003707~steroid hormone receptor activity</t>
  </si>
  <si>
    <t>GO:0020037~heme binding</t>
  </si>
  <si>
    <t>CYP2C9, CYP2C8, NOS2, SRC, NOS3, CAT, CYP2C19, JAK2, PTGS2, PTGS1</t>
  </si>
  <si>
    <t>GO:0005102~receptor binding</t>
  </si>
  <si>
    <t>APP, TGFB2, NOS2, SRC, EPHX2, PLG, MIF, F2, F7, AR, HNF4A, CAT, REN, JAK2</t>
  </si>
  <si>
    <t>GO:0008144~drug binding</t>
  </si>
  <si>
    <t>CYP2C9, PDE4D, ALB, NR1I2, PPARG, HTR2A, PPARA, PPARD</t>
  </si>
  <si>
    <t>GO:0004252~serine-type endopeptidase activity</t>
  </si>
  <si>
    <t>MMP12, F7, PLAU, MMP1, MMP2, MMP3, PLG, F2, MMP8, MMP9, ELANE</t>
  </si>
  <si>
    <t>GO:0005515~protein binding</t>
  </si>
  <si>
    <t>APP, NR3C1, ITGAL, TNF, PIK3CG, POLB, LGALS3, LGALS2, PLAU, CASP3, AKT2, HNF4A, KDR, SCN5A, RAC1, JAK2, HSP90AA1, PARP1, MME, PDE4D, MMP2, MMP3, APOA2, GP1BA, MIF, F2, MMP9, RHOA, SREBF2, PGF, TGFBR2, F7, AR, TNNT2, PPARG, TOP1, RAF1, PPARA, TP53, CFTR, ABCG2, PPARD, PCNA, ABCB1, SRC, NR1I2, ALOX15, PLG, ADRB2, HMGCR, PTGS2, MAPK8, TTR, CCL5, TTPA, ALOX5, TNNI3, LTA4H, ELANE, TGFB2, JUN, NOS2, NOS3, STAT1, NR1H2, NR1H4, NR1H3, IGF1, MAPK14, SELE, ESR1, SELP, ALB, CTNNB1</t>
  </si>
  <si>
    <t>GO:0042803~protein homodimerization activity</t>
  </si>
  <si>
    <t>TGFB2, JUN, HSP90AA1, GSTM1, NOS2, STAT1, EPHX2, APOA2, HMGCR, ADRB2, PTGS2, PGF, HNF4A, CCL5, CAT, LCN2, ABCG2</t>
  </si>
  <si>
    <t>GO:0008270~zinc ion binding</t>
  </si>
  <si>
    <t>PARP1, MME, MMP1, NR1H2, MMP2, NR1I2, MMP3, NR1H4, NR1H3, NR3C1, MMP8, ESR1, MMP9, MMP12, AR, HNF4A, PPARG, LTA4H, PPARA, TP53, PPARD</t>
  </si>
  <si>
    <t>GO:0004175~endopeptidase activity</t>
  </si>
  <si>
    <t>MMP12, MME, MMP1, MMP3, MMP9, ELANE</t>
  </si>
  <si>
    <t>GO:0044212~transcription regulatory region DNA binding</t>
  </si>
  <si>
    <t>AR, JUN, HNF4A, CTNNB1, NR1H3, PPARG, TNF, TP53, SREBF2</t>
  </si>
  <si>
    <t>GO:0043565~sequence-specific DNA binding</t>
  </si>
  <si>
    <t>JUN, NR1H2, NR1I2, NR1H4, NR1H3, NR3C1, ESR1, AR, HNF4A, PPARG, PPARA, TP53, PPARD</t>
  </si>
  <si>
    <t>GO:0004222~metalloendopeptidase activity</t>
  </si>
  <si>
    <t>MMP12, MME, MMP1, MMP2, MMP3, MMP8, MMP9</t>
  </si>
  <si>
    <t>GO:0030331~estrogen receptor binding</t>
  </si>
  <si>
    <t>PCNA, PARP1, SRC, CTNNB1, PPARG</t>
  </si>
  <si>
    <t>GO:0001077~transcriptional activator activity, RNA polymerase II core promoter proximal region sequence-specific binding</t>
  </si>
  <si>
    <t>AR, JUN, NR1H2, HNF4A, NR1H4, NR1H3, PPARA, NR3C1, ESR1</t>
  </si>
  <si>
    <t>GO:0042802~identical protein binding</t>
  </si>
  <si>
    <t>APP, JUN, HSP90AA1, PCNA, PARP1, STAT1, SOD2, ESR1, TNF, MMP9, TTR, ALB, PPARG, RAF1, TP53</t>
  </si>
  <si>
    <t>GO:0019825~oxygen binding</t>
  </si>
  <si>
    <t>CYP2C9, CYP2C8, ALB, CYP2C19, SOD2</t>
  </si>
  <si>
    <t>GO:0005504~fatty acid binding</t>
  </si>
  <si>
    <t>FABP4, HNF4A, ALB, PPARD</t>
  </si>
  <si>
    <t>GO:0008134~transcription factor binding</t>
  </si>
  <si>
    <t>AR, JUN, PARP1, CTNNB1, PPARG, PPARA, ESR1, TP53, PPARD</t>
  </si>
  <si>
    <t>GO:0005506~iron ion binding</t>
  </si>
  <si>
    <t>CYP2C9, CYP2C8, NOS3, ALOX5, ALOX15, LCN2, CYP2C19</t>
  </si>
  <si>
    <t>GO:0003700~transcription factor activity, sequence-specific DNA binding</t>
  </si>
  <si>
    <t>JUN, STAT1, NR1H2, NR1I2, NR1H4, NR1H3, NR3C1, ESR1, SREBF2, AR, HNF4A, CTNNB1, PPARG, PPARA, TP53, PPARD</t>
  </si>
  <si>
    <t>GO:0019903~protein phosphatase binding</t>
  </si>
  <si>
    <t>HSP90AA1, CTNNB1, PPARG, MAPK14, TP53</t>
  </si>
  <si>
    <t>GO:0005496~steroid binding</t>
  </si>
  <si>
    <t>AR, NR3C1, SHBG, ESR1</t>
  </si>
  <si>
    <t>GO:0000978~RNA polymerase II core promoter proximal region sequence-specific DNA binding</t>
  </si>
  <si>
    <t>AR, JUN, STAT1, NR1H2, NR1H3, PPARA, NR3C1, ESR1, SREBF2</t>
  </si>
  <si>
    <t>GO:0050661~NADP binding</t>
  </si>
  <si>
    <t>NOS2, NOS3, CAT, HMGCR</t>
  </si>
  <si>
    <t>GO:0008237~metallopeptidase activity</t>
  </si>
  <si>
    <t>MME, MMP2, MMP3, LTA4H, MMP9</t>
  </si>
  <si>
    <t>GO:0046982~protein heterodimerization activity</t>
  </si>
  <si>
    <t>TGFB2, JUN, TTR, APOA2, CTNNB1, ITGAL, RAF1, TP53, PGF, PPARD</t>
  </si>
  <si>
    <t>GO:0008233~peptidase activity</t>
  </si>
  <si>
    <t>APP, CASP3, REN, LTA4H, ELANE</t>
  </si>
  <si>
    <t>GO:0001046~core promoter sequence-specific DNA binding</t>
  </si>
  <si>
    <t>PPARG, TOP1, ESR1, TP53</t>
  </si>
  <si>
    <t>GO:0042626~ATPase activity, coupled to transmembrane movement of substances</t>
  </si>
  <si>
    <t>ABCC1, ABCB1, CFTR, ABCG2</t>
  </si>
  <si>
    <t>GO:0097110~scaffold protein binding</t>
  </si>
  <si>
    <t>SRC, NOS3, PDE4D, SCN5A</t>
  </si>
  <si>
    <t>GO:0002020~protease binding</t>
  </si>
  <si>
    <t>CASP3, LCN2, TNF, TP53, ELANE</t>
  </si>
  <si>
    <t>GO:0008392~arachidonic acid epoxygenase activity</t>
  </si>
  <si>
    <t>GO:0046965~retinoid X receptor binding</t>
  </si>
  <si>
    <t>NR1H2, NR1H4, PPARG</t>
  </si>
  <si>
    <t>GO:0001190~transcriptional activator activity, RNA polymerase II transcription factor binding</t>
  </si>
  <si>
    <t>JUN, NR1H4, PPARA</t>
  </si>
  <si>
    <t>GO:0044325~ion channel binding</t>
  </si>
  <si>
    <t>HSP90AA1, SRC, PDE4D, CTNNB1, SCN5A</t>
  </si>
  <si>
    <t>GO:0005215~transporter activity</t>
  </si>
  <si>
    <t>ABCC1, FABP4, ABCB1, TTPA, LCN2, ABCG2</t>
  </si>
  <si>
    <t>GO:0003677~DNA binding</t>
  </si>
  <si>
    <t>APP, JUN, PCNA, PARP1, STAT1, NR1H2, NR1H3, SOD2, NR3C1, ESR1, POLB, AR, HNF4A, ALB, PPARG, TOP1, PPARA, TP53, PPARD</t>
  </si>
  <si>
    <t>GO:0051117~ATPase binding</t>
  </si>
  <si>
    <t>AR, NR1H2, PDE4D, ESR1</t>
  </si>
  <si>
    <t>GO:0008395~steroid hydroxylase activity</t>
  </si>
  <si>
    <t>GO:0042056~chemoattractant activity</t>
  </si>
  <si>
    <t>GO:0051721~protein phosphatase 2A binding</t>
  </si>
  <si>
    <t>STAT1, HMGCR, TP53</t>
  </si>
  <si>
    <t>GO:0018676~(S)-limonene 7-monooxygenase activity</t>
  </si>
  <si>
    <t>GO:0018675~(S)-limonene 6-monooxygenase activity</t>
  </si>
  <si>
    <t>GO:0052741~(R)-limonene 6-monooxygenase activity</t>
  </si>
  <si>
    <t>GO:0004666~prostaglandin-endoperoxide synthase activity</t>
  </si>
  <si>
    <t>GO:0016301~kinase activity</t>
  </si>
  <si>
    <t>MAPK8, PLAU, SRC, JAK2, RAF1, PIK3CG</t>
  </si>
  <si>
    <t>GO:0008083~growth factor activity</t>
  </si>
  <si>
    <t>TGFB2, IGF1, F2, IL2, PGF</t>
  </si>
  <si>
    <t>GO:0003713~transcription coactivator activity</t>
  </si>
  <si>
    <t>JUN, NR1I2, NR1H4, CTNNB1, NR1H3, PPARD</t>
  </si>
  <si>
    <t>GO:0030172~troponin C binding</t>
  </si>
  <si>
    <t>GO:0004517~nitric-oxide synthase activity</t>
  </si>
  <si>
    <t>GO:0050473~arachidonate 15-lipoxygenase activity</t>
  </si>
  <si>
    <t>ALOX15, PTGS2</t>
  </si>
  <si>
    <t>GO:0004672~protein kinase activity</t>
  </si>
  <si>
    <t>SRC, AKT2, CCL5, JAK2, RAF1, MAPK14, PIK3CG</t>
  </si>
  <si>
    <t>GO:0005125~cytokine activity</t>
  </si>
  <si>
    <t>TGFB2, IL1B, MIF, TNF, IL2</t>
  </si>
  <si>
    <t>GO:0001102~RNA polymerase II activating transcription factor binding</t>
  </si>
  <si>
    <t>JUN, HNF4A, CTNNB1</t>
  </si>
  <si>
    <t>GO:0042826~histone deacetylase binding</t>
  </si>
  <si>
    <t>HSP90AA1, MAPK8, PARP1, RAC1</t>
  </si>
  <si>
    <t>GO:0019901~protein kinase binding</t>
  </si>
  <si>
    <t>PARP1, CTNNB1, TNNI3, RAC1, SCN5A, JAK2, TP53</t>
  </si>
  <si>
    <t>GO:0034617~tetrahydrobiopterin binding</t>
  </si>
  <si>
    <t>GO:0051022~Rho GDP-dissociation inhibitor binding</t>
  </si>
  <si>
    <t>GO:0034714~type III transforming growth factor beta receptor binding</t>
  </si>
  <si>
    <t>GO:0004301~epoxide hydrolase activity</t>
  </si>
  <si>
    <t>EPHX2, LTA4H</t>
  </si>
  <si>
    <t>GO:0005497~androgen binding</t>
  </si>
  <si>
    <t>AR, SHBG</t>
  </si>
  <si>
    <t>GO:0034875~caffeine oxidase activity</t>
  </si>
  <si>
    <t>GO:0070851~growth factor receptor binding</t>
  </si>
  <si>
    <t>APP, SRC</t>
  </si>
  <si>
    <t>GO:0043208~glycosphingolipid binding</t>
  </si>
  <si>
    <t>SELP, IL2</t>
  </si>
  <si>
    <t>GO:0003682~chromatin binding</t>
  </si>
  <si>
    <t>AR, JUN, PCNA, PPARG, TOP1, ESR1, TP53</t>
  </si>
  <si>
    <t>GO:0051525~NFAT protein binding</t>
  </si>
  <si>
    <t>MAPK14, PPARA</t>
  </si>
  <si>
    <t>GO:0008559~xenobiotic-transporting ATPase activity</t>
  </si>
  <si>
    <t>ABCB1, ABCG2</t>
  </si>
  <si>
    <t>GO:0016491~oxidoreductase activity</t>
  </si>
  <si>
    <t>HSD11B1, CYP2C9, NOS3, CYP2C19, FDFT1</t>
  </si>
  <si>
    <t>GO:0001085~RNA polymerase II transcription factor binding</t>
  </si>
  <si>
    <t>AR, CTNNB1, TP53</t>
  </si>
  <si>
    <t>GO:0032403~protein complex binding</t>
  </si>
  <si>
    <t>CASP3, HTR2A, ITGAL, PPARA, NR3C1</t>
  </si>
  <si>
    <t>GO:0019904~protein domain specific binding</t>
  </si>
  <si>
    <t>IL1B, TNNI3, PLG, SCN5A, PPARA</t>
  </si>
  <si>
    <t>GO:0070492~oligosaccharide binding</t>
  </si>
  <si>
    <t>SELP, SELE</t>
  </si>
  <si>
    <t>GO:0034618~arginine binding</t>
  </si>
  <si>
    <t>GO:0004713~protein tyrosine kinase activity</t>
  </si>
  <si>
    <t>GO:0016705~oxidoreductase activity, acting on paired donors, with incorporation or reduction of molecular oxygen</t>
  </si>
  <si>
    <t>GO:0004497~monooxygenase activity</t>
  </si>
  <si>
    <t>GO:0030235~nitric-oxide synthase regulator activity</t>
  </si>
  <si>
    <t>HSP90AA1, ESR1</t>
  </si>
  <si>
    <t>GO:0033691~sialic acid binding</t>
  </si>
  <si>
    <t>GO:0031730~CCR5 chemokine receptor binding</t>
  </si>
  <si>
    <t>STAT1, CCL5</t>
  </si>
  <si>
    <t>GO:0004887~thyroid hormone receptor activity</t>
  </si>
  <si>
    <t>NR1I2, NR1H4</t>
  </si>
  <si>
    <t>GO:0005524~ATP binding</t>
  </si>
  <si>
    <t>ABCC1, HSP90AA1, ABCB1, SRC, MAPK14, PIK3CG, TGFBR2, MAPK8, AKT2, KDR, JAK2, RAF1, TP53, CFTR, ABCG2</t>
  </si>
  <si>
    <t>GO:0033130~acetylcholine receptor binding</t>
  </si>
  <si>
    <t>GO:0003684~damaged DNA binding</t>
  </si>
  <si>
    <t>POLB, PCNA, TP53</t>
  </si>
  <si>
    <t>GO:0001948~glycoprotein binding</t>
  </si>
  <si>
    <t>SELP, F7, HSP90AA1</t>
  </si>
  <si>
    <t>GO:0003705~transcription factor activity, RNA polymerase II distal enhancer sequence-specific binding</t>
  </si>
  <si>
    <t>JUN, HNF4A, NR1H4</t>
  </si>
  <si>
    <t>GO:0008289~lipid binding</t>
  </si>
  <si>
    <t>APOA2, PPARA, PTGS2, PPARD</t>
  </si>
  <si>
    <t>GO:0043225~anion transmembrane-transporting ATPase activity</t>
  </si>
  <si>
    <t>ABCC1, CFTR</t>
  </si>
  <si>
    <t>GO:0008201~heparin binding</t>
  </si>
  <si>
    <t>SELP, APP, ELANE, PGF</t>
  </si>
  <si>
    <t>GO:0015643~toxic substance binding</t>
  </si>
  <si>
    <t>EPHX2, ALB</t>
  </si>
  <si>
    <t>GO:0004707~MAP kinase activity</t>
  </si>
  <si>
    <t>GO:0016702~oxidoreductase activity, acting on single donors with incorporation of molecular oxygen, incorporation of two atoms of oxygen</t>
  </si>
  <si>
    <t>ALOX5, ALOX15</t>
  </si>
  <si>
    <t>GO:0003690~double-stranded DNA binding</t>
  </si>
  <si>
    <t>STAT1, CTNNB1, TP53</t>
  </si>
  <si>
    <t>GO:0005159~insulin-like growth factor receptor binding</t>
  </si>
  <si>
    <t>REN, IGF1</t>
  </si>
  <si>
    <t>GO:0010181~FMN binding</t>
  </si>
  <si>
    <t>GO:0008022~protein C-terminus binding</t>
  </si>
  <si>
    <t>SRC, CTNNB1, JAK2, SREBF2</t>
  </si>
  <si>
    <t>GO:0016887~ATPase activity</t>
  </si>
  <si>
    <t>HSP90AA1, ABCC1, CFTR, ABCG2</t>
  </si>
  <si>
    <t>KEGG_PATHWAY</t>
  </si>
  <si>
    <t>hsa05200:Pathways in cancer</t>
  </si>
  <si>
    <t>PTGER2, PTGS2, PIK3CG, MAPK8, CASP3, AKT2, RAC1, TGFB2, JUN, HSP90AA1, NOS2, MMP1, STAT1, MMP2, IGF1, MMP9, RHOA, PGF, TGFBR2, AR, CTNNB1, PPARG, RAF1, TP53, PPARD</t>
  </si>
  <si>
    <t>hsa05210:Colorectal cancer</t>
  </si>
  <si>
    <t>TGFB2, JUN, MAPK8, AKT2, CASP3, CTNNB1, RAC1, RAF1, TP53, RHOA, PIK3CG, TGFBR2</t>
  </si>
  <si>
    <t>hsa05205:Proteoglycans in cancer</t>
  </si>
  <si>
    <t>TGFB2, SRC, MMP2, IGF1, MAPK14, ESR1, TNF, MMP9, RHOA, PIK3CG, PLAU, CASP3, AKT2, KDR, CTNNB1, RAC1, RAF1, TP53</t>
  </si>
  <si>
    <t>hsa04668:TNF signaling pathway</t>
  </si>
  <si>
    <t>JUN, MMP3, PTGS2, MAPK14, SELE, TNF, MMP9, PIK3CG, MAPK8, IL1B, CASP3, AKT2, CCL5</t>
  </si>
  <si>
    <t>hsa05142:Chagas disease (American trypanosomiasis)</t>
  </si>
  <si>
    <t>TGFB2, JUN, MAPK8, NOS2, AKT2, CCL5, IL1B, MAPK14, TNF, IL2, PIK3CG, TGFBR2</t>
  </si>
  <si>
    <t>hsa05161:Hepatitis B</t>
  </si>
  <si>
    <t>TGFB2, JUN, PCNA, STAT1, SRC, TNF, MMP9, PIK3CG, MAPK8, CASP3, AKT2, RAF1, TP53</t>
  </si>
  <si>
    <t>hsa04380:Osteoclast differentiation</t>
  </si>
  <si>
    <t>TGFB2, JUN, MAPK8, STAT1, AKT2, IL1B, PPARG, RAC1, MAPK14, TNF, PIK3CG, TGFBR2</t>
  </si>
  <si>
    <t>hsa04370:VEGF signaling pathway</t>
  </si>
  <si>
    <t>SRC, NOS3, AKT2, KDR, RAC1, RAF1, MAPK14, PTGS2, PIK3CG</t>
  </si>
  <si>
    <t>hsa00590:Arachidonic acid metabolism</t>
  </si>
  <si>
    <t>CYP2C9, CYP2C8, ALOX5, EPHX2, ALOX15, LTA4H, CYP2C19, PTGS2, PTGS1</t>
  </si>
  <si>
    <t>hsa04726:Serotonergic synapse</t>
  </si>
  <si>
    <t>CYP2C9, APP, CYP2C8, ALOX5, CASP3, ALOX15, HTR2A, CYP2C19, RAF1, PTGS2, PTGS1</t>
  </si>
  <si>
    <t>hsa05212:Pancreatic cancer</t>
  </si>
  <si>
    <t>TGFB2, MAPK8, STAT1, AKT2, RAC1, RAF1, TP53, PIK3CG, TGFBR2</t>
  </si>
  <si>
    <t>hsa05152:Tuberculosis</t>
  </si>
  <si>
    <t>TGFB2, NOS2, STAT1, SRC, MAPK14, TNF, RHOA, MAPK8, IL1B, CASP3, AKT2, JAK2, RAF1</t>
  </si>
  <si>
    <t>hsa04071:Sphingolipid signaling pathway</t>
  </si>
  <si>
    <t>ABCC1, MAPK8, NOS3, AKT2, RAC1, RAF1, MAPK14, TNF, TP53, RHOA, PIK3CG</t>
  </si>
  <si>
    <t>hsa05140:Leishmaniasis</t>
  </si>
  <si>
    <t>TGFB2, JUN, NOS2, STAT1, IL1B, JAK2, MAPK14, PTGS2, TNF</t>
  </si>
  <si>
    <t>hsa04917:Prolactin signaling pathway</t>
  </si>
  <si>
    <t>MAPK8, STAT1, SRC, AKT2, JAK2, RAF1, MAPK14, ESR1, PIK3CG</t>
  </si>
  <si>
    <t>hsa04915:Estrogen signaling pathway</t>
  </si>
  <si>
    <t>HSP90AA1, JUN, SRC, NOS3, AKT2, MMP2, RAF1, ESR1, MMP9, PIK3CG</t>
  </si>
  <si>
    <t>hsa04024:cAMP signaling pathway</t>
  </si>
  <si>
    <t>JUN, PTGER2, PDE4D, ADRB2, RHOA, PIK3CG, MAPK8, AKT2, TNNI3, RAC1, RAF1, PPARA, CFTR</t>
  </si>
  <si>
    <t>hsa04620:Toll-like receptor signaling pathway</t>
  </si>
  <si>
    <t>JUN, MAPK8, STAT1, AKT2, CCL5, IL1B, RAC1, MAPK14, TNF, PIK3CG</t>
  </si>
  <si>
    <t>hsa05145:Toxoplasmosis</t>
  </si>
  <si>
    <t>TGFB2, MAPK8, NOS2, STAT1, AKT2, ALOX5, CASP3, JAK2, MAPK14, TNF</t>
  </si>
  <si>
    <t>hsa05164:Influenza A</t>
  </si>
  <si>
    <t>JUN, MAPK8, STAT1, AKT2, CCL5, IL1B, PLG, JAK2, RAF1, MAPK14, TNF, PIK3CG</t>
  </si>
  <si>
    <t>hsa05133:Pertussis</t>
  </si>
  <si>
    <t>JUN, MAPK8, NOS2, IL1B, CASP3, MAPK14, TNF, RHOA</t>
  </si>
  <si>
    <t>hsa05160:Hepatitis C</t>
  </si>
  <si>
    <t>MAPK8, STAT1, AKT2, NR1H3, RAF1, MAPK14, PPARA, TNF, TP53, PIK3CG</t>
  </si>
  <si>
    <t>hsa04068:FoxO signaling pathway</t>
  </si>
  <si>
    <t>TGFB2, MAPK8, AKT2, CAT, IGF1, RAF1, MAPK14, SOD2, PIK3CG, TGFBR2</t>
  </si>
  <si>
    <t>hsa04510:Focal adhesion</t>
  </si>
  <si>
    <t>JUN, MAPK8, SRC, AKT2, KDR, CTNNB1, IGF1, RAC1, RAF1, RHOA, PGF, PIK3CG</t>
  </si>
  <si>
    <t>hsa04015:Rap1 signaling pathway</t>
  </si>
  <si>
    <t>SRC, AKT2, KDR, CTNNB1, IGF1, RAC1, ITGAL, RAF1, MAPK14, RHOA, PGF, PIK3CG</t>
  </si>
  <si>
    <t>hsa04932:Non-alcoholic fatty liver disease (NAFLD)</t>
  </si>
  <si>
    <t>JUN, MAPK8, AKT2, IL1B, CASP3, NR1H3, RAC1, PPARA, TNF, PIK3CG</t>
  </si>
  <si>
    <t>hsa05215:Prostate cancer</t>
  </si>
  <si>
    <t>AR, HSP90AA1, AKT2, CTNNB1, IGF1, RAF1, TP53, PIK3CG</t>
  </si>
  <si>
    <t>hsa05323:Rheumatoid arthritis</t>
  </si>
  <si>
    <t>TGFB2, JUN, MMP1, CCL5, IL1B, MMP3, ITGAL, TNF</t>
  </si>
  <si>
    <t>hsa04722:Neurotrophin signaling pathway</t>
  </si>
  <si>
    <t>JUN, MAPK8, AKT2, RAC1, RAF1, MAPK14, TP53, RHOA, PIK3CG</t>
  </si>
  <si>
    <t>hsa05219:Bladder cancer</t>
  </si>
  <si>
    <t>MMP1, SRC, MMP2, RAF1, TP53, MMP9</t>
  </si>
  <si>
    <t>hsa05120:Epithelial cell signaling in Helicobacter pylori infection</t>
  </si>
  <si>
    <t>JUN, MAPK8, SRC, CCL5, CASP3, RAC1, MAPK14</t>
  </si>
  <si>
    <t>hsa03320:PPAR signaling pathway</t>
  </si>
  <si>
    <t>FABP4, MMP1, APOA2, NR1H3, PPARG, PPARA, PPARD</t>
  </si>
  <si>
    <t>hsa04664:Fc epsilon RI signaling pathway</t>
  </si>
  <si>
    <t>MAPK8, AKT2, RAC1, RAF1, MAPK14, TNF, PIK3CG</t>
  </si>
  <si>
    <t>hsa04750:Inflammatory mediator regulation of TRP channels</t>
  </si>
  <si>
    <t>MAPK8, SRC, IL1B, PTGER2, IGF1, HTR2A, MAPK14, PIK3CG</t>
  </si>
  <si>
    <t>hsa04660:T cell receptor signaling pathway</t>
  </si>
  <si>
    <t>JUN, AKT2, RAF1, MAPK14, TNF, RHOA, IL2, PIK3CG</t>
  </si>
  <si>
    <t>hsa04010:MAPK signaling pathway</t>
  </si>
  <si>
    <t>TGFB2, JUN, MAPK8, AKT2, IL1B, CASP3, RAC1, RAF1, MAPK14, TNF, TP53, TGFBR2</t>
  </si>
  <si>
    <t>hsa05166:HTLV-I infection</t>
  </si>
  <si>
    <t>POLB, TGFB2, JUN, PCNA, AKT2, CTNNB1, ITGAL, TNF, TP53, IL2, PIK3CG, TGFBR2</t>
  </si>
  <si>
    <t>hsa05144:Malaria</t>
  </si>
  <si>
    <t>SELP, TGFB2, IL1B, ITGAL, SELE, TNF</t>
  </si>
  <si>
    <t>hsa05014:Amyotrophic lateral sclerosis (ALS)</t>
  </si>
  <si>
    <t>CASP3, CAT, RAC1, MAPK14, TNF, TP53</t>
  </si>
  <si>
    <t>hsa04931:Insulin resistance</t>
  </si>
  <si>
    <t>MAPK8, NOS3, AKT2, NR1H2, NR1H3, PPARA, TNF, PIK3CG</t>
  </si>
  <si>
    <t>hsa05204:Chemical carcinogenesis</t>
  </si>
  <si>
    <t>HSD11B1, CYP2C9, CYP2C8, GSTM1, CYP2C19, PTGS2, UGT2B7</t>
  </si>
  <si>
    <t>hsa04919:Thyroid hormone signaling pathway</t>
  </si>
  <si>
    <t>STAT1, SRC, AKT2, CTNNB1, RAF1, ESR1, TP53, PIK3CG</t>
  </si>
  <si>
    <t>hsa04670:Leukocyte transendothelial migration</t>
  </si>
  <si>
    <t>MMP2, CTNNB1, RAC1, ITGAL, MAPK14, MMP9, RHOA, PIK3CG</t>
  </si>
  <si>
    <t>hsa04621:NOD-like receptor signaling pathway</t>
  </si>
  <si>
    <t>HSP90AA1, MAPK8, CCL5, IL1B, MAPK14, TNF</t>
  </si>
  <si>
    <t>hsa04923:Regulation of lipolysis in adipocytes</t>
  </si>
  <si>
    <t>FABP4, AKT2, ADRB2, PTGS2, PIK3CG, PTGS1</t>
  </si>
  <si>
    <t>hsa04914:Progesterone-mediated oocyte maturation</t>
  </si>
  <si>
    <t>HSP90AA1, MAPK8, AKT2, IGF1, RAF1, MAPK14, PIK3CG</t>
  </si>
  <si>
    <t>hsa04611:Platelet activation</t>
  </si>
  <si>
    <t>SRC, NOS3, AKT2, GP1BA, MAPK14, RHOA, PIK3CG, PTGS1</t>
  </si>
  <si>
    <t>hsa05321:Inflammatory bowel disease (IBD)</t>
  </si>
  <si>
    <t>TGFB2, JUN, STAT1, IL1B, TNF, IL2</t>
  </si>
  <si>
    <t>hsa05211:Renal cell carcinoma</t>
  </si>
  <si>
    <t>TGFB2, JUN, AKT2, RAC1, RAF1, PIK3CG</t>
  </si>
  <si>
    <t>hsa05168:Herpes simplex infection</t>
  </si>
  <si>
    <t>JUN, MAPK8, STAT1, CCL5, IL1B, CASP3, JAK2, TNF, TP53</t>
  </si>
  <si>
    <t>hsa05220:Chronic myeloid leukemia</t>
  </si>
  <si>
    <t>TGFB2, AKT2, RAF1, TP53, PIK3CG, TGFBR2</t>
  </si>
  <si>
    <t>hsa04062:Chemokine signaling pathway</t>
  </si>
  <si>
    <t>STAT1, SRC, AKT2, CCL5, RAC1, JAK2, RAF1, RHOA, PIK3CG</t>
  </si>
  <si>
    <t>hsa04151:PI3K-Akt signaling pathway</t>
  </si>
  <si>
    <t>HSP90AA1, NOS3, AKT2, KDR, IGF1, RAC1, JAK2, RAF1, TP53, IL2, PGF, PIK3CG</t>
  </si>
  <si>
    <t>hsa05132:Salmonella infection</t>
  </si>
  <si>
    <t>JUN, MAPK8, NOS2, IL1B, RAC1, MAPK14</t>
  </si>
  <si>
    <t>hsa05213:Endometrial cancer</t>
  </si>
  <si>
    <t>AKT2, CTNNB1, RAF1, TP53, PIK3CG</t>
  </si>
  <si>
    <t>hsa05169:Epstein-Barr virus infection</t>
  </si>
  <si>
    <t>JUN, MAPK8, AKT2, ITGAL, MAPK14, TP53, PIK3CG</t>
  </si>
  <si>
    <t>hsa04152:AMPK signaling pathway</t>
  </si>
  <si>
    <t>AKT2, HNF4A, PPARG, HMGCR, IGF1, CFTR, PIK3CG</t>
  </si>
  <si>
    <t>hsa04012:ErbB signaling pathway</t>
  </si>
  <si>
    <t>JUN, MAPK8, SRC, AKT2, RAF1, PIK3CG</t>
  </si>
  <si>
    <t>hsa05202:Transcriptional misregulation in cancer</t>
  </si>
  <si>
    <t>PLAU, MMP3, PPARG, IGF1, TP53, MMP9, ELANE, TGFBR2</t>
  </si>
  <si>
    <t>hsa04912:GnRH signaling pathway</t>
  </si>
  <si>
    <t>JUN, MAPK8, SRC, MMP2, RAF1, MAPK14</t>
  </si>
  <si>
    <t>hsa00591:Linoleic acid metabolism</t>
  </si>
  <si>
    <t>CYP2C9, CYP2C8, ALOX15, CYP2C19</t>
  </si>
  <si>
    <t>hsa05162:Measles</t>
  </si>
  <si>
    <t>STAT1, AKT2, IL1B, JAK2, TP53, IL2, PIK3CG</t>
  </si>
  <si>
    <t>hsa04014:Ras signaling pathway</t>
  </si>
  <si>
    <t>MAPK8, AKT2, KDR, IGF1, RAC1, RAF1, RHOA, PGF, PIK3CG</t>
  </si>
  <si>
    <t>hsa04210:Apoptosis</t>
  </si>
  <si>
    <t>AKT2, CASP3, TNF, TP53, PIK3CG</t>
  </si>
  <si>
    <t>hsa04310:Wnt signaling pathway</t>
  </si>
  <si>
    <t>JUN, MAPK8, CTNNB1, RAC1, TP53, RHOA, PPARD</t>
  </si>
  <si>
    <t>hsa04550:Signaling pathways regulating pluripotency of stem cells</t>
  </si>
  <si>
    <t>AKT2, CTNNB1, IGF1, JAK2, RAF1, MAPK14, PIK3CG</t>
  </si>
  <si>
    <t>hsa05231:Choline metabolism in cancer</t>
  </si>
  <si>
    <t>JUN, MAPK8, AKT2, RAC1, RAF1, PIK3CG</t>
  </si>
  <si>
    <t>hsa05214:Glioma</t>
  </si>
  <si>
    <t>AKT2, IGF1, RAF1, TP53, PIK3CG</t>
  </si>
  <si>
    <t>hsa05206:MicroRNAs in cancer</t>
  </si>
  <si>
    <t>TGFB2, ABCC1, ABCB1, PLAU, CASP3, RAF1, PTGS2, TP53, MMP9, RHOA</t>
  </si>
  <si>
    <t>hsa00982:Drug metabolism - cytochrome P450</t>
  </si>
  <si>
    <t>CYP2C9, CYP2C8, GSTM1, CYP2C19, UGT2B7</t>
  </si>
  <si>
    <t>hsa05146:Amoebiasis</t>
  </si>
  <si>
    <t>TGFB2, NOS2, IL1B, CASP3, TNF, PIK3CG</t>
  </si>
  <si>
    <t>hsa04662:B cell receptor signaling pathway</t>
  </si>
  <si>
    <t>JUN, AKT2, RAC1, RAF1, PIK3CG</t>
  </si>
  <si>
    <t>hsa04976:Bile secretion</t>
  </si>
  <si>
    <t>ABCB1, NR1H4, HMGCR, CFTR, ABCG2</t>
  </si>
  <si>
    <t>hsa04920:Adipocytokine signaling pathway</t>
  </si>
  <si>
    <t>MAPK8, AKT2, JAK2, PPARA, TNF</t>
  </si>
  <si>
    <t>hsa05218:Melanoma</t>
  </si>
  <si>
    <t>hsa04520:Adherens junction</t>
  </si>
  <si>
    <t>SRC, CTNNB1, RAC1, RHOA, TGFBR2</t>
  </si>
  <si>
    <t>hsa05203:Viral carcinogenesis</t>
  </si>
  <si>
    <t>POLB, JUN, SRC, CASP3, RAC1, TP53, RHOA, PIK3CG</t>
  </si>
  <si>
    <t>hsa05410:Hypertrophic cardiomyopathy (HCM)</t>
  </si>
  <si>
    <t>TGFB2, TNNT2, TNNI3, IGF1, TNF</t>
  </si>
  <si>
    <t>hsa05100:Bacterial invasion of epithelial cells</t>
  </si>
  <si>
    <t>SRC, CTNNB1, RAC1, RHOA, PIK3CG</t>
  </si>
  <si>
    <t>hsa02010:ABC transporters</t>
  </si>
  <si>
    <t>hsa04650:Natural killer cell mediated cytotoxicity</t>
  </si>
  <si>
    <t>CASP3, RAC1, ITGAL, RAF1, TNF, PIK3CG</t>
  </si>
  <si>
    <t>hsa05414:Dilated cardiomyopathy</t>
  </si>
  <si>
    <t>hsa05222:Small cell lung cancer</t>
  </si>
  <si>
    <t>NOS2, AKT2, PTGS2, TP53, PIK3CG</t>
  </si>
  <si>
    <t>hsa04261:Adrenergic signaling in cardiomyocytes</t>
  </si>
  <si>
    <t>AKT2, TNNT2, TNNI3, ADRB2, SCN5A, MAPK14</t>
  </si>
  <si>
    <t>hsa04066:HIF-1 signaling pathway</t>
  </si>
  <si>
    <t>NOS2, NOS3, AKT2, IGF1, PIK3CG</t>
  </si>
  <si>
    <t>hsa05223:Non-small cell lung cancer</t>
  </si>
  <si>
    <t>AKT2, RAF1, TP53, PIK3CG</t>
  </si>
  <si>
    <t>hsa05221:Acute myeloid leukemia</t>
  </si>
  <si>
    <t>AKT2, RAF1, PIK3CG, PPARD</t>
  </si>
  <si>
    <t>hsa04150:mTOR signaling pathway</t>
  </si>
  <si>
    <t>AKT2, IGF1, TNF, PIK3CG</t>
  </si>
  <si>
    <t>hsa04921:Oxytocin signaling pathway</t>
  </si>
  <si>
    <t>JUN, SRC, NOS3, RAF1, PTGS2, RHOA</t>
  </si>
  <si>
    <t>hsa05131:Shigellosis</t>
  </si>
  <si>
    <t>MAPK8, SRC, RAC1, MAPK14</t>
  </si>
  <si>
    <t>hsa05230:Central carbon metabolism in cancer</t>
  </si>
  <si>
    <t>hsa04810:Regulation of actin cytoskeleton</t>
  </si>
  <si>
    <t>SRC, RAC1, F2, ITGAL, RAF1, RHOA, PIK3CG</t>
  </si>
  <si>
    <t>hsa05216:Thyroid cancer</t>
  </si>
  <si>
    <t>CTNNB1, PPARG, TP53</t>
  </si>
  <si>
    <t>hsa04610:Complement and coagulation cascades</t>
  </si>
  <si>
    <t>F7, PLAU, PLG, F2</t>
  </si>
  <si>
    <t>hsa05332:Graft-versus-host disease</t>
  </si>
  <si>
    <t>IL1B, TNF, IL2</t>
  </si>
  <si>
    <t>hsa03410:Base excision repair</t>
  </si>
  <si>
    <t>POLB, PCNA, PARP1</t>
  </si>
  <si>
    <t>hsa05143:African trypanosomiasis</t>
  </si>
  <si>
    <t>IL1B, SELE, TNF</t>
  </si>
  <si>
    <t>hsa00980:Metabolism of xenobiotics by cytochrome P450</t>
  </si>
  <si>
    <t>HSD11B1, CYP2C9, GSTM1, UGT2B7</t>
  </si>
  <si>
    <t>hsa04146:Peroxisome</t>
  </si>
  <si>
    <t>NOS2, EPHX2, CAT, SOD2</t>
  </si>
  <si>
    <t>hsa04350:TGF-beta signaling pathway</t>
  </si>
  <si>
    <t>TGFB2, TNF, RHOA, TGFBR2</t>
  </si>
  <si>
    <t>hsa04666:Fc gamma R-mediated phagocytosis</t>
  </si>
  <si>
    <t>AKT2, RAC1, RAF1, PIK3CG</t>
  </si>
  <si>
    <t>hsa04064:NF-kappa B signaling pathway</t>
  </si>
  <si>
    <t>PLAU, IL1B, PTGS2, TNF</t>
  </si>
  <si>
    <t>hsa04640:Hematopoietic cell lineage</t>
  </si>
  <si>
    <t>MME, IL1B, GP1BA, TNF</t>
  </si>
  <si>
    <t>hsa04940:Type I diabetes mellitus</t>
  </si>
  <si>
    <t>GO-BP</t>
  </si>
  <si>
    <t>Positive regulation of transcription, DNA-templated</t>
  </si>
  <si>
    <t>Cellular response to lipopolysaccharide</t>
  </si>
  <si>
    <t>Transcription initiation from RNA polymerase II promoter</t>
  </si>
  <si>
    <t>Positive regulation of transcription from RNA polymerase II promoter</t>
  </si>
  <si>
    <t>Response to hypoxia</t>
  </si>
  <si>
    <t>Inflammatory response</t>
  </si>
  <si>
    <t>Positive regulation of phosphatidylinositol 3-kinase signaling</t>
  </si>
  <si>
    <t>Positive regulation of smooth muscle cell proliferation</t>
  </si>
  <si>
    <t>Steroid hormone mediated signaling pathway</t>
  </si>
  <si>
    <t>Response to drug</t>
  </si>
  <si>
    <t>GO-CC</t>
  </si>
  <si>
    <t>Platelet alpha granule lumen</t>
  </si>
  <si>
    <t>Cell surface</t>
  </si>
  <si>
    <t>Organelle membrane</t>
  </si>
  <si>
    <t>Lasma membrane</t>
  </si>
  <si>
    <t>Protein complex</t>
  </si>
  <si>
    <t>Extracellular exosome</t>
  </si>
  <si>
    <t>Cytosol</t>
  </si>
  <si>
    <t>Caveola</t>
  </si>
  <si>
    <t>Extracellular region</t>
  </si>
  <si>
    <t>Extracellular space</t>
  </si>
  <si>
    <t>GO-MF</t>
  </si>
  <si>
    <t>Zinc ion binding</t>
  </si>
  <si>
    <t>Protein homodimerization activity</t>
  </si>
  <si>
    <t>Protein binding</t>
  </si>
  <si>
    <t>Serine-type endopeptidase activity</t>
  </si>
  <si>
    <t>Drug binding</t>
  </si>
  <si>
    <t>Receptor binding</t>
  </si>
  <si>
    <t>Heme binding</t>
  </si>
  <si>
    <t>Steroid hormone receptor activity</t>
  </si>
  <si>
    <t>RNA polymerase II transcription factor activity, ligand-activated sequence-specific DNA binding</t>
  </si>
  <si>
    <t>Enzyme binding</t>
  </si>
  <si>
    <t>KEGG</t>
  </si>
  <si>
    <t>Pathways in cancer</t>
  </si>
  <si>
    <t>Colorectal cancer</t>
  </si>
  <si>
    <t>Proteoglycans in cancer</t>
  </si>
  <si>
    <t>TNF signaling pathway</t>
  </si>
  <si>
    <t>Chagas disease (American trypanosomiasis)</t>
  </si>
  <si>
    <t>Hepatitis B</t>
  </si>
  <si>
    <t>Osteoclast differentiation</t>
  </si>
  <si>
    <t>VEGF signaling pathway</t>
  </si>
  <si>
    <t>Arachidonic acid metabolism</t>
  </si>
  <si>
    <t>Serotonergic synaps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5" fillId="2" borderId="5" applyNumberFormat="0" applyAlignment="0" applyProtection="0">
      <alignment vertical="center"/>
    </xf>
    <xf numFmtId="0" fontId="5" fillId="2" borderId="3" applyNumberFormat="0" applyAlignment="0" applyProtection="0">
      <alignment vertical="center"/>
    </xf>
    <xf numFmtId="0" fontId="21" fillId="18" borderId="8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2"/>
  <sheetViews>
    <sheetView tabSelected="1" workbookViewId="0">
      <selection activeCell="A1" sqref="A1:O1"/>
    </sheetView>
  </sheetViews>
  <sheetFormatPr defaultColWidth="10" defaultRowHeight="15.6"/>
  <cols>
    <col min="1" max="1" width="10" style="4"/>
    <col min="2" max="2" width="14.8888888888889" style="4" customWidth="1"/>
    <col min="3" max="3" width="10" style="4"/>
    <col min="4" max="4" width="14.3333333333333" style="4"/>
    <col min="5" max="5" width="10.4444444444444" style="4" customWidth="1"/>
    <col min="6" max="6" width="15.4444444444444" style="4" customWidth="1"/>
    <col min="7" max="7" width="14" style="4" customWidth="1"/>
    <col min="8" max="11" width="10" style="4"/>
    <col min="12" max="15" width="14.3333333333333" style="4"/>
    <col min="16" max="16384" width="10" style="4"/>
  </cols>
  <sheetData>
    <row r="1" spans="1:1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="4" customFormat="1" spans="1:1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2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</row>
    <row r="3" s="4" customFormat="1" spans="1:15">
      <c r="A3" s="7" t="s">
        <v>14</v>
      </c>
      <c r="B3" s="7" t="s">
        <v>15</v>
      </c>
      <c r="C3" s="7">
        <v>20</v>
      </c>
      <c r="D3" s="7">
        <v>20.2020202020202</v>
      </c>
      <c r="E3" s="8">
        <v>7.16807788577259e-15</v>
      </c>
      <c r="F3" s="8" t="str">
        <f t="shared" ref="F3:F66" si="0">MID(B3,12,500)</f>
        <v>response to drug</v>
      </c>
      <c r="G3" s="8">
        <f t="shared" ref="G3:G66" si="1">-LOG10(E3)</f>
        <v>14.1445972844317</v>
      </c>
      <c r="H3" s="7" t="s">
        <v>16</v>
      </c>
      <c r="I3" s="7">
        <v>97</v>
      </c>
      <c r="J3" s="7">
        <v>304</v>
      </c>
      <c r="K3" s="7">
        <v>16792</v>
      </c>
      <c r="L3" s="7">
        <v>11.3890396093326</v>
      </c>
      <c r="M3" s="8">
        <v>1.26071375561309e-11</v>
      </c>
      <c r="N3" s="8">
        <v>1.25226320664447e-11</v>
      </c>
      <c r="O3" s="8">
        <v>1.15764457855227e-11</v>
      </c>
    </row>
    <row r="4" s="4" customFormat="1" spans="1:15">
      <c r="A4" s="7" t="s">
        <v>14</v>
      </c>
      <c r="B4" s="7" t="s">
        <v>17</v>
      </c>
      <c r="C4" s="7">
        <v>9</v>
      </c>
      <c r="D4" s="7">
        <v>9.09090909090909</v>
      </c>
      <c r="E4" s="8">
        <v>1.11351110994745e-9</v>
      </c>
      <c r="F4" s="8" t="str">
        <f t="shared" si="0"/>
        <v>steroid hormone mediated signaling pathway</v>
      </c>
      <c r="G4" s="8">
        <f t="shared" si="1"/>
        <v>8.9533054454779</v>
      </c>
      <c r="H4" s="7" t="s">
        <v>18</v>
      </c>
      <c r="I4" s="7">
        <v>97</v>
      </c>
      <c r="J4" s="7">
        <v>57</v>
      </c>
      <c r="K4" s="7">
        <v>16792</v>
      </c>
      <c r="L4" s="7">
        <v>27.3336950623982</v>
      </c>
      <c r="M4" s="8">
        <v>1.94530193275976e-6</v>
      </c>
      <c r="N4" s="8">
        <v>9.72651954539101e-7</v>
      </c>
      <c r="O4" s="8">
        <v>8.99160221282569e-7</v>
      </c>
    </row>
    <row r="5" s="4" customFormat="1" spans="1:15">
      <c r="A5" s="7" t="s">
        <v>14</v>
      </c>
      <c r="B5" s="7" t="s">
        <v>19</v>
      </c>
      <c r="C5" s="7">
        <v>9</v>
      </c>
      <c r="D5" s="7">
        <v>9.09090909090909</v>
      </c>
      <c r="E5" s="8">
        <v>1.70019178022169e-9</v>
      </c>
      <c r="F5" s="8" t="str">
        <f t="shared" si="0"/>
        <v>positive regulation of smooth muscle cell proliferation</v>
      </c>
      <c r="G5" s="8">
        <f t="shared" si="1"/>
        <v>8.76950208780151</v>
      </c>
      <c r="H5" s="7" t="s">
        <v>20</v>
      </c>
      <c r="I5" s="7">
        <v>97</v>
      </c>
      <c r="J5" s="7">
        <v>60</v>
      </c>
      <c r="K5" s="7">
        <v>16792</v>
      </c>
      <c r="L5" s="7">
        <v>25.9670103092783</v>
      </c>
      <c r="M5" s="8">
        <v>2.97023060513712e-6</v>
      </c>
      <c r="N5" s="8">
        <v>9.90078346682435e-7</v>
      </c>
      <c r="O5" s="8">
        <v>9.1526990835268e-7</v>
      </c>
    </row>
    <row r="6" s="4" customFormat="1" spans="1:15">
      <c r="A6" s="7" t="s">
        <v>14</v>
      </c>
      <c r="B6" s="7" t="s">
        <v>21</v>
      </c>
      <c r="C6" s="7">
        <v>9</v>
      </c>
      <c r="D6" s="7">
        <v>9.09090909090909</v>
      </c>
      <c r="E6" s="8">
        <v>3.27655743462529e-9</v>
      </c>
      <c r="F6" s="8" t="str">
        <f t="shared" si="0"/>
        <v>positive regulation of phosphatidylinositol 3-kinase signaling</v>
      </c>
      <c r="G6" s="8">
        <f t="shared" si="1"/>
        <v>8.48458221491303</v>
      </c>
      <c r="H6" s="7" t="s">
        <v>22</v>
      </c>
      <c r="I6" s="7">
        <v>97</v>
      </c>
      <c r="J6" s="7">
        <v>65</v>
      </c>
      <c r="K6" s="7">
        <v>16792</v>
      </c>
      <c r="L6" s="7">
        <v>23.9695479777954</v>
      </c>
      <c r="M6" s="8">
        <v>5.72412952615231e-6</v>
      </c>
      <c r="N6" s="8">
        <v>1.14265058598167e-6</v>
      </c>
      <c r="O6" s="8">
        <v>1.05631407919886e-6</v>
      </c>
    </row>
    <row r="7" s="4" customFormat="1" spans="1:15">
      <c r="A7" s="7" t="s">
        <v>14</v>
      </c>
      <c r="B7" s="7" t="s">
        <v>23</v>
      </c>
      <c r="C7" s="7">
        <v>16</v>
      </c>
      <c r="D7" s="7">
        <v>16.1616161616161</v>
      </c>
      <c r="E7" s="8">
        <v>3.78911294553025e-9</v>
      </c>
      <c r="F7" s="8" t="str">
        <f t="shared" si="0"/>
        <v>inflammatory response</v>
      </c>
      <c r="G7" s="8">
        <f t="shared" si="1"/>
        <v>8.42146244912209</v>
      </c>
      <c r="H7" s="7" t="s">
        <v>24</v>
      </c>
      <c r="I7" s="7">
        <v>97</v>
      </c>
      <c r="J7" s="7">
        <v>379</v>
      </c>
      <c r="K7" s="7">
        <v>16792</v>
      </c>
      <c r="L7" s="7">
        <v>7.30821750129206</v>
      </c>
      <c r="M7" s="8">
        <v>6.61955836100958e-6</v>
      </c>
      <c r="N7" s="8">
        <v>1.14265058598167e-6</v>
      </c>
      <c r="O7" s="8">
        <v>1.05631407919886e-6</v>
      </c>
    </row>
    <row r="8" s="4" customFormat="1" spans="1:15">
      <c r="A8" s="7" t="s">
        <v>14</v>
      </c>
      <c r="B8" s="7" t="s">
        <v>25</v>
      </c>
      <c r="C8" s="7">
        <v>12</v>
      </c>
      <c r="D8" s="7">
        <v>12.1212121212121</v>
      </c>
      <c r="E8" s="8">
        <v>3.92438667194623e-9</v>
      </c>
      <c r="F8" s="8" t="str">
        <f t="shared" si="0"/>
        <v>response to hypoxia</v>
      </c>
      <c r="G8" s="8">
        <f t="shared" si="1"/>
        <v>8.40622820791309</v>
      </c>
      <c r="H8" s="7" t="s">
        <v>26</v>
      </c>
      <c r="I8" s="7">
        <v>97</v>
      </c>
      <c r="J8" s="7">
        <v>172</v>
      </c>
      <c r="K8" s="7">
        <v>16792</v>
      </c>
      <c r="L8" s="7">
        <v>12.0776792136178</v>
      </c>
      <c r="M8" s="8">
        <v>6.85588008453308e-6</v>
      </c>
      <c r="N8" s="8">
        <v>1.14265058598167e-6</v>
      </c>
      <c r="O8" s="8">
        <v>1.05631407919886e-6</v>
      </c>
    </row>
    <row r="9" s="4" customFormat="1" spans="1:15">
      <c r="A9" s="7" t="s">
        <v>14</v>
      </c>
      <c r="B9" s="7" t="s">
        <v>27</v>
      </c>
      <c r="C9" s="7">
        <v>24</v>
      </c>
      <c r="D9" s="7">
        <v>24.2424242424242</v>
      </c>
      <c r="E9" s="8">
        <v>4.75217859801965e-9</v>
      </c>
      <c r="F9" s="8" t="str">
        <f t="shared" si="0"/>
        <v>positive regulation of transcription from RNA polymerase II promoter</v>
      </c>
      <c r="G9" s="8">
        <f t="shared" si="1"/>
        <v>8.32310724591473</v>
      </c>
      <c r="H9" s="7" t="s">
        <v>28</v>
      </c>
      <c r="I9" s="7">
        <v>97</v>
      </c>
      <c r="J9" s="7">
        <v>981</v>
      </c>
      <c r="K9" s="7">
        <v>16792</v>
      </c>
      <c r="L9" s="7">
        <v>4.23519026451023</v>
      </c>
      <c r="M9" s="8">
        <v>8.30202166035576e-6</v>
      </c>
      <c r="N9" s="8">
        <v>1.18600800153433e-6</v>
      </c>
      <c r="O9" s="8">
        <v>1.09639549082881e-6</v>
      </c>
    </row>
    <row r="10" s="4" customFormat="1" spans="1:15">
      <c r="A10" s="7" t="s">
        <v>14</v>
      </c>
      <c r="B10" s="7" t="s">
        <v>29</v>
      </c>
      <c r="C10" s="7">
        <v>11</v>
      </c>
      <c r="D10" s="7">
        <v>11.1111111111111</v>
      </c>
      <c r="E10" s="8">
        <v>1.58959060711951e-8</v>
      </c>
      <c r="F10" s="8" t="str">
        <f t="shared" si="0"/>
        <v>transcription initiation from RNA polymerase II promoter</v>
      </c>
      <c r="G10" s="8">
        <f t="shared" si="1"/>
        <v>7.79871471213391</v>
      </c>
      <c r="H10" s="7" t="s">
        <v>30</v>
      </c>
      <c r="I10" s="7">
        <v>97</v>
      </c>
      <c r="J10" s="7">
        <v>152</v>
      </c>
      <c r="K10" s="7">
        <v>16792</v>
      </c>
      <c r="L10" s="7">
        <v>12.5279435702658</v>
      </c>
      <c r="M10" s="8">
        <v>2.77697624784245e-5</v>
      </c>
      <c r="N10" s="8">
        <v>3.16456976753751e-6</v>
      </c>
      <c r="O10" s="8">
        <v>2.92546088985293e-6</v>
      </c>
    </row>
    <row r="11" s="4" customFormat="1" spans="1:15">
      <c r="A11" s="7" t="s">
        <v>14</v>
      </c>
      <c r="B11" s="7" t="s">
        <v>31</v>
      </c>
      <c r="C11" s="7">
        <v>10</v>
      </c>
      <c r="D11" s="7">
        <v>10.1010101010101</v>
      </c>
      <c r="E11" s="8">
        <v>1.63028780239482e-8</v>
      </c>
      <c r="F11" s="8" t="str">
        <f t="shared" si="0"/>
        <v>cellular response to lipopolysaccharide</v>
      </c>
      <c r="G11" s="8">
        <f t="shared" si="1"/>
        <v>7.78773572077477</v>
      </c>
      <c r="H11" s="7" t="s">
        <v>32</v>
      </c>
      <c r="I11" s="7">
        <v>97</v>
      </c>
      <c r="J11" s="7">
        <v>113</v>
      </c>
      <c r="K11" s="7">
        <v>16792</v>
      </c>
      <c r="L11" s="7">
        <v>15.3197700939695</v>
      </c>
      <c r="M11" s="8">
        <v>2.84807225977568e-5</v>
      </c>
      <c r="N11" s="8">
        <v>3.16456976753751e-6</v>
      </c>
      <c r="O11" s="8">
        <v>2.92546088985293e-6</v>
      </c>
    </row>
    <row r="12" s="4" customFormat="1" spans="1:15">
      <c r="A12" s="7" t="s">
        <v>14</v>
      </c>
      <c r="B12" s="7" t="s">
        <v>33</v>
      </c>
      <c r="C12" s="7">
        <v>17</v>
      </c>
      <c r="D12" s="7">
        <v>17.1717171717171</v>
      </c>
      <c r="E12" s="8">
        <v>3.34756516650564e-8</v>
      </c>
      <c r="F12" s="8" t="str">
        <f t="shared" si="0"/>
        <v>positive regulation of transcription, DNA-templated</v>
      </c>
      <c r="G12" s="8">
        <f t="shared" si="1"/>
        <v>7.47527095989375</v>
      </c>
      <c r="H12" s="7" t="s">
        <v>34</v>
      </c>
      <c r="I12" s="7">
        <v>97</v>
      </c>
      <c r="J12" s="7">
        <v>515</v>
      </c>
      <c r="K12" s="7">
        <v>16792</v>
      </c>
      <c r="L12" s="7">
        <v>5.71442298068261</v>
      </c>
      <c r="M12" s="8">
        <v>5.84802544534301e-5</v>
      </c>
      <c r="N12" s="8">
        <v>5.84819634588536e-6</v>
      </c>
      <c r="O12" s="8">
        <v>5.40631774390661e-6</v>
      </c>
    </row>
    <row r="13" s="4" customFormat="1" spans="1:15">
      <c r="A13" s="7" t="s">
        <v>14</v>
      </c>
      <c r="B13" s="7" t="s">
        <v>35</v>
      </c>
      <c r="C13" s="7">
        <v>7</v>
      </c>
      <c r="D13" s="7">
        <v>7.07070707070707</v>
      </c>
      <c r="E13" s="8">
        <v>7.09993352053506e-8</v>
      </c>
      <c r="F13" s="8" t="str">
        <f t="shared" si="0"/>
        <v>intracellular receptor signaling pathway</v>
      </c>
      <c r="G13" s="8">
        <f t="shared" si="1"/>
        <v>7.14874571773162</v>
      </c>
      <c r="H13" s="7" t="s">
        <v>36</v>
      </c>
      <c r="I13" s="7">
        <v>97</v>
      </c>
      <c r="J13" s="7">
        <v>38</v>
      </c>
      <c r="K13" s="7">
        <v>16792</v>
      </c>
      <c r="L13" s="7">
        <v>31.8893109061313</v>
      </c>
      <c r="M13" s="8">
        <v>0.000124028150850996</v>
      </c>
      <c r="N13" s="8">
        <v>1.12759853276134e-5</v>
      </c>
      <c r="O13" s="8">
        <v>1.04239933051492e-5</v>
      </c>
    </row>
    <row r="14" s="4" customFormat="1" spans="1:15">
      <c r="A14" s="7" t="s">
        <v>14</v>
      </c>
      <c r="B14" s="7" t="s">
        <v>37</v>
      </c>
      <c r="C14" s="7">
        <v>7</v>
      </c>
      <c r="D14" s="7">
        <v>7.07070707070707</v>
      </c>
      <c r="E14" s="8">
        <v>1.53224641362223e-7</v>
      </c>
      <c r="F14" s="8" t="str">
        <f t="shared" si="0"/>
        <v>positive regulation of nitric oxide biosynthetic process</v>
      </c>
      <c r="G14" s="8">
        <f t="shared" si="1"/>
        <v>6.81467138648484</v>
      </c>
      <c r="H14" s="7" t="s">
        <v>38</v>
      </c>
      <c r="I14" s="7">
        <v>97</v>
      </c>
      <c r="J14" s="7">
        <v>43</v>
      </c>
      <c r="K14" s="7">
        <v>16792</v>
      </c>
      <c r="L14" s="7">
        <v>28.1812514984416</v>
      </c>
      <c r="M14" s="8">
        <v>0.00026764764485021</v>
      </c>
      <c r="N14" s="8">
        <v>2.2306954038317e-5</v>
      </c>
      <c r="O14" s="8">
        <v>2.06214829833326e-5</v>
      </c>
    </row>
    <row r="15" s="4" customFormat="1" spans="1:15">
      <c r="A15" s="7" t="s">
        <v>14</v>
      </c>
      <c r="B15" s="7" t="s">
        <v>39</v>
      </c>
      <c r="C15" s="7">
        <v>8</v>
      </c>
      <c r="D15" s="7">
        <v>8.08080808080808</v>
      </c>
      <c r="E15" s="8">
        <v>2.5348101088056e-7</v>
      </c>
      <c r="F15" s="8" t="str">
        <f t="shared" si="0"/>
        <v>extracellular matrix disassembly</v>
      </c>
      <c r="G15" s="8">
        <f t="shared" si="1"/>
        <v>6.59605456957988</v>
      </c>
      <c r="H15" s="7" t="s">
        <v>40</v>
      </c>
      <c r="I15" s="7">
        <v>97</v>
      </c>
      <c r="J15" s="7">
        <v>76</v>
      </c>
      <c r="K15" s="7">
        <v>16792</v>
      </c>
      <c r="L15" s="7">
        <v>18.2224633749321</v>
      </c>
      <c r="M15" s="8">
        <v>0.000442733346731061</v>
      </c>
      <c r="N15" s="8">
        <v>3.40639481544876e-5</v>
      </c>
      <c r="O15" s="8">
        <v>3.1490140967085e-5</v>
      </c>
    </row>
    <row r="16" s="4" customFormat="1" spans="1:15">
      <c r="A16" s="7" t="s">
        <v>14</v>
      </c>
      <c r="B16" s="7" t="s">
        <v>41</v>
      </c>
      <c r="C16" s="7">
        <v>15</v>
      </c>
      <c r="D16" s="7">
        <v>15.1515151515151</v>
      </c>
      <c r="E16" s="8">
        <v>2.96585522817266e-7</v>
      </c>
      <c r="F16" s="8" t="str">
        <f t="shared" si="0"/>
        <v>negative regulation of apoptotic process</v>
      </c>
      <c r="G16" s="8">
        <f t="shared" si="1"/>
        <v>6.52785005193887</v>
      </c>
      <c r="H16" s="7" t="s">
        <v>42</v>
      </c>
      <c r="I16" s="7">
        <v>97</v>
      </c>
      <c r="J16" s="7">
        <v>455</v>
      </c>
      <c r="K16" s="7">
        <v>16792</v>
      </c>
      <c r="L16" s="7">
        <v>5.70703523280842</v>
      </c>
      <c r="M16" s="8">
        <v>0.000518000776429605</v>
      </c>
      <c r="N16" s="8">
        <v>3.534625715023e-5</v>
      </c>
      <c r="O16" s="8">
        <v>3.267556113201e-5</v>
      </c>
    </row>
    <row r="17" s="4" customFormat="1" spans="1:15">
      <c r="A17" s="7" t="s">
        <v>14</v>
      </c>
      <c r="B17" s="7" t="s">
        <v>43</v>
      </c>
      <c r="C17" s="7">
        <v>8</v>
      </c>
      <c r="D17" s="7">
        <v>8.08080808080808</v>
      </c>
      <c r="E17" s="8">
        <v>3.03488183888637e-7</v>
      </c>
      <c r="F17" s="8" t="str">
        <f t="shared" si="0"/>
        <v>xenobiotic metabolic process</v>
      </c>
      <c r="G17" s="8">
        <f t="shared" si="1"/>
        <v>6.51785821322747</v>
      </c>
      <c r="H17" s="7" t="s">
        <v>44</v>
      </c>
      <c r="I17" s="7">
        <v>97</v>
      </c>
      <c r="J17" s="7">
        <v>78</v>
      </c>
      <c r="K17" s="7">
        <v>16792</v>
      </c>
      <c r="L17" s="7">
        <v>17.7552207242928</v>
      </c>
      <c r="M17" s="8">
        <v>0.000530053409787845</v>
      </c>
      <c r="N17" s="8">
        <v>3.534625715023e-5</v>
      </c>
      <c r="O17" s="8">
        <v>3.267556113201e-5</v>
      </c>
    </row>
    <row r="18" s="4" customFormat="1" spans="1:15">
      <c r="A18" s="7" t="s">
        <v>14</v>
      </c>
      <c r="B18" s="7" t="s">
        <v>45</v>
      </c>
      <c r="C18" s="7">
        <v>10</v>
      </c>
      <c r="D18" s="7">
        <v>10.1010101010101</v>
      </c>
      <c r="E18" s="8">
        <v>4.06877494348007e-7</v>
      </c>
      <c r="F18" s="8" t="str">
        <f t="shared" si="0"/>
        <v>response to lipopolysaccharide</v>
      </c>
      <c r="G18" s="8">
        <f t="shared" si="1"/>
        <v>6.3905363316527</v>
      </c>
      <c r="H18" s="7" t="s">
        <v>46</v>
      </c>
      <c r="I18" s="7">
        <v>97</v>
      </c>
      <c r="J18" s="7">
        <v>164</v>
      </c>
      <c r="K18" s="7">
        <v>16792</v>
      </c>
      <c r="L18" s="7">
        <v>10.5556952476741</v>
      </c>
      <c r="M18" s="8">
        <v>0.000710562558034366</v>
      </c>
      <c r="N18" s="8">
        <v>4.44259364141231e-5</v>
      </c>
      <c r="O18" s="8">
        <v>4.1069197085752e-5</v>
      </c>
    </row>
    <row r="19" s="4" customFormat="1" spans="1:15">
      <c r="A19" s="7" t="s">
        <v>14</v>
      </c>
      <c r="B19" s="7" t="s">
        <v>47</v>
      </c>
      <c r="C19" s="7">
        <v>7</v>
      </c>
      <c r="D19" s="7">
        <v>7.07070707070707</v>
      </c>
      <c r="E19" s="8">
        <v>1.87634495453858e-6</v>
      </c>
      <c r="F19" s="8" t="str">
        <f t="shared" si="0"/>
        <v>regulation of blood pressure</v>
      </c>
      <c r="G19" s="8">
        <f t="shared" si="1"/>
        <v>5.72668731623373</v>
      </c>
      <c r="H19" s="7" t="s">
        <v>48</v>
      </c>
      <c r="I19" s="7">
        <v>97</v>
      </c>
      <c r="J19" s="7">
        <v>65</v>
      </c>
      <c r="K19" s="7">
        <v>16792</v>
      </c>
      <c r="L19" s="7">
        <v>18.6429817605075</v>
      </c>
      <c r="M19" s="7">
        <v>0.00327261100750098</v>
      </c>
      <c r="N19" s="8">
        <v>0.000192822037386995</v>
      </c>
      <c r="O19" s="8">
        <v>0.000178252770681165</v>
      </c>
    </row>
    <row r="20" s="4" customFormat="1" spans="1:15">
      <c r="A20" s="7" t="s">
        <v>14</v>
      </c>
      <c r="B20" s="7" t="s">
        <v>49</v>
      </c>
      <c r="C20" s="7">
        <v>11</v>
      </c>
      <c r="D20" s="7">
        <v>11.1111111111111</v>
      </c>
      <c r="E20" s="8">
        <v>2.50079696227097e-6</v>
      </c>
      <c r="F20" s="8" t="str">
        <f t="shared" si="0"/>
        <v>positive regulation of gene expression</v>
      </c>
      <c r="G20" s="8">
        <f t="shared" si="1"/>
        <v>5.60192156686398</v>
      </c>
      <c r="H20" s="7" t="s">
        <v>50</v>
      </c>
      <c r="I20" s="7">
        <v>97</v>
      </c>
      <c r="J20" s="7">
        <v>262</v>
      </c>
      <c r="K20" s="7">
        <v>16792</v>
      </c>
      <c r="L20" s="7">
        <v>7.2681199338947</v>
      </c>
      <c r="M20" s="7">
        <v>0.00435936800540537</v>
      </c>
      <c r="N20" s="8">
        <v>0.000241428777014873</v>
      </c>
      <c r="O20" s="8">
        <v>0.000223186877435043</v>
      </c>
    </row>
    <row r="21" s="4" customFormat="1" spans="1:15">
      <c r="A21" s="7" t="s">
        <v>14</v>
      </c>
      <c r="B21" s="7" t="s">
        <v>51</v>
      </c>
      <c r="C21" s="7">
        <v>13</v>
      </c>
      <c r="D21" s="7">
        <v>13.1313131313131</v>
      </c>
      <c r="E21" s="8">
        <v>2.62572796982403e-6</v>
      </c>
      <c r="F21" s="8" t="str">
        <f t="shared" si="0"/>
        <v>negative regulation of cell proliferation</v>
      </c>
      <c r="G21" s="8">
        <f t="shared" si="1"/>
        <v>5.58075026961133</v>
      </c>
      <c r="H21" s="7" t="s">
        <v>52</v>
      </c>
      <c r="I21" s="7">
        <v>97</v>
      </c>
      <c r="J21" s="7">
        <v>396</v>
      </c>
      <c r="K21" s="7">
        <v>16792</v>
      </c>
      <c r="L21" s="7">
        <v>5.68301572425283</v>
      </c>
      <c r="M21" s="7">
        <v>0.00457664786895384</v>
      </c>
      <c r="N21" s="8">
        <v>0.000241428777014873</v>
      </c>
      <c r="O21" s="8">
        <v>0.000223186877435043</v>
      </c>
    </row>
    <row r="22" s="4" customFormat="1" spans="1:15">
      <c r="A22" s="7" t="s">
        <v>14</v>
      </c>
      <c r="B22" s="7" t="s">
        <v>53</v>
      </c>
      <c r="C22" s="7">
        <v>7</v>
      </c>
      <c r="D22" s="7">
        <v>7.07070707070707</v>
      </c>
      <c r="E22" s="8">
        <v>3.4368896872132e-6</v>
      </c>
      <c r="F22" s="8" t="str">
        <f t="shared" si="0"/>
        <v>vascular endothelial growth factor receptor signaling pathway</v>
      </c>
      <c r="G22" s="8">
        <f t="shared" si="1"/>
        <v>5.46383440705493</v>
      </c>
      <c r="H22" s="7" t="s">
        <v>54</v>
      </c>
      <c r="I22" s="7">
        <v>97</v>
      </c>
      <c r="J22" s="7">
        <v>72</v>
      </c>
      <c r="K22" s="7">
        <v>16792</v>
      </c>
      <c r="L22" s="7">
        <v>16.8304696449026</v>
      </c>
      <c r="M22" s="7">
        <v>0.00598626707541061</v>
      </c>
      <c r="N22" s="8">
        <v>0.000297559456004649</v>
      </c>
      <c r="O22" s="8">
        <v>0.000275076428991132</v>
      </c>
    </row>
    <row r="23" s="4" customFormat="1" spans="1:15">
      <c r="A23" s="7" t="s">
        <v>14</v>
      </c>
      <c r="B23" s="7" t="s">
        <v>55</v>
      </c>
      <c r="C23" s="7">
        <v>4</v>
      </c>
      <c r="D23" s="7">
        <v>4.04040404040404</v>
      </c>
      <c r="E23" s="8">
        <v>3.57684520669584e-6</v>
      </c>
      <c r="F23" s="8" t="str">
        <f t="shared" si="0"/>
        <v>negative regulation of cholesterol storage</v>
      </c>
      <c r="G23" s="8">
        <f t="shared" si="1"/>
        <v>5.44649985418496</v>
      </c>
      <c r="H23" s="7" t="s">
        <v>56</v>
      </c>
      <c r="I23" s="7">
        <v>97</v>
      </c>
      <c r="J23" s="7">
        <v>6</v>
      </c>
      <c r="K23" s="7">
        <v>16792</v>
      </c>
      <c r="L23" s="7">
        <v>115.408934707903</v>
      </c>
      <c r="M23" s="7">
        <v>0.00622927685473373</v>
      </c>
      <c r="N23" s="8">
        <v>0.000297559456004649</v>
      </c>
      <c r="O23" s="8">
        <v>0.000275076428991132</v>
      </c>
    </row>
    <row r="24" s="4" customFormat="1" spans="1:15">
      <c r="A24" s="7" t="s">
        <v>14</v>
      </c>
      <c r="B24" s="7" t="s">
        <v>57</v>
      </c>
      <c r="C24" s="7">
        <v>6</v>
      </c>
      <c r="D24" s="7">
        <v>6.06060606060606</v>
      </c>
      <c r="E24" s="8">
        <v>3.95595864974278e-6</v>
      </c>
      <c r="F24" s="8" t="str">
        <f t="shared" si="0"/>
        <v>embryo implantation</v>
      </c>
      <c r="G24" s="8">
        <f t="shared" si="1"/>
        <v>5.40274825658001</v>
      </c>
      <c r="H24" s="7" t="s">
        <v>58</v>
      </c>
      <c r="I24" s="7">
        <v>97</v>
      </c>
      <c r="J24" s="7">
        <v>42</v>
      </c>
      <c r="K24" s="7">
        <v>16792</v>
      </c>
      <c r="L24" s="7">
        <v>24.7304860088365</v>
      </c>
      <c r="M24" s="7">
        <v>0.00688724688373687</v>
      </c>
      <c r="N24" s="8">
        <v>0.000314139080050029</v>
      </c>
      <c r="O24" s="8">
        <v>0.000290403328151572</v>
      </c>
    </row>
    <row r="25" s="4" customFormat="1" spans="1:15">
      <c r="A25" s="7" t="s">
        <v>14</v>
      </c>
      <c r="B25" s="7" t="s">
        <v>59</v>
      </c>
      <c r="C25" s="7">
        <v>14</v>
      </c>
      <c r="D25" s="7">
        <v>14.1414141414141</v>
      </c>
      <c r="E25" s="8">
        <v>5.23925385974488e-6</v>
      </c>
      <c r="F25" s="8" t="str">
        <f t="shared" si="0"/>
        <v>proteolysis</v>
      </c>
      <c r="G25" s="8">
        <f t="shared" si="1"/>
        <v>5.28073055799119</v>
      </c>
      <c r="H25" s="7" t="s">
        <v>60</v>
      </c>
      <c r="I25" s="7">
        <v>97</v>
      </c>
      <c r="J25" s="7">
        <v>500</v>
      </c>
      <c r="K25" s="7">
        <v>16792</v>
      </c>
      <c r="L25" s="7">
        <v>4.84717525773195</v>
      </c>
      <c r="M25" s="7">
        <v>0.00911123927220403</v>
      </c>
      <c r="N25" s="8">
        <v>0.000397955499694535</v>
      </c>
      <c r="O25" s="8">
        <v>0.000367886738412521</v>
      </c>
    </row>
    <row r="26" s="4" customFormat="1" spans="1:15">
      <c r="A26" s="7" t="s">
        <v>14</v>
      </c>
      <c r="B26" s="7" t="s">
        <v>61</v>
      </c>
      <c r="C26" s="7">
        <v>8</v>
      </c>
      <c r="D26" s="7">
        <v>8.08080808080808</v>
      </c>
      <c r="E26" s="8">
        <v>6.27384228777368e-6</v>
      </c>
      <c r="F26" s="8" t="str">
        <f t="shared" si="0"/>
        <v>leukocyte migration</v>
      </c>
      <c r="G26" s="8">
        <f t="shared" si="1"/>
        <v>5.20246640282197</v>
      </c>
      <c r="H26" s="7" t="s">
        <v>62</v>
      </c>
      <c r="I26" s="7">
        <v>97</v>
      </c>
      <c r="J26" s="7">
        <v>122</v>
      </c>
      <c r="K26" s="7">
        <v>16792</v>
      </c>
      <c r="L26" s="7">
        <v>11.3516984958593</v>
      </c>
      <c r="M26" s="7">
        <v>0.0109005901191386</v>
      </c>
      <c r="N26" s="8">
        <v>0.000445270056604309</v>
      </c>
      <c r="O26" s="8">
        <v>0.000411626297318809</v>
      </c>
    </row>
    <row r="27" s="4" customFormat="1" spans="1:15">
      <c r="A27" s="7" t="s">
        <v>14</v>
      </c>
      <c r="B27" s="7" t="s">
        <v>63</v>
      </c>
      <c r="C27" s="7">
        <v>7</v>
      </c>
      <c r="D27" s="7">
        <v>7.07070707070707</v>
      </c>
      <c r="E27" s="8">
        <v>6.37192410710231e-6</v>
      </c>
      <c r="F27" s="8" t="str">
        <f t="shared" si="0"/>
        <v>wound healing</v>
      </c>
      <c r="G27" s="8">
        <f t="shared" si="1"/>
        <v>5.19572940551105</v>
      </c>
      <c r="H27" s="7" t="s">
        <v>64</v>
      </c>
      <c r="I27" s="7">
        <v>97</v>
      </c>
      <c r="J27" s="7">
        <v>80</v>
      </c>
      <c r="K27" s="7">
        <v>16792</v>
      </c>
      <c r="L27" s="7">
        <v>15.1474226804123</v>
      </c>
      <c r="M27" s="7">
        <v>0.0110700578050245</v>
      </c>
      <c r="N27" s="8">
        <v>0.000445270056604309</v>
      </c>
      <c r="O27" s="8">
        <v>0.000411626297318809</v>
      </c>
    </row>
    <row r="28" s="4" customFormat="1" spans="1:15">
      <c r="A28" s="7" t="s">
        <v>14</v>
      </c>
      <c r="B28" s="7" t="s">
        <v>65</v>
      </c>
      <c r="C28" s="7">
        <v>9</v>
      </c>
      <c r="D28" s="7">
        <v>9.09090909090909</v>
      </c>
      <c r="E28" s="8">
        <v>7.20573563385975e-6</v>
      </c>
      <c r="F28" s="8" t="str">
        <f t="shared" si="0"/>
        <v>positive regulation of ERK1 and ERK2 cascade</v>
      </c>
      <c r="G28" s="8">
        <f t="shared" si="1"/>
        <v>5.14232167544437</v>
      </c>
      <c r="H28" s="7" t="s">
        <v>66</v>
      </c>
      <c r="I28" s="7">
        <v>97</v>
      </c>
      <c r="J28" s="7">
        <v>175</v>
      </c>
      <c r="K28" s="7">
        <v>16792</v>
      </c>
      <c r="L28" s="7">
        <v>8.90297496318115</v>
      </c>
      <c r="M28" s="7">
        <v>0.0125095622125449</v>
      </c>
      <c r="N28" s="8">
        <v>0.00048417000585973</v>
      </c>
      <c r="O28" s="8">
        <v>0.000447587040333981</v>
      </c>
    </row>
    <row r="29" s="4" customFormat="1" spans="1:15">
      <c r="A29" s="7" t="s">
        <v>14</v>
      </c>
      <c r="B29" s="7" t="s">
        <v>67</v>
      </c>
      <c r="C29" s="7">
        <v>9</v>
      </c>
      <c r="D29" s="7">
        <v>9.09090909090909</v>
      </c>
      <c r="E29" s="8">
        <v>9.99781971931974e-6</v>
      </c>
      <c r="F29" s="8" t="str">
        <f t="shared" si="0"/>
        <v>heart development</v>
      </c>
      <c r="G29" s="8">
        <f t="shared" si="1"/>
        <v>5.00009469871071</v>
      </c>
      <c r="H29" s="7" t="s">
        <v>68</v>
      </c>
      <c r="I29" s="7">
        <v>97</v>
      </c>
      <c r="J29" s="7">
        <v>183</v>
      </c>
      <c r="K29" s="7">
        <v>16792</v>
      </c>
      <c r="L29" s="7">
        <v>8.51377387189454</v>
      </c>
      <c r="M29" s="7">
        <v>0.0173146271334049</v>
      </c>
      <c r="N29" s="8">
        <v>0.000646895964801911</v>
      </c>
      <c r="O29" s="8">
        <v>0.000598017735063014</v>
      </c>
    </row>
    <row r="30" s="4" customFormat="1" spans="1:15">
      <c r="A30" s="7" t="s">
        <v>14</v>
      </c>
      <c r="B30" s="7" t="s">
        <v>69</v>
      </c>
      <c r="C30" s="7">
        <v>6</v>
      </c>
      <c r="D30" s="7">
        <v>6.06060606060606</v>
      </c>
      <c r="E30" s="8">
        <v>1.04893419046359e-5</v>
      </c>
      <c r="F30" s="8" t="str">
        <f t="shared" si="0"/>
        <v>response to hydrogen peroxide</v>
      </c>
      <c r="G30" s="8">
        <f t="shared" si="1"/>
        <v>4.9792517583413</v>
      </c>
      <c r="H30" s="7" t="s">
        <v>70</v>
      </c>
      <c r="I30" s="7">
        <v>97</v>
      </c>
      <c r="J30" s="7">
        <v>51</v>
      </c>
      <c r="K30" s="7">
        <v>16792</v>
      </c>
      <c r="L30" s="7">
        <v>20.3662825955124</v>
      </c>
      <c r="M30" s="7">
        <v>0.0181580949567031</v>
      </c>
      <c r="N30" s="8">
        <v>0.000652008815193515</v>
      </c>
      <c r="O30" s="8">
        <v>0.000602744268195494</v>
      </c>
    </row>
    <row r="31" s="4" customFormat="1" spans="1:15">
      <c r="A31" s="7" t="s">
        <v>14</v>
      </c>
      <c r="B31" s="7" t="s">
        <v>71</v>
      </c>
      <c r="C31" s="7">
        <v>9</v>
      </c>
      <c r="D31" s="7">
        <v>9.09090909090909</v>
      </c>
      <c r="E31" s="8">
        <v>1.08232716889593e-5</v>
      </c>
      <c r="F31" s="8" t="str">
        <f t="shared" si="0"/>
        <v>regulation of cell proliferation</v>
      </c>
      <c r="G31" s="8">
        <f t="shared" si="1"/>
        <v>4.9656414396281</v>
      </c>
      <c r="H31" s="7" t="s">
        <v>72</v>
      </c>
      <c r="I31" s="7">
        <v>97</v>
      </c>
      <c r="J31" s="7">
        <v>185</v>
      </c>
      <c r="K31" s="7">
        <v>16792</v>
      </c>
      <c r="L31" s="7">
        <v>8.42173307327946</v>
      </c>
      <c r="M31" s="7">
        <v>0.0187307163645037</v>
      </c>
      <c r="N31" s="8">
        <v>0.000652008815193515</v>
      </c>
      <c r="O31" s="8">
        <v>0.000602744268195494</v>
      </c>
    </row>
    <row r="32" s="4" customFormat="1" spans="1:15">
      <c r="A32" s="7" t="s">
        <v>14</v>
      </c>
      <c r="B32" s="7" t="s">
        <v>73</v>
      </c>
      <c r="C32" s="7">
        <v>7</v>
      </c>
      <c r="D32" s="7">
        <v>7.07070707070707</v>
      </c>
      <c r="E32" s="8">
        <v>1.34383669206652e-5</v>
      </c>
      <c r="F32" s="8" t="str">
        <f t="shared" si="0"/>
        <v>response to estradiol</v>
      </c>
      <c r="G32" s="8">
        <f t="shared" si="1"/>
        <v>4.87165350512419</v>
      </c>
      <c r="H32" s="7" t="s">
        <v>74</v>
      </c>
      <c r="I32" s="7">
        <v>97</v>
      </c>
      <c r="J32" s="7">
        <v>91</v>
      </c>
      <c r="K32" s="7">
        <v>16792</v>
      </c>
      <c r="L32" s="7">
        <v>13.3164155432196</v>
      </c>
      <c r="M32" s="7">
        <v>0.0232035443820437</v>
      </c>
      <c r="N32" s="8">
        <v>0.000782560900346737</v>
      </c>
      <c r="O32" s="8">
        <v>0.00072343208589581</v>
      </c>
    </row>
    <row r="33" s="4" customFormat="1" spans="1:15">
      <c r="A33" s="7" t="s">
        <v>14</v>
      </c>
      <c r="B33" s="7" t="s">
        <v>75</v>
      </c>
      <c r="C33" s="7">
        <v>4</v>
      </c>
      <c r="D33" s="7">
        <v>4.04040404040404</v>
      </c>
      <c r="E33" s="8">
        <v>1.48364619582312e-5</v>
      </c>
      <c r="F33" s="8" t="str">
        <f t="shared" si="0"/>
        <v>regulation of cholesterol homeostasis</v>
      </c>
      <c r="G33" s="8">
        <f t="shared" si="1"/>
        <v>4.82866965264275</v>
      </c>
      <c r="H33" s="7" t="s">
        <v>76</v>
      </c>
      <c r="I33" s="7">
        <v>97</v>
      </c>
      <c r="J33" s="7">
        <v>9</v>
      </c>
      <c r="K33" s="7">
        <v>16792</v>
      </c>
      <c r="L33" s="7">
        <v>76.9392898052691</v>
      </c>
      <c r="M33" s="7">
        <v>0.0255864647998657</v>
      </c>
      <c r="N33" s="8">
        <v>0.000836106420678385</v>
      </c>
      <c r="O33" s="8">
        <v>0.000772931808469143</v>
      </c>
    </row>
    <row r="34" s="4" customFormat="1" spans="1:15">
      <c r="A34" s="7" t="s">
        <v>14</v>
      </c>
      <c r="B34" s="7" t="s">
        <v>77</v>
      </c>
      <c r="C34" s="7">
        <v>6</v>
      </c>
      <c r="D34" s="7">
        <v>6.06060606060606</v>
      </c>
      <c r="E34" s="8">
        <v>2.15631453566926e-5</v>
      </c>
      <c r="F34" s="8" t="str">
        <f t="shared" si="0"/>
        <v>positive regulation of MAP kinase activity</v>
      </c>
      <c r="G34" s="8">
        <f t="shared" si="1"/>
        <v>4.66628788952323</v>
      </c>
      <c r="H34" s="7" t="s">
        <v>78</v>
      </c>
      <c r="I34" s="7">
        <v>97</v>
      </c>
      <c r="J34" s="7">
        <v>59</v>
      </c>
      <c r="K34" s="7">
        <v>16792</v>
      </c>
      <c r="L34" s="7">
        <v>17.6047527520531</v>
      </c>
      <c r="M34" s="7">
        <v>0.0369704873637459</v>
      </c>
      <c r="N34" s="7">
        <v>0.00117721296681693</v>
      </c>
      <c r="O34" s="7">
        <v>0.00108826499222058</v>
      </c>
    </row>
    <row r="35" s="4" customFormat="1" spans="1:15">
      <c r="A35" s="7" t="s">
        <v>14</v>
      </c>
      <c r="B35" s="7" t="s">
        <v>79</v>
      </c>
      <c r="C35" s="7">
        <v>5</v>
      </c>
      <c r="D35" s="7">
        <v>5.05050505050505</v>
      </c>
      <c r="E35" s="8">
        <v>3.19036378703637e-5</v>
      </c>
      <c r="F35" s="8" t="str">
        <f t="shared" si="0"/>
        <v>lipopolysaccharide-mediated signaling pathway</v>
      </c>
      <c r="G35" s="8">
        <f t="shared" si="1"/>
        <v>4.49615979290064</v>
      </c>
      <c r="H35" s="7" t="s">
        <v>80</v>
      </c>
      <c r="I35" s="7">
        <v>97</v>
      </c>
      <c r="J35" s="7">
        <v>32</v>
      </c>
      <c r="K35" s="7">
        <v>16792</v>
      </c>
      <c r="L35" s="7">
        <v>27.0489690721649</v>
      </c>
      <c r="M35" s="7">
        <v>0.0542117237719481</v>
      </c>
      <c r="N35" s="7">
        <v>0.00161922179889203</v>
      </c>
      <c r="O35" s="7">
        <v>0.00149687647693797</v>
      </c>
    </row>
    <row r="36" s="4" customFormat="1" spans="1:15">
      <c r="A36" s="7" t="s">
        <v>14</v>
      </c>
      <c r="B36" s="7" t="s">
        <v>81</v>
      </c>
      <c r="C36" s="7">
        <v>6</v>
      </c>
      <c r="D36" s="7">
        <v>6.06060606060606</v>
      </c>
      <c r="E36" s="8">
        <v>3.210804777507e-5</v>
      </c>
      <c r="F36" s="8" t="str">
        <f t="shared" si="0"/>
        <v>collagen catabolic process</v>
      </c>
      <c r="G36" s="8">
        <f t="shared" si="1"/>
        <v>4.49338609948766</v>
      </c>
      <c r="H36" s="7" t="s">
        <v>82</v>
      </c>
      <c r="I36" s="7">
        <v>97</v>
      </c>
      <c r="J36" s="7">
        <v>64</v>
      </c>
      <c r="K36" s="7">
        <v>16792</v>
      </c>
      <c r="L36" s="7">
        <v>16.2293814432989</v>
      </c>
      <c r="M36" s="7">
        <v>0.0545494191550076</v>
      </c>
      <c r="N36" s="7">
        <v>0.00161922179889203</v>
      </c>
      <c r="O36" s="7">
        <v>0.00149687647693797</v>
      </c>
    </row>
    <row r="37" s="4" customFormat="1" spans="1:15">
      <c r="A37" s="7" t="s">
        <v>14</v>
      </c>
      <c r="B37" s="7" t="s">
        <v>83</v>
      </c>
      <c r="C37" s="7">
        <v>8</v>
      </c>
      <c r="D37" s="7">
        <v>8.08080808080808</v>
      </c>
      <c r="E37" s="8">
        <v>3.24400474878199e-5</v>
      </c>
      <c r="F37" s="8" t="str">
        <f t="shared" si="0"/>
        <v>lipid metabolic process</v>
      </c>
      <c r="G37" s="8">
        <f t="shared" si="1"/>
        <v>4.48891851871233</v>
      </c>
      <c r="H37" s="7" t="s">
        <v>84</v>
      </c>
      <c r="I37" s="7">
        <v>97</v>
      </c>
      <c r="J37" s="7">
        <v>157</v>
      </c>
      <c r="K37" s="7">
        <v>16792</v>
      </c>
      <c r="L37" s="7">
        <v>8.82106507321557</v>
      </c>
      <c r="M37" s="7">
        <v>0.055097642491492</v>
      </c>
      <c r="N37" s="7">
        <v>0.00161922179889203</v>
      </c>
      <c r="O37" s="7">
        <v>0.00149687647693797</v>
      </c>
    </row>
    <row r="38" s="4" customFormat="1" spans="1:15">
      <c r="A38" s="7" t="s">
        <v>14</v>
      </c>
      <c r="B38" s="7" t="s">
        <v>85</v>
      </c>
      <c r="C38" s="7">
        <v>6</v>
      </c>
      <c r="D38" s="7">
        <v>6.06060606060606</v>
      </c>
      <c r="E38" s="8">
        <v>3.46273563437903e-5</v>
      </c>
      <c r="F38" s="8" t="str">
        <f t="shared" si="0"/>
        <v>response to estrogen</v>
      </c>
      <c r="G38" s="8">
        <f t="shared" si="1"/>
        <v>4.46058066378205</v>
      </c>
      <c r="H38" s="7" t="s">
        <v>86</v>
      </c>
      <c r="I38" s="7">
        <v>97</v>
      </c>
      <c r="J38" s="7">
        <v>65</v>
      </c>
      <c r="K38" s="7">
        <v>16792</v>
      </c>
      <c r="L38" s="7">
        <v>15.9796986518636</v>
      </c>
      <c r="M38" s="7">
        <v>0.0587015611459169</v>
      </c>
      <c r="N38" s="7">
        <v>0.00168038865368338</v>
      </c>
      <c r="O38" s="7">
        <v>0.00155342168042281</v>
      </c>
    </row>
    <row r="39" s="4" customFormat="1" spans="1:15">
      <c r="A39" s="7" t="s">
        <v>14</v>
      </c>
      <c r="B39" s="7" t="s">
        <v>87</v>
      </c>
      <c r="C39" s="7">
        <v>6</v>
      </c>
      <c r="D39" s="7">
        <v>6.06060606060606</v>
      </c>
      <c r="E39" s="8">
        <v>3.72972609227534e-5</v>
      </c>
      <c r="F39" s="8" t="str">
        <f t="shared" si="0"/>
        <v>neutrophil chemotaxis</v>
      </c>
      <c r="G39" s="8">
        <f t="shared" si="1"/>
        <v>4.42832306121579</v>
      </c>
      <c r="H39" s="7" t="s">
        <v>88</v>
      </c>
      <c r="I39" s="7">
        <v>97</v>
      </c>
      <c r="J39" s="7">
        <v>66</v>
      </c>
      <c r="K39" s="7">
        <v>16792</v>
      </c>
      <c r="L39" s="7">
        <v>15.7375820056232</v>
      </c>
      <c r="M39" s="7">
        <v>0.0630820150486469</v>
      </c>
      <c r="N39" s="7">
        <v>0.00176103553600135</v>
      </c>
      <c r="O39" s="7">
        <v>0.00162797503757423</v>
      </c>
    </row>
    <row r="40" s="4" customFormat="1" spans="1:15">
      <c r="A40" s="7" t="s">
        <v>14</v>
      </c>
      <c r="B40" s="7" t="s">
        <v>89</v>
      </c>
      <c r="C40" s="7">
        <v>4</v>
      </c>
      <c r="D40" s="7">
        <v>4.04040404040404</v>
      </c>
      <c r="E40" s="8">
        <v>3.83758880398161e-5</v>
      </c>
      <c r="F40" s="8" t="str">
        <f t="shared" si="0"/>
        <v>exogenous drug catabolic process</v>
      </c>
      <c r="G40" s="8">
        <f t="shared" si="1"/>
        <v>4.41594156157783</v>
      </c>
      <c r="H40" s="7" t="s">
        <v>90</v>
      </c>
      <c r="I40" s="7">
        <v>97</v>
      </c>
      <c r="J40" s="7">
        <v>12</v>
      </c>
      <c r="K40" s="7">
        <v>16792</v>
      </c>
      <c r="L40" s="7">
        <v>57.7044673539518</v>
      </c>
      <c r="M40" s="7">
        <v>0.0648459116054258</v>
      </c>
      <c r="N40" s="7">
        <v>0.00176428095804102</v>
      </c>
      <c r="O40" s="7">
        <v>0.00163097524169218</v>
      </c>
    </row>
    <row r="41" s="4" customFormat="1" spans="1:15">
      <c r="A41" s="7" t="s">
        <v>14</v>
      </c>
      <c r="B41" s="7" t="s">
        <v>91</v>
      </c>
      <c r="C41" s="7">
        <v>9</v>
      </c>
      <c r="D41" s="7">
        <v>9.09090909090909</v>
      </c>
      <c r="E41" s="8">
        <v>4.14932959360485e-5</v>
      </c>
      <c r="F41" s="8" t="str">
        <f t="shared" si="0"/>
        <v>angiogenesis</v>
      </c>
      <c r="G41" s="8">
        <f t="shared" si="1"/>
        <v>4.38202206649697</v>
      </c>
      <c r="H41" s="7" t="s">
        <v>92</v>
      </c>
      <c r="I41" s="7">
        <v>97</v>
      </c>
      <c r="J41" s="7">
        <v>223</v>
      </c>
      <c r="K41" s="7">
        <v>16792</v>
      </c>
      <c r="L41" s="7">
        <v>6.98663954509731</v>
      </c>
      <c r="M41" s="7">
        <v>0.0699252241629934</v>
      </c>
      <c r="N41" s="7">
        <v>0.00185868687180197</v>
      </c>
      <c r="O41" s="7">
        <v>0.00171824802401842</v>
      </c>
    </row>
    <row r="42" s="4" customFormat="1" spans="1:15">
      <c r="A42" s="7" t="s">
        <v>14</v>
      </c>
      <c r="B42" s="7" t="s">
        <v>93</v>
      </c>
      <c r="C42" s="7">
        <v>4</v>
      </c>
      <c r="D42" s="7">
        <v>4.04040404040404</v>
      </c>
      <c r="E42" s="8">
        <v>4.96818241569191e-5</v>
      </c>
      <c r="F42" s="8" t="str">
        <f t="shared" si="0"/>
        <v>negative regulation of macrophage derived foam cell differentiation</v>
      </c>
      <c r="G42" s="8">
        <f t="shared" si="1"/>
        <v>4.30380246664106</v>
      </c>
      <c r="H42" s="7" t="s">
        <v>56</v>
      </c>
      <c r="I42" s="7">
        <v>97</v>
      </c>
      <c r="J42" s="7">
        <v>13</v>
      </c>
      <c r="K42" s="7">
        <v>16792</v>
      </c>
      <c r="L42" s="7">
        <v>53.2656621728786</v>
      </c>
      <c r="M42" s="7">
        <v>0.0831361608995713</v>
      </c>
      <c r="N42" s="7">
        <v>0.00216527665300369</v>
      </c>
      <c r="O42" s="7">
        <v>0.00200167246399597</v>
      </c>
    </row>
    <row r="43" s="4" customFormat="1" spans="1:15">
      <c r="A43" s="7" t="s">
        <v>14</v>
      </c>
      <c r="B43" s="7" t="s">
        <v>94</v>
      </c>
      <c r="C43" s="7">
        <v>7</v>
      </c>
      <c r="D43" s="7">
        <v>7.07070707070707</v>
      </c>
      <c r="E43" s="8">
        <v>5.08164526463375e-5</v>
      </c>
      <c r="F43" s="8" t="str">
        <f t="shared" si="0"/>
        <v>platelet activation</v>
      </c>
      <c r="G43" s="8">
        <f t="shared" si="1"/>
        <v>4.29399565510407</v>
      </c>
      <c r="H43" s="7" t="s">
        <v>95</v>
      </c>
      <c r="I43" s="7">
        <v>97</v>
      </c>
      <c r="J43" s="7">
        <v>115</v>
      </c>
      <c r="K43" s="7">
        <v>16792</v>
      </c>
      <c r="L43" s="7">
        <v>10.5373375168086</v>
      </c>
      <c r="M43" s="7">
        <v>0.0849518558185244</v>
      </c>
      <c r="N43" s="7">
        <v>0.00216527665300369</v>
      </c>
      <c r="O43" s="7">
        <v>0.00200167246399597</v>
      </c>
    </row>
    <row r="44" s="4" customFormat="1" spans="1:15">
      <c r="A44" s="7" t="s">
        <v>14</v>
      </c>
      <c r="B44" s="7" t="s">
        <v>96</v>
      </c>
      <c r="C44" s="7">
        <v>7</v>
      </c>
      <c r="D44" s="7">
        <v>7.07070707070707</v>
      </c>
      <c r="E44" s="8">
        <v>5.86986561489898e-5</v>
      </c>
      <c r="F44" s="8" t="str">
        <f t="shared" si="0"/>
        <v>cellular protein metabolic process</v>
      </c>
      <c r="G44" s="8">
        <f t="shared" si="1"/>
        <v>4.23137184140586</v>
      </c>
      <c r="H44" s="7" t="s">
        <v>97</v>
      </c>
      <c r="I44" s="7">
        <v>97</v>
      </c>
      <c r="J44" s="7">
        <v>118</v>
      </c>
      <c r="K44" s="7">
        <v>16792</v>
      </c>
      <c r="L44" s="7">
        <v>10.2694391053643</v>
      </c>
      <c r="M44" s="7">
        <v>0.0974665827911581</v>
      </c>
      <c r="N44" s="7">
        <v>0.00244158457838774</v>
      </c>
      <c r="O44" s="7">
        <v>0.00225710308763377</v>
      </c>
    </row>
    <row r="45" s="4" customFormat="1" spans="1:15">
      <c r="A45" s="7" t="s">
        <v>14</v>
      </c>
      <c r="B45" s="7" t="s">
        <v>98</v>
      </c>
      <c r="C45" s="7">
        <v>4</v>
      </c>
      <c r="D45" s="7">
        <v>4.04040404040404</v>
      </c>
      <c r="E45" s="8">
        <v>7.83854852825304e-5</v>
      </c>
      <c r="F45" s="8" t="str">
        <f t="shared" si="0"/>
        <v>leukotriene metabolic process</v>
      </c>
      <c r="G45" s="8">
        <f t="shared" si="1"/>
        <v>4.10576434860759</v>
      </c>
      <c r="H45" s="7" t="s">
        <v>99</v>
      </c>
      <c r="I45" s="7">
        <v>97</v>
      </c>
      <c r="J45" s="7">
        <v>15</v>
      </c>
      <c r="K45" s="7">
        <v>16792</v>
      </c>
      <c r="L45" s="7">
        <v>46.1635738831615</v>
      </c>
      <c r="M45" s="7">
        <v>0.127981648591472</v>
      </c>
      <c r="N45" s="7">
        <v>0.00318463820438559</v>
      </c>
      <c r="O45" s="7">
        <v>0.00294401299375085</v>
      </c>
    </row>
    <row r="46" s="4" customFormat="1" spans="1:15">
      <c r="A46" s="7" t="s">
        <v>14</v>
      </c>
      <c r="B46" s="7" t="s">
        <v>100</v>
      </c>
      <c r="C46" s="7">
        <v>7</v>
      </c>
      <c r="D46" s="7">
        <v>7.07070707070707</v>
      </c>
      <c r="E46" s="8">
        <v>8.83676120057292e-5</v>
      </c>
      <c r="F46" s="8" t="str">
        <f t="shared" si="0"/>
        <v>positive regulation of protein phosphorylation</v>
      </c>
      <c r="G46" s="8">
        <f t="shared" si="1"/>
        <v>4.0537068809661</v>
      </c>
      <c r="H46" s="7" t="s">
        <v>101</v>
      </c>
      <c r="I46" s="7">
        <v>97</v>
      </c>
      <c r="J46" s="7">
        <v>127</v>
      </c>
      <c r="K46" s="7">
        <v>16792</v>
      </c>
      <c r="L46" s="7">
        <v>9.54168357821251</v>
      </c>
      <c r="M46" s="7">
        <v>0.143057999119176</v>
      </c>
      <c r="N46" s="7">
        <v>0.0033690786888092</v>
      </c>
      <c r="O46" s="7">
        <v>0.00311451750568223</v>
      </c>
    </row>
    <row r="47" s="4" customFormat="1" spans="1:15">
      <c r="A47" s="7" t="s">
        <v>14</v>
      </c>
      <c r="B47" s="7" t="s">
        <v>102</v>
      </c>
      <c r="C47" s="7">
        <v>8</v>
      </c>
      <c r="D47" s="7">
        <v>8.08080808080808</v>
      </c>
      <c r="E47" s="8">
        <v>8.87099831436952e-5</v>
      </c>
      <c r="F47" s="8" t="str">
        <f t="shared" si="0"/>
        <v>blood coagulation</v>
      </c>
      <c r="G47" s="8">
        <f t="shared" si="1"/>
        <v>4.05202750327706</v>
      </c>
      <c r="H47" s="7" t="s">
        <v>103</v>
      </c>
      <c r="I47" s="7">
        <v>97</v>
      </c>
      <c r="J47" s="7">
        <v>184</v>
      </c>
      <c r="K47" s="7">
        <v>16792</v>
      </c>
      <c r="L47" s="7">
        <v>7.52666965486329</v>
      </c>
      <c r="M47" s="7">
        <v>0.1435704474095</v>
      </c>
      <c r="N47" s="7">
        <v>0.0033690786888092</v>
      </c>
      <c r="O47" s="7">
        <v>0.00311451750568223</v>
      </c>
    </row>
    <row r="48" s="4" customFormat="1" spans="1:15">
      <c r="A48" s="7" t="s">
        <v>14</v>
      </c>
      <c r="B48" s="7" t="s">
        <v>104</v>
      </c>
      <c r="C48" s="7">
        <v>6</v>
      </c>
      <c r="D48" s="7">
        <v>6.06060606060606</v>
      </c>
      <c r="E48" s="8">
        <v>8.87107153321255e-5</v>
      </c>
      <c r="F48" s="8" t="str">
        <f t="shared" si="0"/>
        <v>negative regulation of inflammatory response</v>
      </c>
      <c r="G48" s="8">
        <f t="shared" si="1"/>
        <v>4.05202391874157</v>
      </c>
      <c r="H48" s="7" t="s">
        <v>105</v>
      </c>
      <c r="I48" s="7">
        <v>97</v>
      </c>
      <c r="J48" s="7">
        <v>79</v>
      </c>
      <c r="K48" s="7">
        <v>16792</v>
      </c>
      <c r="L48" s="7">
        <v>13.1478533211535</v>
      </c>
      <c r="M48" s="7">
        <v>0.143571542993439</v>
      </c>
      <c r="N48" s="7">
        <v>0.0033690786888092</v>
      </c>
      <c r="O48" s="7">
        <v>0.00311451750568223</v>
      </c>
    </row>
    <row r="49" s="4" customFormat="1" spans="1:15">
      <c r="A49" s="7" t="s">
        <v>14</v>
      </c>
      <c r="B49" s="7" t="s">
        <v>106</v>
      </c>
      <c r="C49" s="7">
        <v>5</v>
      </c>
      <c r="D49" s="7">
        <v>5.05050505050505</v>
      </c>
      <c r="E49" s="8">
        <v>0.00010434613949605</v>
      </c>
      <c r="F49" s="8" t="str">
        <f t="shared" si="0"/>
        <v>steroid metabolic process</v>
      </c>
      <c r="G49" s="8">
        <f t="shared" si="1"/>
        <v>3.98152361393515</v>
      </c>
      <c r="H49" s="7" t="s">
        <v>107</v>
      </c>
      <c r="I49" s="7">
        <v>97</v>
      </c>
      <c r="J49" s="7">
        <v>43</v>
      </c>
      <c r="K49" s="7">
        <v>16792</v>
      </c>
      <c r="L49" s="7">
        <v>20.1294653560297</v>
      </c>
      <c r="M49" s="7">
        <v>0.166650550125297</v>
      </c>
      <c r="N49" s="7">
        <v>0.0037777617755642</v>
      </c>
      <c r="O49" s="7">
        <v>0.00349232127506364</v>
      </c>
    </row>
    <row r="50" s="4" customFormat="1" spans="1:15">
      <c r="A50" s="7" t="s">
        <v>14</v>
      </c>
      <c r="B50" s="7" t="s">
        <v>108</v>
      </c>
      <c r="C50" s="7">
        <v>5</v>
      </c>
      <c r="D50" s="7">
        <v>5.05050505050505</v>
      </c>
      <c r="E50" s="8">
        <v>0.00010434613949605</v>
      </c>
      <c r="F50" s="8" t="str">
        <f t="shared" si="0"/>
        <v>positive regulation of neuron apoptotic process</v>
      </c>
      <c r="G50" s="8">
        <f t="shared" si="1"/>
        <v>3.98152361393515</v>
      </c>
      <c r="H50" s="7" t="s">
        <v>109</v>
      </c>
      <c r="I50" s="7">
        <v>97</v>
      </c>
      <c r="J50" s="7">
        <v>43</v>
      </c>
      <c r="K50" s="7">
        <v>16792</v>
      </c>
      <c r="L50" s="7">
        <v>20.1294653560297</v>
      </c>
      <c r="M50" s="7">
        <v>0.166650550125297</v>
      </c>
      <c r="N50" s="7">
        <v>0.0037777617755642</v>
      </c>
      <c r="O50" s="7">
        <v>0.00349232127506364</v>
      </c>
    </row>
    <row r="51" s="4" customFormat="1" spans="1:15">
      <c r="A51" s="7" t="s">
        <v>14</v>
      </c>
      <c r="B51" s="7" t="s">
        <v>110</v>
      </c>
      <c r="C51" s="7">
        <v>6</v>
      </c>
      <c r="D51" s="7">
        <v>6.06060606060606</v>
      </c>
      <c r="E51" s="8">
        <v>0.000105958973670661</v>
      </c>
      <c r="F51" s="8" t="str">
        <f t="shared" si="0"/>
        <v>positive regulation of peptidyl-tyrosine phosphorylation</v>
      </c>
      <c r="G51" s="8">
        <f t="shared" si="1"/>
        <v>3.97486225697472</v>
      </c>
      <c r="H51" s="7" t="s">
        <v>111</v>
      </c>
      <c r="I51" s="7">
        <v>97</v>
      </c>
      <c r="J51" s="7">
        <v>82</v>
      </c>
      <c r="K51" s="7">
        <v>16792</v>
      </c>
      <c r="L51" s="7">
        <v>12.6668342972089</v>
      </c>
      <c r="M51" s="7">
        <v>0.168995554652502</v>
      </c>
      <c r="N51" s="7">
        <v>0.0037777617755642</v>
      </c>
      <c r="O51" s="7">
        <v>0.00349232127506364</v>
      </c>
    </row>
    <row r="52" s="4" customFormat="1" spans="1:15">
      <c r="A52" s="7" t="s">
        <v>14</v>
      </c>
      <c r="B52" s="7" t="s">
        <v>112</v>
      </c>
      <c r="C52" s="7">
        <v>6</v>
      </c>
      <c r="D52" s="7">
        <v>6.06060606060606</v>
      </c>
      <c r="E52" s="8">
        <v>0.000132832027802901</v>
      </c>
      <c r="F52" s="8" t="str">
        <f t="shared" si="0"/>
        <v>movement of cell or subcellular component</v>
      </c>
      <c r="G52" s="8">
        <f t="shared" si="1"/>
        <v>3.87669719739995</v>
      </c>
      <c r="H52" s="7" t="s">
        <v>113</v>
      </c>
      <c r="I52" s="7">
        <v>97</v>
      </c>
      <c r="J52" s="7">
        <v>86</v>
      </c>
      <c r="K52" s="7">
        <v>16792</v>
      </c>
      <c r="L52" s="7">
        <v>12.0776792136178</v>
      </c>
      <c r="M52" s="7">
        <v>0.20711173290683</v>
      </c>
      <c r="N52" s="7">
        <v>0.00464115105143337</v>
      </c>
      <c r="O52" s="7">
        <v>0.00429047449803371</v>
      </c>
    </row>
    <row r="53" s="4" customFormat="1" spans="1:15">
      <c r="A53" s="7" t="s">
        <v>14</v>
      </c>
      <c r="B53" s="7" t="s">
        <v>114</v>
      </c>
      <c r="C53" s="7">
        <v>13</v>
      </c>
      <c r="D53" s="7">
        <v>13.1313131313131</v>
      </c>
      <c r="E53" s="8">
        <v>0.000138241943947947</v>
      </c>
      <c r="F53" s="8" t="str">
        <f t="shared" si="0"/>
        <v>oxidation-reduction process</v>
      </c>
      <c r="G53" s="8">
        <f t="shared" si="1"/>
        <v>3.8593601678055</v>
      </c>
      <c r="H53" s="7" t="s">
        <v>115</v>
      </c>
      <c r="I53" s="7">
        <v>97</v>
      </c>
      <c r="J53" s="7">
        <v>592</v>
      </c>
      <c r="K53" s="7">
        <v>16792</v>
      </c>
      <c r="L53" s="7">
        <v>3.80147673446642</v>
      </c>
      <c r="M53" s="7">
        <v>0.214571123524965</v>
      </c>
      <c r="N53" s="7">
        <v>0.00466440538829752</v>
      </c>
      <c r="O53" s="7">
        <v>0.00431197178139696</v>
      </c>
    </row>
    <row r="54" s="4" customFormat="1" spans="1:15">
      <c r="A54" s="7" t="s">
        <v>14</v>
      </c>
      <c r="B54" s="7" t="s">
        <v>116</v>
      </c>
      <c r="C54" s="7">
        <v>4</v>
      </c>
      <c r="D54" s="7">
        <v>4.04040404040404</v>
      </c>
      <c r="E54" s="8">
        <v>0.000138837481506279</v>
      </c>
      <c r="F54" s="8" t="str">
        <f t="shared" si="0"/>
        <v>epoxygenase P450 pathway</v>
      </c>
      <c r="G54" s="8">
        <f t="shared" si="1"/>
        <v>3.85749327297416</v>
      </c>
      <c r="H54" s="7" t="s">
        <v>117</v>
      </c>
      <c r="I54" s="7">
        <v>97</v>
      </c>
      <c r="J54" s="7">
        <v>18</v>
      </c>
      <c r="K54" s="7">
        <v>16792</v>
      </c>
      <c r="L54" s="7">
        <v>38.4696449026345</v>
      </c>
      <c r="M54" s="7">
        <v>0.215387975124345</v>
      </c>
      <c r="N54" s="7">
        <v>0.00466440538829752</v>
      </c>
      <c r="O54" s="7">
        <v>0.00431197178139696</v>
      </c>
    </row>
    <row r="55" s="4" customFormat="1" spans="1:15">
      <c r="A55" s="7" t="s">
        <v>14</v>
      </c>
      <c r="B55" s="7" t="s">
        <v>118</v>
      </c>
      <c r="C55" s="7">
        <v>5</v>
      </c>
      <c r="D55" s="7">
        <v>5.05050505050505</v>
      </c>
      <c r="E55" s="8">
        <v>0.000148199180633046</v>
      </c>
      <c r="F55" s="8" t="str">
        <f t="shared" si="0"/>
        <v>organ regeneration</v>
      </c>
      <c r="G55" s="8">
        <f t="shared" si="1"/>
        <v>3.82915419748713</v>
      </c>
      <c r="H55" s="7" t="s">
        <v>119</v>
      </c>
      <c r="I55" s="7">
        <v>97</v>
      </c>
      <c r="J55" s="7">
        <v>47</v>
      </c>
      <c r="K55" s="7">
        <v>16792</v>
      </c>
      <c r="L55" s="7">
        <v>18.4163193682825</v>
      </c>
      <c r="M55" s="7">
        <v>0.228117664044875</v>
      </c>
      <c r="N55" s="7">
        <v>0.00488498053897984</v>
      </c>
      <c r="O55" s="7">
        <v>0.0045158806928749</v>
      </c>
    </row>
    <row r="56" s="4" customFormat="1" spans="1:15">
      <c r="A56" s="7" t="s">
        <v>14</v>
      </c>
      <c r="B56" s="7" t="s">
        <v>120</v>
      </c>
      <c r="C56" s="7">
        <v>6</v>
      </c>
      <c r="D56" s="7">
        <v>6.06060606060606</v>
      </c>
      <c r="E56" s="8">
        <v>0.000182576336580512</v>
      </c>
      <c r="F56" s="8" t="str">
        <f t="shared" si="0"/>
        <v>transforming growth factor beta receptor signaling pathway</v>
      </c>
      <c r="G56" s="8">
        <f t="shared" si="1"/>
        <v>3.73855551134971</v>
      </c>
      <c r="H56" s="7" t="s">
        <v>121</v>
      </c>
      <c r="I56" s="7">
        <v>97</v>
      </c>
      <c r="J56" s="7">
        <v>92</v>
      </c>
      <c r="K56" s="7">
        <v>16792</v>
      </c>
      <c r="L56" s="7">
        <v>11.2900044822949</v>
      </c>
      <c r="M56" s="7">
        <v>0.273117168020787</v>
      </c>
      <c r="N56" s="7">
        <v>0.00590668259270657</v>
      </c>
      <c r="O56" s="7">
        <v>0.00546038488106532</v>
      </c>
    </row>
    <row r="57" s="4" customFormat="1" spans="1:15">
      <c r="A57" s="7" t="s">
        <v>14</v>
      </c>
      <c r="B57" s="7" t="s">
        <v>122</v>
      </c>
      <c r="C57" s="7">
        <v>4</v>
      </c>
      <c r="D57" s="7">
        <v>4.04040404040404</v>
      </c>
      <c r="E57" s="8">
        <v>0.000223493221153867</v>
      </c>
      <c r="F57" s="8" t="str">
        <f t="shared" si="0"/>
        <v>fibrinolysis</v>
      </c>
      <c r="G57" s="8">
        <f t="shared" si="1"/>
        <v>3.65073564506053</v>
      </c>
      <c r="H57" s="7" t="s">
        <v>123</v>
      </c>
      <c r="I57" s="7">
        <v>97</v>
      </c>
      <c r="J57" s="7">
        <v>21</v>
      </c>
      <c r="K57" s="7">
        <v>16792</v>
      </c>
      <c r="L57" s="7">
        <v>32.9739813451153</v>
      </c>
      <c r="M57" s="7">
        <v>0.323272294493943</v>
      </c>
      <c r="N57" s="7">
        <v>0.00689507571950007</v>
      </c>
      <c r="O57" s="7">
        <v>0.00637409690154128</v>
      </c>
    </row>
    <row r="58" s="4" customFormat="1" spans="1:15">
      <c r="A58" s="7" t="s">
        <v>14</v>
      </c>
      <c r="B58" s="7" t="s">
        <v>124</v>
      </c>
      <c r="C58" s="7">
        <v>4</v>
      </c>
      <c r="D58" s="7">
        <v>4.04040404040404</v>
      </c>
      <c r="E58" s="8">
        <v>0.000223493221153867</v>
      </c>
      <c r="F58" s="8" t="str">
        <f t="shared" si="0"/>
        <v>positive regulation of NF-kappaB import into nucleus</v>
      </c>
      <c r="G58" s="8">
        <f t="shared" si="1"/>
        <v>3.65073564506053</v>
      </c>
      <c r="H58" s="7" t="s">
        <v>125</v>
      </c>
      <c r="I58" s="7">
        <v>97</v>
      </c>
      <c r="J58" s="7">
        <v>21</v>
      </c>
      <c r="K58" s="7">
        <v>16792</v>
      </c>
      <c r="L58" s="7">
        <v>32.9739813451153</v>
      </c>
      <c r="M58" s="7">
        <v>0.323272294493943</v>
      </c>
      <c r="N58" s="7">
        <v>0.00689507571950007</v>
      </c>
      <c r="O58" s="7">
        <v>0.00637409690154128</v>
      </c>
    </row>
    <row r="59" s="4" customFormat="1" spans="1:15">
      <c r="A59" s="7" t="s">
        <v>14</v>
      </c>
      <c r="B59" s="7" t="s">
        <v>126</v>
      </c>
      <c r="C59" s="7">
        <v>14</v>
      </c>
      <c r="D59" s="7">
        <v>14.1414141414141</v>
      </c>
      <c r="E59" s="8">
        <v>0.000224968125936751</v>
      </c>
      <c r="F59" s="8" t="str">
        <f t="shared" si="0"/>
        <v>negative regulation of transcription from RNA polymerase II promoter</v>
      </c>
      <c r="G59" s="8">
        <f t="shared" si="1"/>
        <v>3.64787900949031</v>
      </c>
      <c r="H59" s="7" t="s">
        <v>127</v>
      </c>
      <c r="I59" s="7">
        <v>97</v>
      </c>
      <c r="J59" s="7">
        <v>720</v>
      </c>
      <c r="K59" s="7">
        <v>16792</v>
      </c>
      <c r="L59" s="7">
        <v>3.36609392898052</v>
      </c>
      <c r="M59" s="7">
        <v>0.325014136338382</v>
      </c>
      <c r="N59" s="7">
        <v>0.00689507571950007</v>
      </c>
      <c r="O59" s="7">
        <v>0.00637409690154128</v>
      </c>
    </row>
    <row r="60" s="4" customFormat="1" spans="1:15">
      <c r="A60" s="7" t="s">
        <v>14</v>
      </c>
      <c r="B60" s="7" t="s">
        <v>128</v>
      </c>
      <c r="C60" s="7">
        <v>10</v>
      </c>
      <c r="D60" s="7">
        <v>10.1010101010101</v>
      </c>
      <c r="E60" s="8">
        <v>0.000245956140538014</v>
      </c>
      <c r="F60" s="8" t="str">
        <f t="shared" si="0"/>
        <v>cell proliferation</v>
      </c>
      <c r="G60" s="8">
        <f t="shared" si="1"/>
        <v>3.60914233037855</v>
      </c>
      <c r="H60" s="7" t="s">
        <v>129</v>
      </c>
      <c r="I60" s="7">
        <v>97</v>
      </c>
      <c r="J60" s="7">
        <v>366</v>
      </c>
      <c r="K60" s="7">
        <v>16792</v>
      </c>
      <c r="L60" s="7">
        <v>4.72987437327474</v>
      </c>
      <c r="M60" s="7">
        <v>0.349320597962089</v>
      </c>
      <c r="N60" s="7">
        <v>0.00740836857792949</v>
      </c>
      <c r="O60" s="7">
        <v>0.00684860632704987</v>
      </c>
    </row>
    <row r="61" s="4" customFormat="1" spans="1:15">
      <c r="A61" s="7" t="s">
        <v>14</v>
      </c>
      <c r="B61" s="7" t="s">
        <v>130</v>
      </c>
      <c r="C61" s="7">
        <v>4</v>
      </c>
      <c r="D61" s="7">
        <v>4.04040404040404</v>
      </c>
      <c r="E61" s="8">
        <v>0.000257711028588264</v>
      </c>
      <c r="F61" s="8" t="str">
        <f t="shared" si="0"/>
        <v>bone resorption</v>
      </c>
      <c r="G61" s="8">
        <f t="shared" si="1"/>
        <v>3.58886699568061</v>
      </c>
      <c r="H61" s="7" t="s">
        <v>131</v>
      </c>
      <c r="I61" s="7">
        <v>97</v>
      </c>
      <c r="J61" s="7">
        <v>22</v>
      </c>
      <c r="K61" s="7">
        <v>16792</v>
      </c>
      <c r="L61" s="7">
        <v>31.4751640112464</v>
      </c>
      <c r="M61" s="7">
        <v>0.36254984318398</v>
      </c>
      <c r="N61" s="7">
        <v>0.00763086723633386</v>
      </c>
      <c r="O61" s="7">
        <v>0.00705429340966181</v>
      </c>
    </row>
    <row r="62" s="4" customFormat="1" spans="1:15">
      <c r="A62" s="7" t="s">
        <v>14</v>
      </c>
      <c r="B62" s="7" t="s">
        <v>132</v>
      </c>
      <c r="C62" s="7">
        <v>18</v>
      </c>
      <c r="D62" s="7">
        <v>18.1818181818181</v>
      </c>
      <c r="E62" s="8">
        <v>0.000285638764281622</v>
      </c>
      <c r="F62" s="8" t="str">
        <f t="shared" si="0"/>
        <v>signal transduction</v>
      </c>
      <c r="G62" s="8">
        <f t="shared" si="1"/>
        <v>3.54418285441968</v>
      </c>
      <c r="H62" s="7" t="s">
        <v>133</v>
      </c>
      <c r="I62" s="7">
        <v>97</v>
      </c>
      <c r="J62" s="7">
        <v>1161</v>
      </c>
      <c r="K62" s="7">
        <v>16792</v>
      </c>
      <c r="L62" s="7">
        <v>2.68392871413729</v>
      </c>
      <c r="M62" s="7">
        <v>0.392912412858278</v>
      </c>
      <c r="N62" s="7">
        <v>0.00831684868666656</v>
      </c>
      <c r="O62" s="7">
        <v>0.00768844340524699</v>
      </c>
    </row>
    <row r="63" s="4" customFormat="1" spans="1:15">
      <c r="A63" s="7" t="s">
        <v>14</v>
      </c>
      <c r="B63" s="7" t="s">
        <v>134</v>
      </c>
      <c r="C63" s="7">
        <v>6</v>
      </c>
      <c r="D63" s="7">
        <v>6.06060606060606</v>
      </c>
      <c r="E63" s="8">
        <v>0.000309339332042435</v>
      </c>
      <c r="F63" s="8" t="str">
        <f t="shared" si="0"/>
        <v>platelet degranulation</v>
      </c>
      <c r="G63" s="8">
        <f t="shared" si="1"/>
        <v>3.50956485657946</v>
      </c>
      <c r="H63" s="7" t="s">
        <v>135</v>
      </c>
      <c r="I63" s="7">
        <v>97</v>
      </c>
      <c r="J63" s="7">
        <v>103</v>
      </c>
      <c r="K63" s="7">
        <v>16792</v>
      </c>
      <c r="L63" s="7">
        <v>10.0842758482634</v>
      </c>
      <c r="M63" s="7">
        <v>0.41754270891328</v>
      </c>
      <c r="N63" s="7">
        <v>0.00885927562423172</v>
      </c>
      <c r="O63" s="7">
        <v>0.00818988559423826</v>
      </c>
    </row>
    <row r="64" s="4" customFormat="1" spans="1:15">
      <c r="A64" s="7" t="s">
        <v>14</v>
      </c>
      <c r="B64" s="7" t="s">
        <v>136</v>
      </c>
      <c r="C64" s="7">
        <v>3</v>
      </c>
      <c r="D64" s="7">
        <v>3.03030303030303</v>
      </c>
      <c r="E64" s="8">
        <v>0.000319849713266966</v>
      </c>
      <c r="F64" s="8" t="str">
        <f t="shared" si="0"/>
        <v>negative regulation of interferon-gamma-mediated signaling pathway</v>
      </c>
      <c r="G64" s="8">
        <f t="shared" si="1"/>
        <v>3.49505403427464</v>
      </c>
      <c r="H64" s="7" t="s">
        <v>137</v>
      </c>
      <c r="I64" s="7">
        <v>97</v>
      </c>
      <c r="J64" s="7">
        <v>5</v>
      </c>
      <c r="K64" s="7">
        <v>16792</v>
      </c>
      <c r="L64" s="7">
        <v>103.868041237113</v>
      </c>
      <c r="M64" s="7">
        <v>0.42814329260932</v>
      </c>
      <c r="N64" s="7">
        <v>0.00886948331868873</v>
      </c>
      <c r="O64" s="7">
        <v>0.0081993220147008</v>
      </c>
    </row>
    <row r="65" s="4" customFormat="1" spans="1:15">
      <c r="A65" s="7" t="s">
        <v>14</v>
      </c>
      <c r="B65" s="7" t="s">
        <v>138</v>
      </c>
      <c r="C65" s="7">
        <v>3</v>
      </c>
      <c r="D65" s="7">
        <v>3.03030303030303</v>
      </c>
      <c r="E65" s="8">
        <v>0.000319849713266966</v>
      </c>
      <c r="F65" s="8" t="str">
        <f t="shared" si="0"/>
        <v>positive regulation of fever generation</v>
      </c>
      <c r="G65" s="8">
        <f t="shared" si="1"/>
        <v>3.49505403427464</v>
      </c>
      <c r="H65" s="7" t="s">
        <v>139</v>
      </c>
      <c r="I65" s="7">
        <v>97</v>
      </c>
      <c r="J65" s="7">
        <v>5</v>
      </c>
      <c r="K65" s="7">
        <v>16792</v>
      </c>
      <c r="L65" s="7">
        <v>103.868041237113</v>
      </c>
      <c r="M65" s="7">
        <v>0.42814329260932</v>
      </c>
      <c r="N65" s="7">
        <v>0.00886948331868873</v>
      </c>
      <c r="O65" s="7">
        <v>0.0081993220147008</v>
      </c>
    </row>
    <row r="66" s="4" customFormat="1" spans="1:15">
      <c r="A66" s="7" t="s">
        <v>14</v>
      </c>
      <c r="B66" s="7" t="s">
        <v>140</v>
      </c>
      <c r="C66" s="7">
        <v>6</v>
      </c>
      <c r="D66" s="7">
        <v>6.06060606060606</v>
      </c>
      <c r="E66" s="8">
        <v>0.000338160871966807</v>
      </c>
      <c r="F66" s="8" t="str">
        <f t="shared" si="0"/>
        <v>positive regulation of sequence-specific DNA binding transcription factor activity</v>
      </c>
      <c r="G66" s="8">
        <f t="shared" si="1"/>
        <v>3.47087664532487</v>
      </c>
      <c r="H66" s="7" t="s">
        <v>141</v>
      </c>
      <c r="I66" s="7">
        <v>97</v>
      </c>
      <c r="J66" s="7">
        <v>105</v>
      </c>
      <c r="K66" s="7">
        <v>16792</v>
      </c>
      <c r="L66" s="7">
        <v>9.89219440353461</v>
      </c>
      <c r="M66" s="7">
        <v>0.446153082709664</v>
      </c>
      <c r="N66" s="7">
        <v>0.00923073505196895</v>
      </c>
      <c r="O66" s="7">
        <v>0.00853327825353741</v>
      </c>
    </row>
    <row r="67" s="4" customFormat="1" spans="1:15">
      <c r="A67" s="7" t="s">
        <v>14</v>
      </c>
      <c r="B67" s="7" t="s">
        <v>142</v>
      </c>
      <c r="C67" s="7">
        <v>5</v>
      </c>
      <c r="D67" s="7">
        <v>5.05050505050505</v>
      </c>
      <c r="E67" s="8">
        <v>0.000358859605643121</v>
      </c>
      <c r="F67" s="8" t="str">
        <f t="shared" ref="F67:F130" si="2">MID(B67,12,500)</f>
        <v>cellular response to organic cyclic compound</v>
      </c>
      <c r="G67" s="8">
        <f t="shared" ref="G67:G130" si="3">-LOG10(E67)</f>
        <v>3.44507542445753</v>
      </c>
      <c r="H67" s="7" t="s">
        <v>143</v>
      </c>
      <c r="I67" s="7">
        <v>97</v>
      </c>
      <c r="J67" s="7">
        <v>59</v>
      </c>
      <c r="K67" s="7">
        <v>16792</v>
      </c>
      <c r="L67" s="7">
        <v>14.6706272933775</v>
      </c>
      <c r="M67" s="7">
        <v>0.465829523985706</v>
      </c>
      <c r="N67" s="7">
        <v>0.00949890501603837</v>
      </c>
      <c r="O67" s="7">
        <v>0.00878118580475213</v>
      </c>
    </row>
    <row r="68" s="4" customFormat="1" spans="1:15">
      <c r="A68" s="7" t="s">
        <v>14</v>
      </c>
      <c r="B68" s="7" t="s">
        <v>144</v>
      </c>
      <c r="C68" s="7">
        <v>5</v>
      </c>
      <c r="D68" s="7">
        <v>5.05050505050505</v>
      </c>
      <c r="E68" s="8">
        <v>0.000358859605643121</v>
      </c>
      <c r="F68" s="8" t="str">
        <f t="shared" si="2"/>
        <v>response to mechanical stimulus</v>
      </c>
      <c r="G68" s="8">
        <f t="shared" si="3"/>
        <v>3.44507542445753</v>
      </c>
      <c r="H68" s="7" t="s">
        <v>145</v>
      </c>
      <c r="I68" s="7">
        <v>97</v>
      </c>
      <c r="J68" s="7">
        <v>59</v>
      </c>
      <c r="K68" s="7">
        <v>16792</v>
      </c>
      <c r="L68" s="7">
        <v>14.6706272933775</v>
      </c>
      <c r="M68" s="7">
        <v>0.465829523985706</v>
      </c>
      <c r="N68" s="7">
        <v>0.00949890501603837</v>
      </c>
      <c r="O68" s="7">
        <v>0.00878118580475213</v>
      </c>
    </row>
    <row r="69" s="4" customFormat="1" spans="1:15">
      <c r="A69" s="7" t="s">
        <v>14</v>
      </c>
      <c r="B69" s="7" t="s">
        <v>146</v>
      </c>
      <c r="C69" s="7">
        <v>7</v>
      </c>
      <c r="D69" s="7">
        <v>7.07070707070707</v>
      </c>
      <c r="E69" s="8">
        <v>0.000367307578072617</v>
      </c>
      <c r="F69" s="8" t="str">
        <f t="shared" si="2"/>
        <v>aging</v>
      </c>
      <c r="G69" s="8">
        <f t="shared" si="3"/>
        <v>3.43497011145549</v>
      </c>
      <c r="H69" s="7" t="s">
        <v>147</v>
      </c>
      <c r="I69" s="7">
        <v>97</v>
      </c>
      <c r="J69" s="7">
        <v>165</v>
      </c>
      <c r="K69" s="7">
        <v>16792</v>
      </c>
      <c r="L69" s="7">
        <v>7.34420493595751</v>
      </c>
      <c r="M69" s="7">
        <v>0.473658067621019</v>
      </c>
      <c r="N69" s="7">
        <v>0.00957740804317705</v>
      </c>
      <c r="O69" s="7">
        <v>0.00885375729234741</v>
      </c>
    </row>
    <row r="70" s="4" customFormat="1" spans="1:15">
      <c r="A70" s="7" t="s">
        <v>14</v>
      </c>
      <c r="B70" s="7" t="s">
        <v>148</v>
      </c>
      <c r="C70" s="7">
        <v>4</v>
      </c>
      <c r="D70" s="7">
        <v>4.04040404040404</v>
      </c>
      <c r="E70" s="8">
        <v>0.000380138099463653</v>
      </c>
      <c r="F70" s="8" t="str">
        <f t="shared" si="2"/>
        <v>leukocyte cell-cell adhesion</v>
      </c>
      <c r="G70" s="8">
        <f t="shared" si="3"/>
        <v>3.42005860091093</v>
      </c>
      <c r="H70" s="7" t="s">
        <v>149</v>
      </c>
      <c r="I70" s="7">
        <v>97</v>
      </c>
      <c r="J70" s="7">
        <v>25</v>
      </c>
      <c r="K70" s="7">
        <v>16792</v>
      </c>
      <c r="L70" s="7">
        <v>27.6981443298969</v>
      </c>
      <c r="M70" s="7">
        <v>0.48532905118112</v>
      </c>
      <c r="N70" s="7">
        <v>0.00962465593859424</v>
      </c>
      <c r="O70" s="7">
        <v>0.00889743522657681</v>
      </c>
    </row>
    <row r="71" s="4" customFormat="1" spans="1:15">
      <c r="A71" s="7" t="s">
        <v>14</v>
      </c>
      <c r="B71" s="7" t="s">
        <v>150</v>
      </c>
      <c r="C71" s="7">
        <v>4</v>
      </c>
      <c r="D71" s="7">
        <v>4.04040404040404</v>
      </c>
      <c r="E71" s="8">
        <v>0.000380138099463653</v>
      </c>
      <c r="F71" s="8" t="str">
        <f t="shared" si="2"/>
        <v>response to tumor necrosis factor</v>
      </c>
      <c r="G71" s="8">
        <f t="shared" si="3"/>
        <v>3.42005860091093</v>
      </c>
      <c r="H71" s="7" t="s">
        <v>151</v>
      </c>
      <c r="I71" s="7">
        <v>97</v>
      </c>
      <c r="J71" s="7">
        <v>25</v>
      </c>
      <c r="K71" s="7">
        <v>16792</v>
      </c>
      <c r="L71" s="7">
        <v>27.6981443298969</v>
      </c>
      <c r="M71" s="7">
        <v>0.48532905118112</v>
      </c>
      <c r="N71" s="7">
        <v>0.00962465593859424</v>
      </c>
      <c r="O71" s="7">
        <v>0.00889743522657681</v>
      </c>
    </row>
    <row r="72" s="4" customFormat="1" spans="1:15">
      <c r="A72" s="7" t="s">
        <v>14</v>
      </c>
      <c r="B72" s="7" t="s">
        <v>152</v>
      </c>
      <c r="C72" s="7">
        <v>12</v>
      </c>
      <c r="D72" s="7">
        <v>12.1212121212121</v>
      </c>
      <c r="E72" s="8">
        <v>0.000387775494952558</v>
      </c>
      <c r="F72" s="8" t="str">
        <f t="shared" si="2"/>
        <v>apoptotic process</v>
      </c>
      <c r="G72" s="8">
        <f t="shared" si="3"/>
        <v>3.41141963915402</v>
      </c>
      <c r="H72" s="7" t="s">
        <v>153</v>
      </c>
      <c r="I72" s="7">
        <v>97</v>
      </c>
      <c r="J72" s="7">
        <v>567</v>
      </c>
      <c r="K72" s="7">
        <v>16792</v>
      </c>
      <c r="L72" s="7">
        <v>3.66377570501281</v>
      </c>
      <c r="M72" s="7">
        <v>0.492153057807238</v>
      </c>
      <c r="N72" s="7">
        <v>0.00967776842403029</v>
      </c>
      <c r="O72" s="7">
        <v>0.00894653463354832</v>
      </c>
    </row>
    <row r="73" s="4" customFormat="1" spans="1:15">
      <c r="A73" s="7" t="s">
        <v>14</v>
      </c>
      <c r="B73" s="7" t="s">
        <v>154</v>
      </c>
      <c r="C73" s="7">
        <v>5</v>
      </c>
      <c r="D73" s="7">
        <v>5.05050505050505</v>
      </c>
      <c r="E73" s="8">
        <v>0.000461554315414735</v>
      </c>
      <c r="F73" s="8" t="str">
        <f t="shared" si="2"/>
        <v>regulation of inflammatory response</v>
      </c>
      <c r="G73" s="8">
        <f t="shared" si="3"/>
        <v>3.33577718413561</v>
      </c>
      <c r="H73" s="7" t="s">
        <v>155</v>
      </c>
      <c r="I73" s="7">
        <v>97</v>
      </c>
      <c r="J73" s="7">
        <v>63</v>
      </c>
      <c r="K73" s="7">
        <v>16792</v>
      </c>
      <c r="L73" s="7">
        <v>13.739158893798</v>
      </c>
      <c r="M73" s="7">
        <v>0.55359181392302</v>
      </c>
      <c r="N73" s="7">
        <v>0.0113568364652048</v>
      </c>
      <c r="O73" s="7">
        <v>0.0104987354844337</v>
      </c>
    </row>
    <row r="74" s="4" customFormat="1" spans="1:15">
      <c r="A74" s="7" t="s">
        <v>14</v>
      </c>
      <c r="B74" s="7" t="s">
        <v>156</v>
      </c>
      <c r="C74" s="7">
        <v>4</v>
      </c>
      <c r="D74" s="7">
        <v>4.04040404040404</v>
      </c>
      <c r="E74" s="8">
        <v>0.000479449019572687</v>
      </c>
      <c r="F74" s="8" t="str">
        <f t="shared" si="2"/>
        <v>drug metabolic process</v>
      </c>
      <c r="G74" s="8">
        <f t="shared" si="3"/>
        <v>3.31925756512594</v>
      </c>
      <c r="H74" s="7" t="s">
        <v>117</v>
      </c>
      <c r="I74" s="7">
        <v>97</v>
      </c>
      <c r="J74" s="7">
        <v>27</v>
      </c>
      <c r="K74" s="7">
        <v>16792</v>
      </c>
      <c r="L74" s="7">
        <v>25.6464299350897</v>
      </c>
      <c r="M74" s="7">
        <v>0.567337929806073</v>
      </c>
      <c r="N74" s="7">
        <v>0.0116332977387983</v>
      </c>
      <c r="O74" s="7">
        <v>0.0107543078695818</v>
      </c>
    </row>
    <row r="75" s="4" customFormat="1" spans="1:15">
      <c r="A75" s="7" t="s">
        <v>14</v>
      </c>
      <c r="B75" s="7" t="s">
        <v>157</v>
      </c>
      <c r="C75" s="7">
        <v>5</v>
      </c>
      <c r="D75" s="7">
        <v>5.05050505050505</v>
      </c>
      <c r="E75" s="8">
        <v>0.000490184066597655</v>
      </c>
      <c r="F75" s="8" t="str">
        <f t="shared" si="2"/>
        <v>cholesterol homeostasis</v>
      </c>
      <c r="G75" s="8">
        <f t="shared" si="3"/>
        <v>3.30964080956941</v>
      </c>
      <c r="H75" s="7" t="s">
        <v>158</v>
      </c>
      <c r="I75" s="7">
        <v>97</v>
      </c>
      <c r="J75" s="7">
        <v>64</v>
      </c>
      <c r="K75" s="7">
        <v>16792</v>
      </c>
      <c r="L75" s="7">
        <v>13.5244845360824</v>
      </c>
      <c r="M75" s="7">
        <v>0.57538037801319</v>
      </c>
      <c r="N75" s="7">
        <v>0.0117308433472068</v>
      </c>
      <c r="O75" s="7">
        <v>0.0108444831171946</v>
      </c>
    </row>
    <row r="76" s="4" customFormat="1" spans="1:15">
      <c r="A76" s="7" t="s">
        <v>14</v>
      </c>
      <c r="B76" s="7" t="s">
        <v>159</v>
      </c>
      <c r="C76" s="7">
        <v>5</v>
      </c>
      <c r="D76" s="7">
        <v>5.05050505050505</v>
      </c>
      <c r="E76" s="8">
        <v>0.00058365182938342</v>
      </c>
      <c r="F76" s="8" t="str">
        <f t="shared" si="2"/>
        <v>regulation of insulin secretion</v>
      </c>
      <c r="G76" s="8">
        <f t="shared" si="3"/>
        <v>3.23384614889689</v>
      </c>
      <c r="H76" s="7" t="s">
        <v>160</v>
      </c>
      <c r="I76" s="7">
        <v>97</v>
      </c>
      <c r="J76" s="7">
        <v>67</v>
      </c>
      <c r="K76" s="7">
        <v>16792</v>
      </c>
      <c r="L76" s="7">
        <v>12.918910601631</v>
      </c>
      <c r="M76" s="7">
        <v>0.639382492752299</v>
      </c>
      <c r="N76" s="7">
        <v>0.0137789154855788</v>
      </c>
      <c r="O76" s="7">
        <v>0.0127378068169489</v>
      </c>
    </row>
    <row r="77" s="4" customFormat="1" spans="1:15">
      <c r="A77" s="7" t="s">
        <v>14</v>
      </c>
      <c r="B77" s="7" t="s">
        <v>161</v>
      </c>
      <c r="C77" s="7">
        <v>4</v>
      </c>
      <c r="D77" s="7">
        <v>4.04040404040404</v>
      </c>
      <c r="E77" s="8">
        <v>0.000594004633877083</v>
      </c>
      <c r="F77" s="8" t="str">
        <f t="shared" si="2"/>
        <v>positive regulation of vasodilation</v>
      </c>
      <c r="G77" s="8">
        <f t="shared" si="3"/>
        <v>3.22621016704002</v>
      </c>
      <c r="H77" s="7" t="s">
        <v>162</v>
      </c>
      <c r="I77" s="7">
        <v>97</v>
      </c>
      <c r="J77" s="7">
        <v>29</v>
      </c>
      <c r="K77" s="7">
        <v>16792</v>
      </c>
      <c r="L77" s="7">
        <v>23.8777106292214</v>
      </c>
      <c r="M77" s="7">
        <v>0.645849892961939</v>
      </c>
      <c r="N77" s="7">
        <v>0.0138363479384435</v>
      </c>
      <c r="O77" s="7">
        <v>0.0127908997828198</v>
      </c>
    </row>
    <row r="78" s="4" customFormat="1" spans="1:15">
      <c r="A78" s="7" t="s">
        <v>14</v>
      </c>
      <c r="B78" s="7" t="s">
        <v>163</v>
      </c>
      <c r="C78" s="7">
        <v>5</v>
      </c>
      <c r="D78" s="7">
        <v>5.05050505050505</v>
      </c>
      <c r="E78" s="8">
        <v>0.000617435458471921</v>
      </c>
      <c r="F78" s="8" t="str">
        <f t="shared" si="2"/>
        <v>response to glucose</v>
      </c>
      <c r="G78" s="8">
        <f t="shared" si="3"/>
        <v>3.20940843320102</v>
      </c>
      <c r="H78" s="7" t="s">
        <v>164</v>
      </c>
      <c r="I78" s="7">
        <v>97</v>
      </c>
      <c r="J78" s="7">
        <v>68</v>
      </c>
      <c r="K78" s="7">
        <v>16792</v>
      </c>
      <c r="L78" s="7">
        <v>12.7289266221952</v>
      </c>
      <c r="M78" s="7">
        <v>0.660062290147554</v>
      </c>
      <c r="N78" s="7">
        <v>0.0140085681292265</v>
      </c>
      <c r="O78" s="7">
        <v>0.0129501073432747</v>
      </c>
    </row>
    <row r="79" s="4" customFormat="1" spans="1:15">
      <c r="A79" s="7" t="s">
        <v>14</v>
      </c>
      <c r="B79" s="7" t="s">
        <v>165</v>
      </c>
      <c r="C79" s="7">
        <v>5</v>
      </c>
      <c r="D79" s="7">
        <v>5.05050505050505</v>
      </c>
      <c r="E79" s="8">
        <v>0.000617435458471921</v>
      </c>
      <c r="F79" s="8" t="str">
        <f t="shared" si="2"/>
        <v>cholesterol metabolic process</v>
      </c>
      <c r="G79" s="8">
        <f t="shared" si="3"/>
        <v>3.20940843320102</v>
      </c>
      <c r="H79" s="7" t="s">
        <v>166</v>
      </c>
      <c r="I79" s="7">
        <v>97</v>
      </c>
      <c r="J79" s="7">
        <v>68</v>
      </c>
      <c r="K79" s="7">
        <v>16792</v>
      </c>
      <c r="L79" s="7">
        <v>12.7289266221952</v>
      </c>
      <c r="M79" s="7">
        <v>0.660062290147554</v>
      </c>
      <c r="N79" s="7">
        <v>0.0140085681292265</v>
      </c>
      <c r="O79" s="7">
        <v>0.0129501073432747</v>
      </c>
    </row>
    <row r="80" s="4" customFormat="1" spans="1:15">
      <c r="A80" s="7" t="s">
        <v>14</v>
      </c>
      <c r="B80" s="7" t="s">
        <v>167</v>
      </c>
      <c r="C80" s="7">
        <v>7</v>
      </c>
      <c r="D80" s="7">
        <v>7.07070707070707</v>
      </c>
      <c r="E80" s="8">
        <v>0.000653928305698575</v>
      </c>
      <c r="F80" s="8" t="str">
        <f t="shared" si="2"/>
        <v>positive regulation of cell migration</v>
      </c>
      <c r="G80" s="8">
        <f t="shared" si="3"/>
        <v>3.18446986352019</v>
      </c>
      <c r="H80" s="7" t="s">
        <v>168</v>
      </c>
      <c r="I80" s="7">
        <v>97</v>
      </c>
      <c r="J80" s="7">
        <v>184</v>
      </c>
      <c r="K80" s="7">
        <v>16792</v>
      </c>
      <c r="L80" s="7">
        <v>6.58583594800537</v>
      </c>
      <c r="M80" s="7">
        <v>0.681070894590743</v>
      </c>
      <c r="N80" s="7">
        <v>0.014379043886063</v>
      </c>
      <c r="O80" s="7">
        <v>0.0132925906559769</v>
      </c>
    </row>
    <row r="81" s="4" customFormat="1" spans="1:15">
      <c r="A81" s="7" t="s">
        <v>14</v>
      </c>
      <c r="B81" s="7" t="s">
        <v>169</v>
      </c>
      <c r="C81" s="7">
        <v>4</v>
      </c>
      <c r="D81" s="7">
        <v>4.04040404040404</v>
      </c>
      <c r="E81" s="8">
        <v>0.000657279873880518</v>
      </c>
      <c r="F81" s="8" t="str">
        <f t="shared" si="2"/>
        <v>positive regulation of reactive oxygen species metabolic process</v>
      </c>
      <c r="G81" s="8">
        <f t="shared" si="3"/>
        <v>3.18224966575166</v>
      </c>
      <c r="H81" s="7" t="s">
        <v>170</v>
      </c>
      <c r="I81" s="7">
        <v>97</v>
      </c>
      <c r="J81" s="7">
        <v>30</v>
      </c>
      <c r="K81" s="7">
        <v>16792</v>
      </c>
      <c r="L81" s="7">
        <v>23.0817869415807</v>
      </c>
      <c r="M81" s="7">
        <v>0.682934046585883</v>
      </c>
      <c r="N81" s="7">
        <v>0.014379043886063</v>
      </c>
      <c r="O81" s="7">
        <v>0.0132925906559769</v>
      </c>
    </row>
    <row r="82" s="4" customFormat="1" spans="1:15">
      <c r="A82" s="7" t="s">
        <v>14</v>
      </c>
      <c r="B82" s="7" t="s">
        <v>171</v>
      </c>
      <c r="C82" s="7">
        <v>3</v>
      </c>
      <c r="D82" s="7">
        <v>3.03030303030303</v>
      </c>
      <c r="E82" s="8">
        <v>0.000666687209370981</v>
      </c>
      <c r="F82" s="8" t="str">
        <f t="shared" si="2"/>
        <v>xenobiotic transport</v>
      </c>
      <c r="G82" s="8">
        <f t="shared" si="3"/>
        <v>3.17607787688717</v>
      </c>
      <c r="H82" s="7" t="s">
        <v>172</v>
      </c>
      <c r="I82" s="7">
        <v>97</v>
      </c>
      <c r="J82" s="7">
        <v>7</v>
      </c>
      <c r="K82" s="7">
        <v>16792</v>
      </c>
      <c r="L82" s="7">
        <v>74.1914580265095</v>
      </c>
      <c r="M82" s="7">
        <v>0.688105713393088</v>
      </c>
      <c r="N82" s="7">
        <v>0.014379043886063</v>
      </c>
      <c r="O82" s="7">
        <v>0.0132925906559769</v>
      </c>
    </row>
    <row r="83" s="4" customFormat="1" spans="1:15">
      <c r="A83" s="7" t="s">
        <v>14</v>
      </c>
      <c r="B83" s="7" t="s">
        <v>173</v>
      </c>
      <c r="C83" s="7">
        <v>3</v>
      </c>
      <c r="D83" s="7">
        <v>3.03030303030303</v>
      </c>
      <c r="E83" s="8">
        <v>0.000666687209370981</v>
      </c>
      <c r="F83" s="8" t="str">
        <f t="shared" si="2"/>
        <v>negative regulation of heart contraction</v>
      </c>
      <c r="G83" s="8">
        <f t="shared" si="3"/>
        <v>3.17607787688717</v>
      </c>
      <c r="H83" s="7" t="s">
        <v>174</v>
      </c>
      <c r="I83" s="7">
        <v>97</v>
      </c>
      <c r="J83" s="7">
        <v>7</v>
      </c>
      <c r="K83" s="7">
        <v>16792</v>
      </c>
      <c r="L83" s="7">
        <v>74.1914580265095</v>
      </c>
      <c r="M83" s="7">
        <v>0.688105713393088</v>
      </c>
      <c r="N83" s="7">
        <v>0.014379043886063</v>
      </c>
      <c r="O83" s="7">
        <v>0.0132925906559769</v>
      </c>
    </row>
    <row r="84" s="4" customFormat="1" spans="1:15">
      <c r="A84" s="7" t="s">
        <v>14</v>
      </c>
      <c r="B84" s="7" t="s">
        <v>175</v>
      </c>
      <c r="C84" s="7">
        <v>4</v>
      </c>
      <c r="D84" s="7">
        <v>4.04040404040404</v>
      </c>
      <c r="E84" s="8">
        <v>0.000724698629902924</v>
      </c>
      <c r="F84" s="8" t="str">
        <f t="shared" si="2"/>
        <v>response to gamma radiation</v>
      </c>
      <c r="G84" s="8">
        <f t="shared" si="3"/>
        <v>3.13984255974721</v>
      </c>
      <c r="H84" s="7" t="s">
        <v>176</v>
      </c>
      <c r="I84" s="7">
        <v>97</v>
      </c>
      <c r="J84" s="7">
        <v>31</v>
      </c>
      <c r="K84" s="7">
        <v>16792</v>
      </c>
      <c r="L84" s="7">
        <v>22.3372131692717</v>
      </c>
      <c r="M84" s="7">
        <v>0.718185853423059</v>
      </c>
      <c r="N84" s="7">
        <v>0.0154396159322001</v>
      </c>
      <c r="O84" s="7">
        <v>0.0142730278938197</v>
      </c>
    </row>
    <row r="85" s="4" customFormat="1" spans="1:15">
      <c r="A85" s="7" t="s">
        <v>14</v>
      </c>
      <c r="B85" s="7" t="s">
        <v>177</v>
      </c>
      <c r="C85" s="7">
        <v>4</v>
      </c>
      <c r="D85" s="7">
        <v>4.04040404040404</v>
      </c>
      <c r="E85" s="8">
        <v>0.000796367077344777</v>
      </c>
      <c r="F85" s="8" t="str">
        <f t="shared" si="2"/>
        <v>response to antibiotic</v>
      </c>
      <c r="G85" s="8">
        <f t="shared" si="3"/>
        <v>3.09888670246562</v>
      </c>
      <c r="H85" s="7" t="s">
        <v>178</v>
      </c>
      <c r="I85" s="7">
        <v>97</v>
      </c>
      <c r="J85" s="7">
        <v>32</v>
      </c>
      <c r="K85" s="7">
        <v>16792</v>
      </c>
      <c r="L85" s="7">
        <v>21.6391752577319</v>
      </c>
      <c r="M85" s="7">
        <v>0.751374505423749</v>
      </c>
      <c r="N85" s="7">
        <v>0.0167620877604979</v>
      </c>
      <c r="O85" s="7">
        <v>0.0154955762639977</v>
      </c>
    </row>
    <row r="86" s="4" customFormat="1" spans="1:15">
      <c r="A86" s="7" t="s">
        <v>14</v>
      </c>
      <c r="B86" s="7" t="s">
        <v>179</v>
      </c>
      <c r="C86" s="7">
        <v>5</v>
      </c>
      <c r="D86" s="7">
        <v>5.05050505050505</v>
      </c>
      <c r="E86" s="8">
        <v>0.000849874102402142</v>
      </c>
      <c r="F86" s="8" t="str">
        <f t="shared" si="2"/>
        <v>response to nutrient</v>
      </c>
      <c r="G86" s="8">
        <f t="shared" si="3"/>
        <v>3.07064540449941</v>
      </c>
      <c r="H86" s="7" t="s">
        <v>180</v>
      </c>
      <c r="I86" s="7">
        <v>97</v>
      </c>
      <c r="J86" s="7">
        <v>74</v>
      </c>
      <c r="K86" s="7">
        <v>16792</v>
      </c>
      <c r="L86" s="7">
        <v>11.6968514906659</v>
      </c>
      <c r="M86" s="7">
        <v>0.773579486947799</v>
      </c>
      <c r="N86" s="7">
        <v>0.0175179767604153</v>
      </c>
      <c r="O86" s="7">
        <v>0.0161943517275734</v>
      </c>
    </row>
    <row r="87" s="4" customFormat="1" spans="1:15">
      <c r="A87" s="7" t="s">
        <v>14</v>
      </c>
      <c r="B87" s="7" t="s">
        <v>181</v>
      </c>
      <c r="C87" s="7">
        <v>9</v>
      </c>
      <c r="D87" s="7">
        <v>9.09090909090909</v>
      </c>
      <c r="E87" s="8">
        <v>0.000854055504330134</v>
      </c>
      <c r="F87" s="8" t="str">
        <f t="shared" si="2"/>
        <v>transport</v>
      </c>
      <c r="G87" s="8">
        <f t="shared" si="3"/>
        <v>3.06851390397025</v>
      </c>
      <c r="H87" s="7" t="s">
        <v>182</v>
      </c>
      <c r="I87" s="7">
        <v>97</v>
      </c>
      <c r="J87" s="7">
        <v>348</v>
      </c>
      <c r="K87" s="7">
        <v>16792</v>
      </c>
      <c r="L87" s="7">
        <v>4.47707074297902</v>
      </c>
      <c r="M87" s="7">
        <v>0.775228841887218</v>
      </c>
      <c r="N87" s="7">
        <v>0.0175179767604153</v>
      </c>
      <c r="O87" s="7">
        <v>0.0161943517275734</v>
      </c>
    </row>
    <row r="88" s="4" customFormat="1" spans="1:15">
      <c r="A88" s="7" t="s">
        <v>14</v>
      </c>
      <c r="B88" s="7" t="s">
        <v>183</v>
      </c>
      <c r="C88" s="7">
        <v>4</v>
      </c>
      <c r="D88" s="7">
        <v>4.04040404040404</v>
      </c>
      <c r="E88" s="8">
        <v>0.000872389226191264</v>
      </c>
      <c r="F88" s="8" t="str">
        <f t="shared" si="2"/>
        <v>protein kinase B signaling</v>
      </c>
      <c r="G88" s="8">
        <f t="shared" si="3"/>
        <v>3.0592897064984</v>
      </c>
      <c r="H88" s="7" t="s">
        <v>184</v>
      </c>
      <c r="I88" s="7">
        <v>97</v>
      </c>
      <c r="J88" s="7">
        <v>33</v>
      </c>
      <c r="K88" s="7">
        <v>16792</v>
      </c>
      <c r="L88" s="7">
        <v>20.9834426741643</v>
      </c>
      <c r="M88" s="7">
        <v>0.782319993259677</v>
      </c>
      <c r="N88" s="7">
        <v>0.0175179767604153</v>
      </c>
      <c r="O88" s="7">
        <v>0.0161943517275734</v>
      </c>
    </row>
    <row r="89" s="4" customFormat="1" spans="1:15">
      <c r="A89" s="7" t="s">
        <v>14</v>
      </c>
      <c r="B89" s="7" t="s">
        <v>185</v>
      </c>
      <c r="C89" s="7">
        <v>4</v>
      </c>
      <c r="D89" s="7">
        <v>4.04040404040404</v>
      </c>
      <c r="E89" s="8">
        <v>0.000872389226191264</v>
      </c>
      <c r="F89" s="8" t="str">
        <f t="shared" si="2"/>
        <v>positive regulation of epithelial cell migration</v>
      </c>
      <c r="G89" s="8">
        <f t="shared" si="3"/>
        <v>3.0592897064984</v>
      </c>
      <c r="H89" s="7" t="s">
        <v>186</v>
      </c>
      <c r="I89" s="7">
        <v>97</v>
      </c>
      <c r="J89" s="7">
        <v>33</v>
      </c>
      <c r="K89" s="7">
        <v>16792</v>
      </c>
      <c r="L89" s="7">
        <v>20.9834426741643</v>
      </c>
      <c r="M89" s="7">
        <v>0.782319993259677</v>
      </c>
      <c r="N89" s="7">
        <v>0.0175179767604153</v>
      </c>
      <c r="O89" s="7">
        <v>0.0161943517275734</v>
      </c>
    </row>
    <row r="90" s="4" customFormat="1" spans="1:15">
      <c r="A90" s="7" t="s">
        <v>14</v>
      </c>
      <c r="B90" s="7" t="s">
        <v>187</v>
      </c>
      <c r="C90" s="7">
        <v>3</v>
      </c>
      <c r="D90" s="7">
        <v>3.03030303030303</v>
      </c>
      <c r="E90" s="8">
        <v>0.000885605549058741</v>
      </c>
      <c r="F90" s="8" t="str">
        <f t="shared" si="2"/>
        <v>positive regulation of interleukin-8 biosynthetic process</v>
      </c>
      <c r="G90" s="8">
        <f t="shared" si="3"/>
        <v>3.052759670903</v>
      </c>
      <c r="H90" s="7" t="s">
        <v>188</v>
      </c>
      <c r="I90" s="7">
        <v>97</v>
      </c>
      <c r="J90" s="7">
        <v>8</v>
      </c>
      <c r="K90" s="7">
        <v>16792</v>
      </c>
      <c r="L90" s="7">
        <v>64.9175257731958</v>
      </c>
      <c r="M90" s="7">
        <v>0.787292731016756</v>
      </c>
      <c r="N90" s="7">
        <v>0.0175812828887002</v>
      </c>
      <c r="O90" s="7">
        <v>0.0162528745651121</v>
      </c>
    </row>
    <row r="91" s="4" customFormat="1" spans="1:15">
      <c r="A91" s="7" t="s">
        <v>14</v>
      </c>
      <c r="B91" s="7" t="s">
        <v>189</v>
      </c>
      <c r="C91" s="7">
        <v>4</v>
      </c>
      <c r="D91" s="7">
        <v>4.04040404040404</v>
      </c>
      <c r="E91" s="8">
        <v>0.000952866946162642</v>
      </c>
      <c r="F91" s="8" t="str">
        <f t="shared" si="2"/>
        <v>extrinsic apoptotic signaling pathway in absence of ligand</v>
      </c>
      <c r="G91" s="8">
        <f t="shared" si="3"/>
        <v>3.02096773795722</v>
      </c>
      <c r="H91" s="7" t="s">
        <v>190</v>
      </c>
      <c r="I91" s="7">
        <v>97</v>
      </c>
      <c r="J91" s="7">
        <v>34</v>
      </c>
      <c r="K91" s="7">
        <v>16792</v>
      </c>
      <c r="L91" s="7">
        <v>20.3662825955124</v>
      </c>
      <c r="M91" s="7">
        <v>0.810894866783861</v>
      </c>
      <c r="N91" s="7">
        <v>0.0187040287072599</v>
      </c>
      <c r="O91" s="7">
        <v>0.0172907878432883</v>
      </c>
    </row>
    <row r="92" s="4" customFormat="1" spans="1:15">
      <c r="A92" s="7" t="s">
        <v>14</v>
      </c>
      <c r="B92" s="7" t="s">
        <v>191</v>
      </c>
      <c r="C92" s="7">
        <v>5</v>
      </c>
      <c r="D92" s="7">
        <v>5.05050505050505</v>
      </c>
      <c r="E92" s="8">
        <v>0.000986596614422748</v>
      </c>
      <c r="F92" s="8" t="str">
        <f t="shared" si="2"/>
        <v>cellular response to insulin stimulus</v>
      </c>
      <c r="G92" s="8">
        <f t="shared" si="3"/>
        <v>3.00586037918408</v>
      </c>
      <c r="H92" s="7" t="s">
        <v>192</v>
      </c>
      <c r="I92" s="7">
        <v>97</v>
      </c>
      <c r="J92" s="7">
        <v>77</v>
      </c>
      <c r="K92" s="7">
        <v>16792</v>
      </c>
      <c r="L92" s="7">
        <v>11.2411300040166</v>
      </c>
      <c r="M92" s="7">
        <v>0.82172626738516</v>
      </c>
      <c r="N92" s="7">
        <v>0.019150936504406</v>
      </c>
      <c r="O92" s="7">
        <v>0.0177039281365859</v>
      </c>
    </row>
    <row r="93" s="4" customFormat="1" spans="1:15">
      <c r="A93" s="7" t="s">
        <v>14</v>
      </c>
      <c r="B93" s="7" t="s">
        <v>193</v>
      </c>
      <c r="C93" s="7">
        <v>4</v>
      </c>
      <c r="D93" s="7">
        <v>4.04040404040404</v>
      </c>
      <c r="E93" s="7">
        <v>0.00112758602715063</v>
      </c>
      <c r="F93" s="8" t="str">
        <f t="shared" si="2"/>
        <v>response to cold</v>
      </c>
      <c r="G93" s="8">
        <f t="shared" si="3"/>
        <v>2.94785031446856</v>
      </c>
      <c r="H93" s="7" t="s">
        <v>194</v>
      </c>
      <c r="I93" s="7">
        <v>97</v>
      </c>
      <c r="J93" s="7">
        <v>36</v>
      </c>
      <c r="K93" s="7">
        <v>16792</v>
      </c>
      <c r="L93" s="7">
        <v>19.2348224513172</v>
      </c>
      <c r="M93" s="7">
        <v>0.860683121195624</v>
      </c>
      <c r="N93" s="7">
        <v>0.0215412072194921</v>
      </c>
      <c r="O93" s="7">
        <v>0.0199135945389123</v>
      </c>
    </row>
    <row r="94" s="4" customFormat="1" spans="1:15">
      <c r="A94" s="7" t="s">
        <v>14</v>
      </c>
      <c r="B94" s="7" t="s">
        <v>195</v>
      </c>
      <c r="C94" s="7">
        <v>3</v>
      </c>
      <c r="D94" s="7">
        <v>3.03030303030303</v>
      </c>
      <c r="E94" s="7">
        <v>0.00113439671676776</v>
      </c>
      <c r="F94" s="8" t="str">
        <f t="shared" si="2"/>
        <v>omega-hydroxylase P450 pathway</v>
      </c>
      <c r="G94" s="8">
        <f t="shared" si="3"/>
        <v>2.94523503911773</v>
      </c>
      <c r="H94" s="7" t="s">
        <v>196</v>
      </c>
      <c r="I94" s="7">
        <v>97</v>
      </c>
      <c r="J94" s="7">
        <v>9</v>
      </c>
      <c r="K94" s="7">
        <v>16792</v>
      </c>
      <c r="L94" s="7">
        <v>57.7044673539519</v>
      </c>
      <c r="M94" s="7">
        <v>0.862332783898979</v>
      </c>
      <c r="N94" s="7">
        <v>0.0215412072194921</v>
      </c>
      <c r="O94" s="7">
        <v>0.0199135945389123</v>
      </c>
    </row>
    <row r="95" s="4" customFormat="1" spans="1:15">
      <c r="A95" s="7" t="s">
        <v>14</v>
      </c>
      <c r="B95" s="7" t="s">
        <v>197</v>
      </c>
      <c r="C95" s="7">
        <v>5</v>
      </c>
      <c r="D95" s="7">
        <v>5.05050505050505</v>
      </c>
      <c r="E95" s="7">
        <v>0.0011920301292531</v>
      </c>
      <c r="F95" s="8" t="str">
        <f t="shared" si="2"/>
        <v>positive regulation of MAPK cascade</v>
      </c>
      <c r="G95" s="8">
        <f t="shared" si="3"/>
        <v>2.92371276741206</v>
      </c>
      <c r="H95" s="7" t="s">
        <v>198</v>
      </c>
      <c r="I95" s="7">
        <v>97</v>
      </c>
      <c r="J95" s="7">
        <v>81</v>
      </c>
      <c r="K95" s="7">
        <v>16792</v>
      </c>
      <c r="L95" s="7">
        <v>10.686012472954</v>
      </c>
      <c r="M95" s="7">
        <v>0.875533516790472</v>
      </c>
      <c r="N95" s="7">
        <v>0.0223922218903781</v>
      </c>
      <c r="O95" s="7">
        <v>0.020700308158535</v>
      </c>
    </row>
    <row r="96" s="4" customFormat="1" spans="1:15">
      <c r="A96" s="7" t="s">
        <v>14</v>
      </c>
      <c r="B96" s="7" t="s">
        <v>199</v>
      </c>
      <c r="C96" s="7">
        <v>4</v>
      </c>
      <c r="D96" s="7">
        <v>4.04040404040404</v>
      </c>
      <c r="E96" s="7">
        <v>0.00132129741852621</v>
      </c>
      <c r="F96" s="8" t="str">
        <f t="shared" si="2"/>
        <v>negative regulation of extrinsic apoptotic signaling pathway</v>
      </c>
      <c r="G96" s="8">
        <f t="shared" si="3"/>
        <v>2.87899941350875</v>
      </c>
      <c r="H96" s="7" t="s">
        <v>200</v>
      </c>
      <c r="I96" s="7">
        <v>97</v>
      </c>
      <c r="J96" s="7">
        <v>38</v>
      </c>
      <c r="K96" s="7">
        <v>16792</v>
      </c>
      <c r="L96" s="7">
        <v>18.2224633749321</v>
      </c>
      <c r="M96" s="7">
        <v>0.900722161945652</v>
      </c>
      <c r="N96" s="7">
        <v>0.024297964107003</v>
      </c>
      <c r="O96" s="7">
        <v>0.0224620561149455</v>
      </c>
    </row>
    <row r="97" s="4" customFormat="1" spans="1:15">
      <c r="A97" s="7" t="s">
        <v>14</v>
      </c>
      <c r="B97" s="7" t="s">
        <v>201</v>
      </c>
      <c r="C97" s="7">
        <v>4</v>
      </c>
      <c r="D97" s="7">
        <v>4.04040404040404</v>
      </c>
      <c r="E97" s="7">
        <v>0.00132129741852621</v>
      </c>
      <c r="F97" s="8" t="str">
        <f t="shared" si="2"/>
        <v>cholesterol biosynthetic process</v>
      </c>
      <c r="G97" s="8">
        <f t="shared" si="3"/>
        <v>2.87899941350875</v>
      </c>
      <c r="H97" s="7" t="s">
        <v>202</v>
      </c>
      <c r="I97" s="7">
        <v>97</v>
      </c>
      <c r="J97" s="7">
        <v>38</v>
      </c>
      <c r="K97" s="7">
        <v>16792</v>
      </c>
      <c r="L97" s="7">
        <v>18.2224633749321</v>
      </c>
      <c r="M97" s="7">
        <v>0.900722161945652</v>
      </c>
      <c r="N97" s="7">
        <v>0.024297964107003</v>
      </c>
      <c r="O97" s="7">
        <v>0.0224620561149455</v>
      </c>
    </row>
    <row r="98" s="4" customFormat="1" spans="1:15">
      <c r="A98" s="7" t="s">
        <v>14</v>
      </c>
      <c r="B98" s="7" t="s">
        <v>203</v>
      </c>
      <c r="C98" s="7">
        <v>3</v>
      </c>
      <c r="D98" s="7">
        <v>3.03030303030303</v>
      </c>
      <c r="E98" s="7">
        <v>0.00141271914268617</v>
      </c>
      <c r="F98" s="8" t="str">
        <f t="shared" si="2"/>
        <v>positive regulation of protein import into nucleus, translocation</v>
      </c>
      <c r="G98" s="8">
        <f t="shared" si="3"/>
        <v>2.84994417000244</v>
      </c>
      <c r="H98" s="7" t="s">
        <v>204</v>
      </c>
      <c r="I98" s="7">
        <v>97</v>
      </c>
      <c r="J98" s="7">
        <v>10</v>
      </c>
      <c r="K98" s="7">
        <v>16792</v>
      </c>
      <c r="L98" s="7">
        <v>51.9340206185567</v>
      </c>
      <c r="M98" s="7">
        <v>0.915395286236437</v>
      </c>
      <c r="N98" s="7">
        <v>0.0257085452320077</v>
      </c>
      <c r="O98" s="7">
        <v>0.0237660564108142</v>
      </c>
    </row>
    <row r="99" s="4" customFormat="1" spans="1:15">
      <c r="A99" s="7" t="s">
        <v>14</v>
      </c>
      <c r="B99" s="7" t="s">
        <v>205</v>
      </c>
      <c r="C99" s="7">
        <v>5</v>
      </c>
      <c r="D99" s="7">
        <v>5.05050505050505</v>
      </c>
      <c r="E99" s="7">
        <v>0.00148878519769633</v>
      </c>
      <c r="F99" s="8" t="str">
        <f t="shared" si="2"/>
        <v>ephrin receptor signaling pathway</v>
      </c>
      <c r="G99" s="8">
        <f t="shared" si="3"/>
        <v>2.82716795784529</v>
      </c>
      <c r="H99" s="7" t="s">
        <v>206</v>
      </c>
      <c r="I99" s="7">
        <v>97</v>
      </c>
      <c r="J99" s="7">
        <v>86</v>
      </c>
      <c r="K99" s="7">
        <v>16792</v>
      </c>
      <c r="L99" s="7">
        <v>10.0647326780148</v>
      </c>
      <c r="M99" s="7">
        <v>0.925937486147679</v>
      </c>
      <c r="N99" s="7">
        <v>0.0268134818595412</v>
      </c>
      <c r="O99" s="7">
        <v>0.0247875061265936</v>
      </c>
    </row>
    <row r="100" s="4" customFormat="1" spans="1:15">
      <c r="A100" s="7" t="s">
        <v>14</v>
      </c>
      <c r="B100" s="7" t="s">
        <v>207</v>
      </c>
      <c r="C100" s="7">
        <v>4</v>
      </c>
      <c r="D100" s="7">
        <v>4.04040404040404</v>
      </c>
      <c r="E100" s="7">
        <v>0.00153474155191205</v>
      </c>
      <c r="F100" s="8" t="str">
        <f t="shared" si="2"/>
        <v>protein tetramerization</v>
      </c>
      <c r="G100" s="8">
        <f t="shared" si="3"/>
        <v>2.81396474854423</v>
      </c>
      <c r="H100" s="7" t="s">
        <v>208</v>
      </c>
      <c r="I100" s="7">
        <v>97</v>
      </c>
      <c r="J100" s="7">
        <v>40</v>
      </c>
      <c r="K100" s="7">
        <v>16792</v>
      </c>
      <c r="L100" s="7">
        <v>17.3113402061855</v>
      </c>
      <c r="M100" s="7">
        <v>0.931659524076797</v>
      </c>
      <c r="N100" s="7">
        <v>0.0273591172570445</v>
      </c>
      <c r="O100" s="7">
        <v>0.0252919143503874</v>
      </c>
    </row>
    <row r="101" s="4" customFormat="1" spans="1:15">
      <c r="A101" s="7" t="s">
        <v>14</v>
      </c>
      <c r="B101" s="7" t="s">
        <v>209</v>
      </c>
      <c r="C101" s="7">
        <v>3</v>
      </c>
      <c r="D101" s="7">
        <v>3.03030303030303</v>
      </c>
      <c r="E101" s="7">
        <v>0.00172023411519551</v>
      </c>
      <c r="F101" s="8" t="str">
        <f t="shared" si="2"/>
        <v>positive regulation of heterotypic cell-cell adhesion</v>
      </c>
      <c r="G101" s="8">
        <f t="shared" si="3"/>
        <v>2.76441244377937</v>
      </c>
      <c r="H101" s="7" t="s">
        <v>210</v>
      </c>
      <c r="I101" s="7">
        <v>97</v>
      </c>
      <c r="J101" s="7">
        <v>11</v>
      </c>
      <c r="K101" s="7">
        <v>16792</v>
      </c>
      <c r="L101" s="7">
        <v>47.2127460168697</v>
      </c>
      <c r="M101" s="7">
        <v>0.95060157971747</v>
      </c>
      <c r="N101" s="7">
        <v>0.03035605049744</v>
      </c>
      <c r="O101" s="7">
        <v>0.0280624050105126</v>
      </c>
    </row>
    <row r="102" s="4" customFormat="1" spans="1:15">
      <c r="A102" s="7" t="s">
        <v>14</v>
      </c>
      <c r="B102" s="7" t="s">
        <v>211</v>
      </c>
      <c r="C102" s="7">
        <v>4</v>
      </c>
      <c r="D102" s="7">
        <v>4.04040404040404</v>
      </c>
      <c r="E102" s="7">
        <v>0.00176862695998318</v>
      </c>
      <c r="F102" s="8" t="str">
        <f t="shared" si="2"/>
        <v>positive regulation of DNA replication</v>
      </c>
      <c r="G102" s="8">
        <f t="shared" si="3"/>
        <v>2.7523637591226</v>
      </c>
      <c r="H102" s="7" t="s">
        <v>212</v>
      </c>
      <c r="I102" s="7">
        <v>97</v>
      </c>
      <c r="J102" s="7">
        <v>42</v>
      </c>
      <c r="K102" s="7">
        <v>16792</v>
      </c>
      <c r="L102" s="7">
        <v>16.4869906725576</v>
      </c>
      <c r="M102" s="7">
        <v>0.954612877935122</v>
      </c>
      <c r="N102" s="7">
        <v>0.0308979129909062</v>
      </c>
      <c r="O102" s="7">
        <v>0.0285633254037284</v>
      </c>
    </row>
    <row r="103" s="4" customFormat="1" spans="1:15">
      <c r="A103" s="7" t="s">
        <v>14</v>
      </c>
      <c r="B103" s="7" t="s">
        <v>213</v>
      </c>
      <c r="C103" s="7">
        <v>5</v>
      </c>
      <c r="D103" s="7">
        <v>5.05050505050505</v>
      </c>
      <c r="E103" s="7">
        <v>0.00198571826126296</v>
      </c>
      <c r="F103" s="8" t="str">
        <f t="shared" si="2"/>
        <v>cellular calcium ion homeostasis</v>
      </c>
      <c r="G103" s="8">
        <f t="shared" si="3"/>
        <v>2.70208237027096</v>
      </c>
      <c r="H103" s="7" t="s">
        <v>214</v>
      </c>
      <c r="I103" s="7">
        <v>97</v>
      </c>
      <c r="J103" s="7">
        <v>93</v>
      </c>
      <c r="K103" s="7">
        <v>16792</v>
      </c>
      <c r="L103" s="7">
        <v>9.3071721538632</v>
      </c>
      <c r="M103" s="7">
        <v>0.968960622746427</v>
      </c>
      <c r="N103" s="7">
        <v>0.0343470277467959</v>
      </c>
      <c r="O103" s="7">
        <v>0.0317518316033631</v>
      </c>
    </row>
    <row r="104" s="4" customFormat="1" spans="1:15">
      <c r="A104" s="7" t="s">
        <v>14</v>
      </c>
      <c r="B104" s="7" t="s">
        <v>215</v>
      </c>
      <c r="C104" s="7">
        <v>10</v>
      </c>
      <c r="D104" s="7">
        <v>10.1010101010101</v>
      </c>
      <c r="E104" s="7">
        <v>0.0022093841546606</v>
      </c>
      <c r="F104" s="8" t="str">
        <f t="shared" si="2"/>
        <v>negative regulation of transcription, DNA-templated</v>
      </c>
      <c r="G104" s="8">
        <f t="shared" si="3"/>
        <v>2.65572876500489</v>
      </c>
      <c r="H104" s="7" t="s">
        <v>216</v>
      </c>
      <c r="I104" s="7">
        <v>97</v>
      </c>
      <c r="J104" s="7">
        <v>499</v>
      </c>
      <c r="K104" s="7">
        <v>16792</v>
      </c>
      <c r="L104" s="7">
        <v>3.4692064541454</v>
      </c>
      <c r="M104" s="7">
        <v>0.979017453229208</v>
      </c>
      <c r="N104" s="7">
        <v>0.0378411188058047</v>
      </c>
      <c r="O104" s="7">
        <v>0.0349819157821263</v>
      </c>
    </row>
    <row r="105" s="4" customFormat="1" spans="1:15">
      <c r="A105" s="7" t="s">
        <v>14</v>
      </c>
      <c r="B105" s="7" t="s">
        <v>217</v>
      </c>
      <c r="C105" s="7">
        <v>4</v>
      </c>
      <c r="D105" s="7">
        <v>4.04040404040404</v>
      </c>
      <c r="E105" s="7">
        <v>0.00230040073834691</v>
      </c>
      <c r="F105" s="8" t="str">
        <f t="shared" si="2"/>
        <v>positive regulation of interferon-gamma production</v>
      </c>
      <c r="G105" s="8">
        <f t="shared" si="3"/>
        <v>2.63819650168119</v>
      </c>
      <c r="H105" s="7" t="s">
        <v>218</v>
      </c>
      <c r="I105" s="7">
        <v>97</v>
      </c>
      <c r="J105" s="7">
        <v>46</v>
      </c>
      <c r="K105" s="7">
        <v>16792</v>
      </c>
      <c r="L105" s="7">
        <v>15.0533393097265</v>
      </c>
      <c r="M105" s="7">
        <v>0.982108501381107</v>
      </c>
      <c r="N105" s="7">
        <v>0.0390174766008937</v>
      </c>
      <c r="O105" s="7">
        <v>0.0360693902177695</v>
      </c>
    </row>
    <row r="106" s="4" customFormat="1" spans="1:15">
      <c r="A106" s="7" t="s">
        <v>14</v>
      </c>
      <c r="B106" s="7" t="s">
        <v>219</v>
      </c>
      <c r="C106" s="7">
        <v>3</v>
      </c>
      <c r="D106" s="7">
        <v>3.03030303030303</v>
      </c>
      <c r="E106" s="7">
        <v>0.00242150102183823</v>
      </c>
      <c r="F106" s="8" t="str">
        <f t="shared" si="2"/>
        <v>lipoxygenase pathway</v>
      </c>
      <c r="G106" s="8">
        <f t="shared" si="3"/>
        <v>2.61591534335145</v>
      </c>
      <c r="H106" s="7" t="s">
        <v>220</v>
      </c>
      <c r="I106" s="7">
        <v>97</v>
      </c>
      <c r="J106" s="7">
        <v>13</v>
      </c>
      <c r="K106" s="7">
        <v>16792</v>
      </c>
      <c r="L106" s="7">
        <v>39.949246629659</v>
      </c>
      <c r="M106" s="7">
        <v>0.985527319092084</v>
      </c>
      <c r="N106" s="7">
        <v>0.0402891646204895</v>
      </c>
      <c r="O106" s="7">
        <v>0.0372449919073214</v>
      </c>
    </row>
    <row r="107" s="4" customFormat="1" spans="1:15">
      <c r="A107" s="7" t="s">
        <v>14</v>
      </c>
      <c r="B107" s="7" t="s">
        <v>221</v>
      </c>
      <c r="C107" s="7">
        <v>3</v>
      </c>
      <c r="D107" s="7">
        <v>3.03030303030303</v>
      </c>
      <c r="E107" s="7">
        <v>0.00242150102183823</v>
      </c>
      <c r="F107" s="8" t="str">
        <f t="shared" si="2"/>
        <v>leukocyte tethering or rolling</v>
      </c>
      <c r="G107" s="8">
        <f t="shared" si="3"/>
        <v>2.61591534335145</v>
      </c>
      <c r="H107" s="7" t="s">
        <v>222</v>
      </c>
      <c r="I107" s="7">
        <v>97</v>
      </c>
      <c r="J107" s="7">
        <v>13</v>
      </c>
      <c r="K107" s="7">
        <v>16792</v>
      </c>
      <c r="L107" s="7">
        <v>39.949246629659</v>
      </c>
      <c r="M107" s="7">
        <v>0.985527319092084</v>
      </c>
      <c r="N107" s="7">
        <v>0.0402891646204895</v>
      </c>
      <c r="O107" s="7">
        <v>0.0372449919073214</v>
      </c>
    </row>
    <row r="108" s="4" customFormat="1" spans="1:15">
      <c r="A108" s="7" t="s">
        <v>14</v>
      </c>
      <c r="B108" s="7" t="s">
        <v>223</v>
      </c>
      <c r="C108" s="7">
        <v>4</v>
      </c>
      <c r="D108" s="7">
        <v>4.04040404040404</v>
      </c>
      <c r="E108" s="7">
        <v>0.00244714175353782</v>
      </c>
      <c r="F108" s="8" t="str">
        <f t="shared" si="2"/>
        <v>positive regulation of cell division</v>
      </c>
      <c r="G108" s="8">
        <f t="shared" si="3"/>
        <v>2.61134087290559</v>
      </c>
      <c r="H108" s="7" t="s">
        <v>224</v>
      </c>
      <c r="I108" s="7">
        <v>97</v>
      </c>
      <c r="J108" s="7">
        <v>47</v>
      </c>
      <c r="K108" s="7">
        <v>16792</v>
      </c>
      <c r="L108" s="7">
        <v>14.733055494626</v>
      </c>
      <c r="M108" s="7">
        <v>0.986162820601038</v>
      </c>
      <c r="N108" s="7">
        <v>0.0403316664474583</v>
      </c>
      <c r="O108" s="7">
        <v>0.037284282377015</v>
      </c>
    </row>
    <row r="109" s="4" customFormat="1" spans="1:15">
      <c r="A109" s="7" t="s">
        <v>14</v>
      </c>
      <c r="B109" s="7" t="s">
        <v>225</v>
      </c>
      <c r="C109" s="7">
        <v>4</v>
      </c>
      <c r="D109" s="7">
        <v>4.04040404040404</v>
      </c>
      <c r="E109" s="7">
        <v>0.00275770827613275</v>
      </c>
      <c r="F109" s="8" t="str">
        <f t="shared" si="2"/>
        <v>regulation of circadian rhythm</v>
      </c>
      <c r="G109" s="8">
        <f t="shared" si="3"/>
        <v>2.55945167752446</v>
      </c>
      <c r="H109" s="7" t="s">
        <v>226</v>
      </c>
      <c r="I109" s="7">
        <v>97</v>
      </c>
      <c r="J109" s="7">
        <v>49</v>
      </c>
      <c r="K109" s="7">
        <v>16792</v>
      </c>
      <c r="L109" s="7">
        <v>14.1317062907637</v>
      </c>
      <c r="M109" s="7">
        <v>0.99196840005321</v>
      </c>
      <c r="N109" s="7">
        <v>0.0447008008833235</v>
      </c>
      <c r="O109" s="7">
        <v>0.0413232933180123</v>
      </c>
    </row>
    <row r="110" s="4" customFormat="1" spans="1:15">
      <c r="A110" s="7" t="s">
        <v>14</v>
      </c>
      <c r="B110" s="7" t="s">
        <v>227</v>
      </c>
      <c r="C110" s="7">
        <v>3</v>
      </c>
      <c r="D110" s="7">
        <v>3.03030303030303</v>
      </c>
      <c r="E110" s="7">
        <v>0.00281458963775935</v>
      </c>
      <c r="F110" s="8" t="str">
        <f t="shared" si="2"/>
        <v>uterus development</v>
      </c>
      <c r="G110" s="8">
        <f t="shared" si="3"/>
        <v>2.55058491557214</v>
      </c>
      <c r="H110" s="7" t="s">
        <v>228</v>
      </c>
      <c r="I110" s="7">
        <v>97</v>
      </c>
      <c r="J110" s="7">
        <v>14</v>
      </c>
      <c r="K110" s="7">
        <v>16792</v>
      </c>
      <c r="L110" s="7">
        <v>37.0957290132547</v>
      </c>
      <c r="M110" s="7">
        <v>0.992730159313426</v>
      </c>
      <c r="N110" s="7">
        <v>0.0447008008833235</v>
      </c>
      <c r="O110" s="7">
        <v>0.0413232933180123</v>
      </c>
    </row>
    <row r="111" s="4" customFormat="1" spans="1:15">
      <c r="A111" s="7" t="s">
        <v>14</v>
      </c>
      <c r="B111" s="7" t="s">
        <v>229</v>
      </c>
      <c r="C111" s="7">
        <v>3</v>
      </c>
      <c r="D111" s="7">
        <v>3.03030303030303</v>
      </c>
      <c r="E111" s="7">
        <v>0.00281458963775935</v>
      </c>
      <c r="F111" s="8" t="str">
        <f t="shared" si="2"/>
        <v>prostaglandin biosynthetic process</v>
      </c>
      <c r="G111" s="8">
        <f t="shared" si="3"/>
        <v>2.55058491557214</v>
      </c>
      <c r="H111" s="7" t="s">
        <v>230</v>
      </c>
      <c r="I111" s="7">
        <v>97</v>
      </c>
      <c r="J111" s="7">
        <v>14</v>
      </c>
      <c r="K111" s="7">
        <v>16792</v>
      </c>
      <c r="L111" s="7">
        <v>37.0957290132547</v>
      </c>
      <c r="M111" s="7">
        <v>0.992730159313426</v>
      </c>
      <c r="N111" s="7">
        <v>0.0447008008833235</v>
      </c>
      <c r="O111" s="7">
        <v>0.0413232933180123</v>
      </c>
    </row>
    <row r="112" s="4" customFormat="1" spans="1:15">
      <c r="A112" s="7" t="s">
        <v>14</v>
      </c>
      <c r="B112" s="7" t="s">
        <v>231</v>
      </c>
      <c r="C112" s="7">
        <v>3</v>
      </c>
      <c r="D112" s="7">
        <v>3.03030303030303</v>
      </c>
      <c r="E112" s="7">
        <v>0.00281458963775935</v>
      </c>
      <c r="F112" s="8" t="str">
        <f t="shared" si="2"/>
        <v>positive regulation of protein oligomerization</v>
      </c>
      <c r="G112" s="8">
        <f t="shared" si="3"/>
        <v>2.55058491557214</v>
      </c>
      <c r="H112" s="7" t="s">
        <v>232</v>
      </c>
      <c r="I112" s="7">
        <v>97</v>
      </c>
      <c r="J112" s="7">
        <v>14</v>
      </c>
      <c r="K112" s="7">
        <v>16792</v>
      </c>
      <c r="L112" s="7">
        <v>37.0957290132547</v>
      </c>
      <c r="M112" s="7">
        <v>0.992730159313426</v>
      </c>
      <c r="N112" s="7">
        <v>0.0447008008833235</v>
      </c>
      <c r="O112" s="7">
        <v>0.0413232933180123</v>
      </c>
    </row>
    <row r="113" s="4" customFormat="1" spans="1:15">
      <c r="A113" s="7" t="s">
        <v>14</v>
      </c>
      <c r="B113" s="7" t="s">
        <v>233</v>
      </c>
      <c r="C113" s="7">
        <v>9</v>
      </c>
      <c r="D113" s="7">
        <v>9.09090909090909</v>
      </c>
      <c r="E113" s="7">
        <v>0.00322163724325504</v>
      </c>
      <c r="F113" s="8" t="str">
        <f t="shared" si="2"/>
        <v>innate immune response</v>
      </c>
      <c r="G113" s="8">
        <f t="shared" si="3"/>
        <v>2.49192336277526</v>
      </c>
      <c r="H113" s="7" t="s">
        <v>234</v>
      </c>
      <c r="I113" s="7">
        <v>97</v>
      </c>
      <c r="J113" s="7">
        <v>430</v>
      </c>
      <c r="K113" s="7">
        <v>16792</v>
      </c>
      <c r="L113" s="7">
        <v>3.62330376408535</v>
      </c>
      <c r="M113" s="7">
        <v>0.996437475273088</v>
      </c>
      <c r="N113" s="7">
        <v>0.0500220848022138</v>
      </c>
      <c r="O113" s="7">
        <v>0.0462425111365629</v>
      </c>
    </row>
    <row r="114" s="4" customFormat="1" spans="1:15">
      <c r="A114" s="7" t="s">
        <v>14</v>
      </c>
      <c r="B114" s="7" t="s">
        <v>235</v>
      </c>
      <c r="C114" s="7">
        <v>3</v>
      </c>
      <c r="D114" s="7">
        <v>3.03030303030303</v>
      </c>
      <c r="E114" s="7">
        <v>0.00323554412286787</v>
      </c>
      <c r="F114" s="8" t="str">
        <f t="shared" si="2"/>
        <v>negative regulation of telomerase activity</v>
      </c>
      <c r="G114" s="8">
        <f t="shared" si="3"/>
        <v>2.49005267336074</v>
      </c>
      <c r="H114" s="7" t="s">
        <v>236</v>
      </c>
      <c r="I114" s="7">
        <v>97</v>
      </c>
      <c r="J114" s="7">
        <v>15</v>
      </c>
      <c r="K114" s="7">
        <v>16792</v>
      </c>
      <c r="L114" s="7">
        <v>34.6226804123711</v>
      </c>
      <c r="M114" s="7">
        <v>0.996523258606029</v>
      </c>
      <c r="N114" s="7">
        <v>0.0500220848022138</v>
      </c>
      <c r="O114" s="7">
        <v>0.0462425111365629</v>
      </c>
    </row>
    <row r="115" s="4" customFormat="1" spans="1:15">
      <c r="A115" s="7" t="s">
        <v>14</v>
      </c>
      <c r="B115" s="7" t="s">
        <v>237</v>
      </c>
      <c r="C115" s="7">
        <v>3</v>
      </c>
      <c r="D115" s="7">
        <v>3.03030303030303</v>
      </c>
      <c r="E115" s="7">
        <v>0.00323554412286787</v>
      </c>
      <c r="F115" s="8" t="str">
        <f t="shared" si="2"/>
        <v>positive regulation of vascular smooth muscle cell proliferation</v>
      </c>
      <c r="G115" s="8">
        <f t="shared" si="3"/>
        <v>2.49005267336074</v>
      </c>
      <c r="H115" s="7" t="s">
        <v>238</v>
      </c>
      <c r="I115" s="7">
        <v>97</v>
      </c>
      <c r="J115" s="7">
        <v>15</v>
      </c>
      <c r="K115" s="7">
        <v>16792</v>
      </c>
      <c r="L115" s="7">
        <v>34.6226804123711</v>
      </c>
      <c r="M115" s="7">
        <v>0.996523258606029</v>
      </c>
      <c r="N115" s="7">
        <v>0.0500220848022138</v>
      </c>
      <c r="O115" s="7">
        <v>0.0462425111365629</v>
      </c>
    </row>
    <row r="116" s="4" customFormat="1" spans="1:15">
      <c r="A116" s="7" t="s">
        <v>14</v>
      </c>
      <c r="B116" s="7" t="s">
        <v>239</v>
      </c>
      <c r="C116" s="7">
        <v>4</v>
      </c>
      <c r="D116" s="7">
        <v>4.04040404040404</v>
      </c>
      <c r="E116" s="7">
        <v>0.00326733253214719</v>
      </c>
      <c r="F116" s="8" t="str">
        <f t="shared" si="2"/>
        <v>cellular response to cAMP</v>
      </c>
      <c r="G116" s="8">
        <f t="shared" si="3"/>
        <v>2.48580666303686</v>
      </c>
      <c r="H116" s="7" t="s">
        <v>240</v>
      </c>
      <c r="I116" s="7">
        <v>97</v>
      </c>
      <c r="J116" s="7">
        <v>52</v>
      </c>
      <c r="K116" s="7">
        <v>16792</v>
      </c>
      <c r="L116" s="7">
        <v>13.3164155432196</v>
      </c>
      <c r="M116" s="7">
        <v>0.996711669571219</v>
      </c>
      <c r="N116" s="7">
        <v>0.0500704380145714</v>
      </c>
      <c r="O116" s="7">
        <v>0.0462872108720852</v>
      </c>
    </row>
    <row r="117" s="4" customFormat="1" spans="1:15">
      <c r="A117" s="7" t="s">
        <v>14</v>
      </c>
      <c r="B117" s="7" t="s">
        <v>241</v>
      </c>
      <c r="C117" s="7">
        <v>7</v>
      </c>
      <c r="D117" s="7">
        <v>7.07070707070707</v>
      </c>
      <c r="E117" s="7">
        <v>0.00336660454465393</v>
      </c>
      <c r="F117" s="8" t="str">
        <f t="shared" si="2"/>
        <v>cell-cell signaling</v>
      </c>
      <c r="G117" s="8">
        <f t="shared" si="3"/>
        <v>2.47280789464878</v>
      </c>
      <c r="H117" s="7" t="s">
        <v>242</v>
      </c>
      <c r="I117" s="7">
        <v>97</v>
      </c>
      <c r="J117" s="7">
        <v>254</v>
      </c>
      <c r="K117" s="7">
        <v>16792</v>
      </c>
      <c r="L117" s="7">
        <v>4.77084178910625</v>
      </c>
      <c r="M117" s="7">
        <v>0.997236840997974</v>
      </c>
      <c r="N117" s="7">
        <v>0.0511431142566123</v>
      </c>
      <c r="O117" s="7">
        <v>0.0472788377357921</v>
      </c>
    </row>
    <row r="118" s="4" customFormat="1" spans="1:15">
      <c r="A118" s="7" t="s">
        <v>14</v>
      </c>
      <c r="B118" s="7" t="s">
        <v>243</v>
      </c>
      <c r="C118" s="7">
        <v>4</v>
      </c>
      <c r="D118" s="7">
        <v>4.04040404040404</v>
      </c>
      <c r="E118" s="7">
        <v>0.00363705155395765</v>
      </c>
      <c r="F118" s="8" t="str">
        <f t="shared" si="2"/>
        <v>positive regulation of fibroblast proliferation</v>
      </c>
      <c r="G118" s="8">
        <f t="shared" si="3"/>
        <v>2.43925054292641</v>
      </c>
      <c r="H118" s="7" t="s">
        <v>244</v>
      </c>
      <c r="I118" s="7">
        <v>97</v>
      </c>
      <c r="J118" s="7">
        <v>54</v>
      </c>
      <c r="K118" s="7">
        <v>16792</v>
      </c>
      <c r="L118" s="7">
        <v>12.8232149675448</v>
      </c>
      <c r="M118" s="7">
        <v>0.998280139235141</v>
      </c>
      <c r="N118" s="7">
        <v>0.0540841801419532</v>
      </c>
      <c r="O118" s="7">
        <v>0.0499976822720403</v>
      </c>
    </row>
    <row r="119" s="4" customFormat="1" spans="1:15">
      <c r="A119" s="7" t="s">
        <v>14</v>
      </c>
      <c r="B119" s="7" t="s">
        <v>245</v>
      </c>
      <c r="C119" s="7">
        <v>3</v>
      </c>
      <c r="D119" s="7">
        <v>3.03030303030303</v>
      </c>
      <c r="E119" s="7">
        <v>0.00368403974636086</v>
      </c>
      <c r="F119" s="8" t="str">
        <f t="shared" si="2"/>
        <v>neurotrophin TRK receptor signaling pathway</v>
      </c>
      <c r="G119" s="8">
        <f t="shared" si="3"/>
        <v>2.43367569293445</v>
      </c>
      <c r="H119" s="7" t="s">
        <v>246</v>
      </c>
      <c r="I119" s="7">
        <v>97</v>
      </c>
      <c r="J119" s="7">
        <v>16</v>
      </c>
      <c r="K119" s="7">
        <v>16792</v>
      </c>
      <c r="L119" s="7">
        <v>32.4587628865979</v>
      </c>
      <c r="M119" s="7">
        <v>0.99841615826676</v>
      </c>
      <c r="N119" s="7">
        <v>0.0540841801419532</v>
      </c>
      <c r="O119" s="7">
        <v>0.0499976822720403</v>
      </c>
    </row>
    <row r="120" s="4" customFormat="1" spans="1:15">
      <c r="A120" s="7" t="s">
        <v>14</v>
      </c>
      <c r="B120" s="7" t="s">
        <v>247</v>
      </c>
      <c r="C120" s="7">
        <v>3</v>
      </c>
      <c r="D120" s="7">
        <v>3.03030303030303</v>
      </c>
      <c r="E120" s="7">
        <v>0.00368403974636086</v>
      </c>
      <c r="F120" s="8" t="str">
        <f t="shared" si="2"/>
        <v>negative regulation of lipid catabolic process</v>
      </c>
      <c r="G120" s="8">
        <f t="shared" si="3"/>
        <v>2.43367569293445</v>
      </c>
      <c r="H120" s="7" t="s">
        <v>248</v>
      </c>
      <c r="I120" s="7">
        <v>97</v>
      </c>
      <c r="J120" s="7">
        <v>16</v>
      </c>
      <c r="K120" s="7">
        <v>16792</v>
      </c>
      <c r="L120" s="7">
        <v>32.4587628865979</v>
      </c>
      <c r="M120" s="7">
        <v>0.99841615826676</v>
      </c>
      <c r="N120" s="7">
        <v>0.0540841801419532</v>
      </c>
      <c r="O120" s="7">
        <v>0.0499976822720403</v>
      </c>
    </row>
    <row r="121" s="4" customFormat="1" spans="1:15">
      <c r="A121" s="7" t="s">
        <v>14</v>
      </c>
      <c r="B121" s="7" t="s">
        <v>249</v>
      </c>
      <c r="C121" s="7">
        <v>3</v>
      </c>
      <c r="D121" s="7">
        <v>3.03030303030303</v>
      </c>
      <c r="E121" s="7">
        <v>0.00368403974636086</v>
      </c>
      <c r="F121" s="8" t="str">
        <f t="shared" si="2"/>
        <v>response to muscle stretch</v>
      </c>
      <c r="G121" s="8">
        <f t="shared" si="3"/>
        <v>2.43367569293445</v>
      </c>
      <c r="H121" s="7" t="s">
        <v>250</v>
      </c>
      <c r="I121" s="7">
        <v>97</v>
      </c>
      <c r="J121" s="7">
        <v>16</v>
      </c>
      <c r="K121" s="7">
        <v>16792</v>
      </c>
      <c r="L121" s="7">
        <v>32.4587628865979</v>
      </c>
      <c r="M121" s="7">
        <v>0.99841615826676</v>
      </c>
      <c r="N121" s="7">
        <v>0.0540841801419532</v>
      </c>
      <c r="O121" s="7">
        <v>0.0499976822720403</v>
      </c>
    </row>
    <row r="122" s="4" customFormat="1" spans="1:15">
      <c r="A122" s="7" t="s">
        <v>14</v>
      </c>
      <c r="B122" s="7" t="s">
        <v>251</v>
      </c>
      <c r="C122" s="7">
        <v>3</v>
      </c>
      <c r="D122" s="7">
        <v>3.03030303030303</v>
      </c>
      <c r="E122" s="7">
        <v>0.00415975451303134</v>
      </c>
      <c r="F122" s="8" t="str">
        <f t="shared" si="2"/>
        <v>response to hyperoxia</v>
      </c>
      <c r="G122" s="8">
        <f t="shared" si="3"/>
        <v>2.38093229840732</v>
      </c>
      <c r="H122" s="7" t="s">
        <v>252</v>
      </c>
      <c r="I122" s="7">
        <v>97</v>
      </c>
      <c r="J122" s="7">
        <v>17</v>
      </c>
      <c r="K122" s="7">
        <v>16792</v>
      </c>
      <c r="L122" s="7">
        <v>30.5494238932686</v>
      </c>
      <c r="M122" s="7">
        <v>0.999312361874339</v>
      </c>
      <c r="N122" s="7">
        <v>0.0600586044154194</v>
      </c>
      <c r="O122" s="7">
        <v>0.0555206904012034</v>
      </c>
    </row>
    <row r="123" s="4" customFormat="1" spans="1:15">
      <c r="A123" s="7" t="s">
        <v>14</v>
      </c>
      <c r="B123" s="7" t="s">
        <v>253</v>
      </c>
      <c r="C123" s="7">
        <v>3</v>
      </c>
      <c r="D123" s="7">
        <v>3.03030303030303</v>
      </c>
      <c r="E123" s="7">
        <v>0.00415975451303134</v>
      </c>
      <c r="F123" s="8" t="str">
        <f t="shared" si="2"/>
        <v>positive regulation of tyrosine phosphorylation of Stat5 protein</v>
      </c>
      <c r="G123" s="8">
        <f t="shared" si="3"/>
        <v>2.38093229840732</v>
      </c>
      <c r="H123" s="7" t="s">
        <v>254</v>
      </c>
      <c r="I123" s="7">
        <v>97</v>
      </c>
      <c r="J123" s="7">
        <v>17</v>
      </c>
      <c r="K123" s="7">
        <v>16792</v>
      </c>
      <c r="L123" s="7">
        <v>30.5494238932686</v>
      </c>
      <c r="M123" s="7">
        <v>0.999312361874339</v>
      </c>
      <c r="N123" s="7">
        <v>0.0600586044154194</v>
      </c>
      <c r="O123" s="7">
        <v>0.0555206904012034</v>
      </c>
    </row>
    <row r="124" s="4" customFormat="1" spans="1:15">
      <c r="A124" s="7" t="s">
        <v>14</v>
      </c>
      <c r="B124" s="7" t="s">
        <v>255</v>
      </c>
      <c r="C124" s="7">
        <v>5</v>
      </c>
      <c r="D124" s="7">
        <v>5.05050505050505</v>
      </c>
      <c r="E124" s="7">
        <v>0.00427453156278693</v>
      </c>
      <c r="F124" s="8" t="str">
        <f t="shared" si="2"/>
        <v>positive regulation of angiogenesis</v>
      </c>
      <c r="G124" s="8">
        <f t="shared" si="3"/>
        <v>2.36911147177642</v>
      </c>
      <c r="H124" s="7" t="s">
        <v>256</v>
      </c>
      <c r="I124" s="7">
        <v>97</v>
      </c>
      <c r="J124" s="7">
        <v>115</v>
      </c>
      <c r="K124" s="7">
        <v>16792</v>
      </c>
      <c r="L124" s="7">
        <v>7.52666965486329</v>
      </c>
      <c r="M124" s="7">
        <v>0.999437777302912</v>
      </c>
      <c r="N124" s="7">
        <v>0.0612098904933505</v>
      </c>
      <c r="O124" s="7">
        <v>0.0565849874909909</v>
      </c>
    </row>
    <row r="125" s="4" customFormat="1" spans="1:15">
      <c r="A125" s="7" t="s">
        <v>14</v>
      </c>
      <c r="B125" s="7" t="s">
        <v>257</v>
      </c>
      <c r="C125" s="7">
        <v>3</v>
      </c>
      <c r="D125" s="7">
        <v>3.03030303030303</v>
      </c>
      <c r="E125" s="7">
        <v>0.00466236914196773</v>
      </c>
      <c r="F125" s="8" t="str">
        <f t="shared" si="2"/>
        <v>response to vitamin A</v>
      </c>
      <c r="G125" s="8">
        <f t="shared" si="3"/>
        <v>2.33139334429186</v>
      </c>
      <c r="H125" s="7" t="s">
        <v>258</v>
      </c>
      <c r="I125" s="7">
        <v>97</v>
      </c>
      <c r="J125" s="7">
        <v>18</v>
      </c>
      <c r="K125" s="7">
        <v>16792</v>
      </c>
      <c r="L125" s="7">
        <v>28.8522336769759</v>
      </c>
      <c r="M125" s="7">
        <v>0.999715337413439</v>
      </c>
      <c r="N125" s="7">
        <v>0.0662208039920132</v>
      </c>
      <c r="O125" s="7">
        <v>0.061217285888438</v>
      </c>
    </row>
    <row r="126" s="4" customFormat="1" spans="1:15">
      <c r="A126" s="7" t="s">
        <v>14</v>
      </c>
      <c r="B126" s="7" t="s">
        <v>259</v>
      </c>
      <c r="C126" s="7">
        <v>5</v>
      </c>
      <c r="D126" s="7">
        <v>5.05050505050505</v>
      </c>
      <c r="E126" s="7">
        <v>0.00511830927302071</v>
      </c>
      <c r="F126" s="8" t="str">
        <f t="shared" si="2"/>
        <v>negative regulation of cell growth</v>
      </c>
      <c r="G126" s="8">
        <f t="shared" si="3"/>
        <v>2.29087347548123</v>
      </c>
      <c r="H126" s="7" t="s">
        <v>260</v>
      </c>
      <c r="I126" s="7">
        <v>97</v>
      </c>
      <c r="J126" s="7">
        <v>121</v>
      </c>
      <c r="K126" s="7">
        <v>16792</v>
      </c>
      <c r="L126" s="7">
        <v>7.15344636619238</v>
      </c>
      <c r="M126" s="7">
        <v>0.999872149358794</v>
      </c>
      <c r="N126" s="7">
        <v>0.0721103733868322</v>
      </c>
      <c r="O126" s="7">
        <v>0.0666618506123263</v>
      </c>
    </row>
    <row r="127" s="4" customFormat="1" spans="1:15">
      <c r="A127" s="7" t="s">
        <v>14</v>
      </c>
      <c r="B127" s="7" t="s">
        <v>261</v>
      </c>
      <c r="C127" s="7">
        <v>9</v>
      </c>
      <c r="D127" s="7">
        <v>9.09090909090909</v>
      </c>
      <c r="E127" s="7">
        <v>0.00521446227056379</v>
      </c>
      <c r="F127" s="8" t="str">
        <f t="shared" si="2"/>
        <v>positive regulation of cell proliferation</v>
      </c>
      <c r="G127" s="8">
        <f t="shared" si="3"/>
        <v>2.28279047054862</v>
      </c>
      <c r="H127" s="7" t="s">
        <v>262</v>
      </c>
      <c r="I127" s="7">
        <v>97</v>
      </c>
      <c r="J127" s="7">
        <v>466</v>
      </c>
      <c r="K127" s="7">
        <v>16792</v>
      </c>
      <c r="L127" s="7">
        <v>3.3433918853148</v>
      </c>
      <c r="M127" s="7">
        <v>0.999892012975382</v>
      </c>
      <c r="N127" s="7">
        <v>0.0728773246933995</v>
      </c>
      <c r="O127" s="7">
        <v>0.0673708525356841</v>
      </c>
    </row>
    <row r="128" s="4" customFormat="1" spans="1:15">
      <c r="A128" s="7" t="s">
        <v>14</v>
      </c>
      <c r="B128" s="7" t="s">
        <v>263</v>
      </c>
      <c r="C128" s="7">
        <v>5</v>
      </c>
      <c r="D128" s="7">
        <v>5.05050505050505</v>
      </c>
      <c r="E128" s="7">
        <v>0.00573889226393978</v>
      </c>
      <c r="F128" s="8" t="str">
        <f t="shared" si="2"/>
        <v>peptidyl-serine phosphorylation</v>
      </c>
      <c r="G128" s="8">
        <f t="shared" si="3"/>
        <v>2.24117192817439</v>
      </c>
      <c r="H128" s="7" t="s">
        <v>264</v>
      </c>
      <c r="I128" s="7">
        <v>97</v>
      </c>
      <c r="J128" s="7">
        <v>125</v>
      </c>
      <c r="K128" s="7">
        <v>16792</v>
      </c>
      <c r="L128" s="7">
        <v>6.92453608247422</v>
      </c>
      <c r="M128" s="7">
        <v>0.999957017777124</v>
      </c>
      <c r="N128" s="7">
        <v>0.0790556610374068</v>
      </c>
      <c r="O128" s="7">
        <v>0.0730823655268528</v>
      </c>
    </row>
    <row r="129" s="4" customFormat="1" spans="1:15">
      <c r="A129" s="7" t="s">
        <v>14</v>
      </c>
      <c r="B129" s="7" t="s">
        <v>265</v>
      </c>
      <c r="C129" s="7">
        <v>3</v>
      </c>
      <c r="D129" s="7">
        <v>3.03030303030303</v>
      </c>
      <c r="E129" s="7">
        <v>0.00574703431697233</v>
      </c>
      <c r="F129" s="8" t="str">
        <f t="shared" si="2"/>
        <v>positive regulation of smooth muscle cell migration</v>
      </c>
      <c r="G129" s="8">
        <f t="shared" si="3"/>
        <v>2.24055620957811</v>
      </c>
      <c r="H129" s="7" t="s">
        <v>266</v>
      </c>
      <c r="I129" s="7">
        <v>97</v>
      </c>
      <c r="J129" s="7">
        <v>20</v>
      </c>
      <c r="K129" s="7">
        <v>16792</v>
      </c>
      <c r="L129" s="7">
        <v>25.9670103092783</v>
      </c>
      <c r="M129" s="7">
        <v>0.999957628317169</v>
      </c>
      <c r="N129" s="7">
        <v>0.0790556610374068</v>
      </c>
      <c r="O129" s="7">
        <v>0.0730823655268528</v>
      </c>
    </row>
    <row r="130" s="4" customFormat="1" spans="1:15">
      <c r="A130" s="7" t="s">
        <v>14</v>
      </c>
      <c r="B130" s="7" t="s">
        <v>267</v>
      </c>
      <c r="C130" s="7">
        <v>4</v>
      </c>
      <c r="D130" s="7">
        <v>4.04040404040404</v>
      </c>
      <c r="E130" s="7">
        <v>0.00612194085324618</v>
      </c>
      <c r="F130" s="8" t="str">
        <f t="shared" si="2"/>
        <v>response to glucocorticoid</v>
      </c>
      <c r="G130" s="8">
        <f t="shared" si="3"/>
        <v>2.21311087062776</v>
      </c>
      <c r="H130" s="7" t="s">
        <v>268</v>
      </c>
      <c r="I130" s="7">
        <v>97</v>
      </c>
      <c r="J130" s="7">
        <v>65</v>
      </c>
      <c r="K130" s="7">
        <v>16792</v>
      </c>
      <c r="L130" s="7">
        <v>10.6531324345757</v>
      </c>
      <c r="M130" s="7">
        <v>0.999978075417667</v>
      </c>
      <c r="N130" s="7">
        <v>0.0835549271142272</v>
      </c>
      <c r="O130" s="7">
        <v>0.077241675609317</v>
      </c>
    </row>
    <row r="131" s="4" customFormat="1" spans="1:15">
      <c r="A131" s="7" t="s">
        <v>14</v>
      </c>
      <c r="B131" s="7" t="s">
        <v>269</v>
      </c>
      <c r="C131" s="7">
        <v>3</v>
      </c>
      <c r="D131" s="7">
        <v>3.03030303030303</v>
      </c>
      <c r="E131" s="7">
        <v>0.00632845969532652</v>
      </c>
      <c r="F131" s="8" t="str">
        <f t="shared" ref="F131:F194" si="4">MID(B131,12,500)</f>
        <v>negative regulation of proteolysis</v>
      </c>
      <c r="G131" s="8">
        <f t="shared" ref="G131:G194" si="5">-LOG10(E131)</f>
        <v>2.19870198148691</v>
      </c>
      <c r="H131" s="7" t="s">
        <v>270</v>
      </c>
      <c r="I131" s="7">
        <v>97</v>
      </c>
      <c r="J131" s="7">
        <v>21</v>
      </c>
      <c r="K131" s="7">
        <v>16792</v>
      </c>
      <c r="L131" s="7">
        <v>24.7304860088365</v>
      </c>
      <c r="M131" s="7">
        <v>0.999984750297107</v>
      </c>
      <c r="N131" s="7">
        <v>0.0843955655552323</v>
      </c>
      <c r="O131" s="7">
        <v>0.0780187970072697</v>
      </c>
    </row>
    <row r="132" s="4" customFormat="1" spans="1:15">
      <c r="A132" s="7" t="s">
        <v>14</v>
      </c>
      <c r="B132" s="7" t="s">
        <v>271</v>
      </c>
      <c r="C132" s="7">
        <v>3</v>
      </c>
      <c r="D132" s="7">
        <v>3.03030303030303</v>
      </c>
      <c r="E132" s="7">
        <v>0.00632845969532652</v>
      </c>
      <c r="F132" s="8" t="str">
        <f t="shared" si="4"/>
        <v>positive regulation of protein localization to nucleus</v>
      </c>
      <c r="G132" s="8">
        <f t="shared" si="5"/>
        <v>2.19870198148691</v>
      </c>
      <c r="H132" s="7" t="s">
        <v>272</v>
      </c>
      <c r="I132" s="7">
        <v>97</v>
      </c>
      <c r="J132" s="7">
        <v>21</v>
      </c>
      <c r="K132" s="7">
        <v>16792</v>
      </c>
      <c r="L132" s="7">
        <v>24.7304860088365</v>
      </c>
      <c r="M132" s="7">
        <v>0.999984750297107</v>
      </c>
      <c r="N132" s="7">
        <v>0.0843955655552323</v>
      </c>
      <c r="O132" s="7">
        <v>0.0780187970072697</v>
      </c>
    </row>
    <row r="133" s="4" customFormat="1" spans="1:15">
      <c r="A133" s="7" t="s">
        <v>14</v>
      </c>
      <c r="B133" s="7" t="s">
        <v>273</v>
      </c>
      <c r="C133" s="7">
        <v>3</v>
      </c>
      <c r="D133" s="7">
        <v>3.03030303030303</v>
      </c>
      <c r="E133" s="7">
        <v>0.00632845969532652</v>
      </c>
      <c r="F133" s="8" t="str">
        <f t="shared" si="4"/>
        <v>response to immobilization stress</v>
      </c>
      <c r="G133" s="8">
        <f t="shared" si="5"/>
        <v>2.19870198148691</v>
      </c>
      <c r="H133" s="7" t="s">
        <v>274</v>
      </c>
      <c r="I133" s="7">
        <v>97</v>
      </c>
      <c r="J133" s="7">
        <v>21</v>
      </c>
      <c r="K133" s="7">
        <v>16792</v>
      </c>
      <c r="L133" s="7">
        <v>24.7304860088365</v>
      </c>
      <c r="M133" s="7">
        <v>0.999984750297107</v>
      </c>
      <c r="N133" s="7">
        <v>0.0843955655552323</v>
      </c>
      <c r="O133" s="7">
        <v>0.0780187970072697</v>
      </c>
    </row>
    <row r="134" s="4" customFormat="1" spans="1:15">
      <c r="A134" s="7" t="s">
        <v>14</v>
      </c>
      <c r="B134" s="7" t="s">
        <v>275</v>
      </c>
      <c r="C134" s="7">
        <v>4</v>
      </c>
      <c r="D134" s="7">
        <v>4.04040404040404</v>
      </c>
      <c r="E134" s="7">
        <v>0.00665925609468866</v>
      </c>
      <c r="F134" s="8" t="str">
        <f t="shared" si="4"/>
        <v>glucose metabolic process</v>
      </c>
      <c r="G134" s="8">
        <f t="shared" si="5"/>
        <v>2.17657428314447</v>
      </c>
      <c r="H134" s="7" t="s">
        <v>276</v>
      </c>
      <c r="I134" s="7">
        <v>97</v>
      </c>
      <c r="J134" s="7">
        <v>67</v>
      </c>
      <c r="K134" s="7">
        <v>16792</v>
      </c>
      <c r="L134" s="7">
        <v>10.3351284813048</v>
      </c>
      <c r="M134" s="7">
        <v>0.999991476037057</v>
      </c>
      <c r="N134" s="7">
        <v>0.0881342454350082</v>
      </c>
      <c r="O134" s="7">
        <v>0.0814749893403196</v>
      </c>
    </row>
    <row r="135" s="4" customFormat="1" spans="1:15">
      <c r="A135" s="7" t="s">
        <v>14</v>
      </c>
      <c r="B135" s="7" t="s">
        <v>277</v>
      </c>
      <c r="C135" s="7">
        <v>4</v>
      </c>
      <c r="D135" s="7">
        <v>4.04040404040404</v>
      </c>
      <c r="E135" s="7">
        <v>0.00722381505683852</v>
      </c>
      <c r="F135" s="8" t="str">
        <f t="shared" si="4"/>
        <v>cellular response to drug</v>
      </c>
      <c r="G135" s="8">
        <f t="shared" si="5"/>
        <v>2.14123338130234</v>
      </c>
      <c r="H135" s="7" t="s">
        <v>278</v>
      </c>
      <c r="I135" s="7">
        <v>97</v>
      </c>
      <c r="J135" s="7">
        <v>69</v>
      </c>
      <c r="K135" s="7">
        <v>16792</v>
      </c>
      <c r="L135" s="7">
        <v>10.0355595398177</v>
      </c>
      <c r="M135" s="7">
        <v>0.999996842746045</v>
      </c>
      <c r="N135" s="7">
        <v>0.0948872549195255</v>
      </c>
      <c r="O135" s="7">
        <v>0.0877177542616106</v>
      </c>
    </row>
    <row r="136" s="4" customFormat="1" spans="1:15">
      <c r="A136" s="7" t="s">
        <v>14</v>
      </c>
      <c r="B136" s="7" t="s">
        <v>279</v>
      </c>
      <c r="C136" s="7">
        <v>5</v>
      </c>
      <c r="D136" s="7">
        <v>5.05050505050505</v>
      </c>
      <c r="E136" s="7">
        <v>0.00731437548265741</v>
      </c>
      <c r="F136" s="8" t="str">
        <f t="shared" si="4"/>
        <v>positive regulation of cytosolic calcium ion concentration</v>
      </c>
      <c r="G136" s="8">
        <f t="shared" si="5"/>
        <v>2.13582274896646</v>
      </c>
      <c r="H136" s="7" t="s">
        <v>280</v>
      </c>
      <c r="I136" s="7">
        <v>97</v>
      </c>
      <c r="J136" s="7">
        <v>134</v>
      </c>
      <c r="K136" s="7">
        <v>16792</v>
      </c>
      <c r="L136" s="7">
        <v>6.4594553008155</v>
      </c>
      <c r="M136" s="7">
        <v>0.999997307863473</v>
      </c>
      <c r="N136" s="7">
        <v>0.0951166455980782</v>
      </c>
      <c r="O136" s="7">
        <v>0.0879298126164261</v>
      </c>
    </row>
    <row r="137" s="4" customFormat="1" spans="1:15">
      <c r="A137" s="7" t="s">
        <v>14</v>
      </c>
      <c r="B137" s="7" t="s">
        <v>281</v>
      </c>
      <c r="C137" s="7">
        <v>7</v>
      </c>
      <c r="D137" s="7">
        <v>7.07070707070707</v>
      </c>
      <c r="E137" s="7">
        <v>0.00748801427760439</v>
      </c>
      <c r="F137" s="8" t="str">
        <f t="shared" si="4"/>
        <v>positive regulation of apoptotic process</v>
      </c>
      <c r="G137" s="8">
        <f t="shared" si="5"/>
        <v>2.12563333618783</v>
      </c>
      <c r="H137" s="7" t="s">
        <v>282</v>
      </c>
      <c r="I137" s="7">
        <v>97</v>
      </c>
      <c r="J137" s="7">
        <v>300</v>
      </c>
      <c r="K137" s="7">
        <v>16792</v>
      </c>
      <c r="L137" s="7">
        <v>4.03931271477663</v>
      </c>
      <c r="M137" s="7">
        <v>0.999998016771087</v>
      </c>
      <c r="N137" s="7">
        <v>0.0951166455980782</v>
      </c>
      <c r="O137" s="7">
        <v>0.0879298126164261</v>
      </c>
    </row>
    <row r="138" s="4" customFormat="1" spans="1:15">
      <c r="A138" s="7" t="s">
        <v>14</v>
      </c>
      <c r="B138" s="7" t="s">
        <v>283</v>
      </c>
      <c r="C138" s="7">
        <v>4</v>
      </c>
      <c r="D138" s="7">
        <v>4.04040404040404</v>
      </c>
      <c r="E138" s="7">
        <v>0.00751641299130241</v>
      </c>
      <c r="F138" s="8" t="str">
        <f t="shared" si="4"/>
        <v>Ras protein signal transduction</v>
      </c>
      <c r="G138" s="8">
        <f t="shared" si="5"/>
        <v>2.1239893654906</v>
      </c>
      <c r="H138" s="7" t="s">
        <v>284</v>
      </c>
      <c r="I138" s="7">
        <v>97</v>
      </c>
      <c r="J138" s="7">
        <v>70</v>
      </c>
      <c r="K138" s="7">
        <v>16792</v>
      </c>
      <c r="L138" s="7">
        <v>9.89219440353461</v>
      </c>
      <c r="M138" s="7">
        <v>0.999998113470854</v>
      </c>
      <c r="N138" s="7">
        <v>0.0951166455980782</v>
      </c>
      <c r="O138" s="7">
        <v>0.0879298126164261</v>
      </c>
    </row>
    <row r="139" s="4" customFormat="1" spans="1:15">
      <c r="A139" s="7" t="s">
        <v>14</v>
      </c>
      <c r="B139" s="7" t="s">
        <v>285</v>
      </c>
      <c r="C139" s="7">
        <v>4</v>
      </c>
      <c r="D139" s="7">
        <v>4.04040404040404</v>
      </c>
      <c r="E139" s="7">
        <v>0.00751641299130241</v>
      </c>
      <c r="F139" s="8" t="str">
        <f t="shared" si="4"/>
        <v>epithelial cell differentiation</v>
      </c>
      <c r="G139" s="8">
        <f t="shared" si="5"/>
        <v>2.1239893654906</v>
      </c>
      <c r="H139" s="7" t="s">
        <v>286</v>
      </c>
      <c r="I139" s="7">
        <v>97</v>
      </c>
      <c r="J139" s="7">
        <v>70</v>
      </c>
      <c r="K139" s="7">
        <v>16792</v>
      </c>
      <c r="L139" s="7">
        <v>9.89219440353461</v>
      </c>
      <c r="M139" s="7">
        <v>0.999998113470854</v>
      </c>
      <c r="N139" s="7">
        <v>0.0951166455980782</v>
      </c>
      <c r="O139" s="7">
        <v>0.0879298126164261</v>
      </c>
    </row>
    <row r="140" s="4" customFormat="1" spans="1:15">
      <c r="A140" s="7" t="s">
        <v>14</v>
      </c>
      <c r="B140" s="7" t="s">
        <v>287</v>
      </c>
      <c r="C140" s="7">
        <v>4</v>
      </c>
      <c r="D140" s="7">
        <v>4.04040404040404</v>
      </c>
      <c r="E140" s="7">
        <v>0.00751641299130241</v>
      </c>
      <c r="F140" s="8" t="str">
        <f t="shared" si="4"/>
        <v>cellular oxidant detoxification</v>
      </c>
      <c r="G140" s="8">
        <f t="shared" si="5"/>
        <v>2.1239893654906</v>
      </c>
      <c r="H140" s="7" t="s">
        <v>288</v>
      </c>
      <c r="I140" s="7">
        <v>97</v>
      </c>
      <c r="J140" s="7">
        <v>70</v>
      </c>
      <c r="K140" s="7">
        <v>16792</v>
      </c>
      <c r="L140" s="7">
        <v>9.89219440353461</v>
      </c>
      <c r="M140" s="7">
        <v>0.999998113470854</v>
      </c>
      <c r="N140" s="7">
        <v>0.0951166455980782</v>
      </c>
      <c r="O140" s="7">
        <v>0.0879298126164261</v>
      </c>
    </row>
    <row r="141" s="4" customFormat="1" spans="1:15">
      <c r="A141" s="7" t="s">
        <v>14</v>
      </c>
      <c r="B141" s="7" t="s">
        <v>289</v>
      </c>
      <c r="C141" s="7">
        <v>3</v>
      </c>
      <c r="D141" s="7">
        <v>3.03030303030303</v>
      </c>
      <c r="E141" s="7">
        <v>0.00756795291249735</v>
      </c>
      <c r="F141" s="8" t="str">
        <f t="shared" si="4"/>
        <v>osteoclast differentiation</v>
      </c>
      <c r="G141" s="8">
        <f t="shared" si="5"/>
        <v>2.12102157876089</v>
      </c>
      <c r="H141" s="7" t="s">
        <v>290</v>
      </c>
      <c r="I141" s="7">
        <v>97</v>
      </c>
      <c r="J141" s="7">
        <v>23</v>
      </c>
      <c r="K141" s="7">
        <v>16792</v>
      </c>
      <c r="L141" s="7">
        <v>22.5800089645898</v>
      </c>
      <c r="M141" s="7">
        <v>0.999998277090887</v>
      </c>
      <c r="N141" s="7">
        <v>0.0951166455980782</v>
      </c>
      <c r="O141" s="7">
        <v>0.0879298126164261</v>
      </c>
    </row>
    <row r="142" s="4" customFormat="1" spans="1:15">
      <c r="A142" s="7" t="s">
        <v>14</v>
      </c>
      <c r="B142" s="7" t="s">
        <v>291</v>
      </c>
      <c r="C142" s="7">
        <v>4</v>
      </c>
      <c r="D142" s="7">
        <v>4.04040404040404</v>
      </c>
      <c r="E142" s="7">
        <v>0.00781594159149634</v>
      </c>
      <c r="F142" s="8" t="str">
        <f t="shared" si="4"/>
        <v>cellular response to mechanical stimulus</v>
      </c>
      <c r="G142" s="8">
        <f t="shared" si="5"/>
        <v>2.10701869475827</v>
      </c>
      <c r="H142" s="7" t="s">
        <v>292</v>
      </c>
      <c r="I142" s="7">
        <v>97</v>
      </c>
      <c r="J142" s="7">
        <v>71</v>
      </c>
      <c r="K142" s="7">
        <v>16792</v>
      </c>
      <c r="L142" s="7">
        <v>9.75286772179468</v>
      </c>
      <c r="M142" s="7">
        <v>0.999998886598526</v>
      </c>
      <c r="N142" s="7">
        <v>0.0975317854310293</v>
      </c>
      <c r="O142" s="7">
        <v>0.0901624690733328</v>
      </c>
    </row>
    <row r="143" s="4" customFormat="1" spans="1:15">
      <c r="A143" s="7" t="s">
        <v>14</v>
      </c>
      <c r="B143" s="7" t="s">
        <v>293</v>
      </c>
      <c r="C143" s="7">
        <v>5</v>
      </c>
      <c r="D143" s="7">
        <v>5.05050505050505</v>
      </c>
      <c r="E143" s="7">
        <v>0.00789697217227315</v>
      </c>
      <c r="F143" s="8" t="str">
        <f t="shared" si="4"/>
        <v>negative regulation of gene expression</v>
      </c>
      <c r="G143" s="8">
        <f t="shared" si="5"/>
        <v>2.10253939237183</v>
      </c>
      <c r="H143" s="7" t="s">
        <v>294</v>
      </c>
      <c r="I143" s="7">
        <v>97</v>
      </c>
      <c r="J143" s="7">
        <v>137</v>
      </c>
      <c r="K143" s="7">
        <v>16792</v>
      </c>
      <c r="L143" s="7">
        <v>6.31800737452028</v>
      </c>
      <c r="M143" s="7">
        <v>0.999999034647225</v>
      </c>
      <c r="N143" s="7">
        <v>0.0978440452834127</v>
      </c>
      <c r="O143" s="7">
        <v>0.0904511351646889</v>
      </c>
    </row>
    <row r="144" s="4" customFormat="1" spans="1:15">
      <c r="A144" s="7" t="s">
        <v>14</v>
      </c>
      <c r="B144" s="7" t="s">
        <v>295</v>
      </c>
      <c r="C144" s="7">
        <v>4</v>
      </c>
      <c r="D144" s="7">
        <v>4.04040404040404</v>
      </c>
      <c r="E144" s="7">
        <v>0.00843593785187411</v>
      </c>
      <c r="F144" s="8" t="str">
        <f t="shared" si="4"/>
        <v>positive regulation of inflammatory response</v>
      </c>
      <c r="G144" s="8">
        <f t="shared" si="5"/>
        <v>2.07386662839765</v>
      </c>
      <c r="H144" s="7" t="s">
        <v>296</v>
      </c>
      <c r="I144" s="7">
        <v>97</v>
      </c>
      <c r="J144" s="7">
        <v>73</v>
      </c>
      <c r="K144" s="7">
        <v>16792</v>
      </c>
      <c r="L144" s="7">
        <v>9.48566586640305</v>
      </c>
      <c r="M144" s="7">
        <v>0.999999626406647</v>
      </c>
      <c r="N144" s="7">
        <v>0.103785798783268</v>
      </c>
      <c r="O144" s="7">
        <v>0.0959439410618077</v>
      </c>
    </row>
    <row r="145" s="4" customFormat="1" spans="1:15">
      <c r="A145" s="7" t="s">
        <v>14</v>
      </c>
      <c r="B145" s="7" t="s">
        <v>297</v>
      </c>
      <c r="C145" s="7">
        <v>3</v>
      </c>
      <c r="D145" s="7">
        <v>3.03030303030303</v>
      </c>
      <c r="E145" s="7">
        <v>0.00890760901242295</v>
      </c>
      <c r="F145" s="8" t="str">
        <f t="shared" si="4"/>
        <v>response to cadmium ion</v>
      </c>
      <c r="G145" s="8">
        <f t="shared" si="5"/>
        <v>2.05023885399474</v>
      </c>
      <c r="H145" s="7" t="s">
        <v>298</v>
      </c>
      <c r="I145" s="7">
        <v>97</v>
      </c>
      <c r="J145" s="7">
        <v>25</v>
      </c>
      <c r="K145" s="7">
        <v>16792</v>
      </c>
      <c r="L145" s="7">
        <v>20.7736082474226</v>
      </c>
      <c r="M145" s="7">
        <v>0.999999837293128</v>
      </c>
      <c r="N145" s="7">
        <v>0.10658625304591</v>
      </c>
      <c r="O145" s="7">
        <v>0.0985327983223497</v>
      </c>
    </row>
    <row r="146" s="4" customFormat="1" spans="1:15">
      <c r="A146" s="7" t="s">
        <v>14</v>
      </c>
      <c r="B146" s="7" t="s">
        <v>299</v>
      </c>
      <c r="C146" s="7">
        <v>3</v>
      </c>
      <c r="D146" s="7">
        <v>3.03030303030303</v>
      </c>
      <c r="E146" s="7">
        <v>0.00890760901242295</v>
      </c>
      <c r="F146" s="8" t="str">
        <f t="shared" si="4"/>
        <v>positive regulation of phosphorylation</v>
      </c>
      <c r="G146" s="8">
        <f t="shared" si="5"/>
        <v>2.05023885399474</v>
      </c>
      <c r="H146" s="7" t="s">
        <v>300</v>
      </c>
      <c r="I146" s="7">
        <v>97</v>
      </c>
      <c r="J146" s="7">
        <v>25</v>
      </c>
      <c r="K146" s="7">
        <v>16792</v>
      </c>
      <c r="L146" s="7">
        <v>20.7736082474226</v>
      </c>
      <c r="M146" s="7">
        <v>0.999999837293128</v>
      </c>
      <c r="N146" s="7">
        <v>0.10658625304591</v>
      </c>
      <c r="O146" s="7">
        <v>0.0985327983223497</v>
      </c>
    </row>
    <row r="147" s="4" customFormat="1" spans="1:15">
      <c r="A147" s="7" t="s">
        <v>14</v>
      </c>
      <c r="B147" s="7" t="s">
        <v>301</v>
      </c>
      <c r="C147" s="7">
        <v>3</v>
      </c>
      <c r="D147" s="7">
        <v>3.03030303030303</v>
      </c>
      <c r="E147" s="7">
        <v>0.00890760901242295</v>
      </c>
      <c r="F147" s="8" t="str">
        <f t="shared" si="4"/>
        <v>regulation of sequence-specific DNA binding transcription factor activity</v>
      </c>
      <c r="G147" s="8">
        <f t="shared" si="5"/>
        <v>2.05023885399474</v>
      </c>
      <c r="H147" s="7" t="s">
        <v>302</v>
      </c>
      <c r="I147" s="7">
        <v>97</v>
      </c>
      <c r="J147" s="7">
        <v>25</v>
      </c>
      <c r="K147" s="7">
        <v>16792</v>
      </c>
      <c r="L147" s="7">
        <v>20.7736082474226</v>
      </c>
      <c r="M147" s="7">
        <v>0.999999837293128</v>
      </c>
      <c r="N147" s="7">
        <v>0.10658625304591</v>
      </c>
      <c r="O147" s="7">
        <v>0.0985327983223497</v>
      </c>
    </row>
    <row r="148" s="4" customFormat="1" spans="1:15">
      <c r="A148" s="7" t="s">
        <v>14</v>
      </c>
      <c r="B148" s="7" t="s">
        <v>303</v>
      </c>
      <c r="C148" s="7">
        <v>3</v>
      </c>
      <c r="D148" s="7">
        <v>3.03030303030303</v>
      </c>
      <c r="E148" s="7">
        <v>0.00890760901242295</v>
      </c>
      <c r="F148" s="8" t="str">
        <f t="shared" si="4"/>
        <v>positive regulation of cytokine secretion</v>
      </c>
      <c r="G148" s="8">
        <f t="shared" si="5"/>
        <v>2.05023885399474</v>
      </c>
      <c r="H148" s="7" t="s">
        <v>304</v>
      </c>
      <c r="I148" s="7">
        <v>97</v>
      </c>
      <c r="J148" s="7">
        <v>25</v>
      </c>
      <c r="K148" s="7">
        <v>16792</v>
      </c>
      <c r="L148" s="7">
        <v>20.7736082474226</v>
      </c>
      <c r="M148" s="7">
        <v>0.999999837293128</v>
      </c>
      <c r="N148" s="7">
        <v>0.10658625304591</v>
      </c>
      <c r="O148" s="7">
        <v>0.0985327983223497</v>
      </c>
    </row>
    <row r="149" s="4" customFormat="1" spans="1:15">
      <c r="A149" s="7" t="s">
        <v>14</v>
      </c>
      <c r="B149" s="7" t="s">
        <v>305</v>
      </c>
      <c r="C149" s="7">
        <v>4</v>
      </c>
      <c r="D149" s="7">
        <v>4.04040404040404</v>
      </c>
      <c r="E149" s="7">
        <v>0.00908408485209494</v>
      </c>
      <c r="F149" s="8" t="str">
        <f t="shared" si="4"/>
        <v>circadian rhythm</v>
      </c>
      <c r="G149" s="8">
        <f t="shared" si="5"/>
        <v>2.04171881780055</v>
      </c>
      <c r="H149" s="7" t="s">
        <v>306</v>
      </c>
      <c r="I149" s="7">
        <v>97</v>
      </c>
      <c r="J149" s="7">
        <v>75</v>
      </c>
      <c r="K149" s="7">
        <v>16792</v>
      </c>
      <c r="L149" s="7">
        <v>9.2327147766323</v>
      </c>
      <c r="M149" s="7">
        <v>0.999999880794567</v>
      </c>
      <c r="N149" s="7">
        <v>0.107958477800067</v>
      </c>
      <c r="O149" s="7">
        <v>0.0998013403818594</v>
      </c>
    </row>
    <row r="150" s="4" customFormat="1" spans="1:15">
      <c r="A150" s="7" t="s">
        <v>14</v>
      </c>
      <c r="B150" s="7" t="s">
        <v>307</v>
      </c>
      <c r="C150" s="7">
        <v>3</v>
      </c>
      <c r="D150" s="7">
        <v>3.03030303030303</v>
      </c>
      <c r="E150" s="7">
        <v>0.00961424766034199</v>
      </c>
      <c r="F150" s="8" t="str">
        <f t="shared" si="4"/>
        <v>regulation of nitric-oxide synthase activity</v>
      </c>
      <c r="G150" s="8">
        <f t="shared" si="5"/>
        <v>2.01708469475838</v>
      </c>
      <c r="H150" s="7" t="s">
        <v>308</v>
      </c>
      <c r="I150" s="7">
        <v>97</v>
      </c>
      <c r="J150" s="7">
        <v>26</v>
      </c>
      <c r="K150" s="7">
        <v>16792</v>
      </c>
      <c r="L150" s="7">
        <v>19.9746233148295</v>
      </c>
      <c r="M150" s="7">
        <v>0.999999953198604</v>
      </c>
      <c r="N150" s="7">
        <v>0.112725440688707</v>
      </c>
      <c r="O150" s="7">
        <v>0.104208120613773</v>
      </c>
    </row>
    <row r="151" s="4" customFormat="1" spans="1:15">
      <c r="A151" s="7" t="s">
        <v>14</v>
      </c>
      <c r="B151" s="7" t="s">
        <v>309</v>
      </c>
      <c r="C151" s="7">
        <v>3</v>
      </c>
      <c r="D151" s="7">
        <v>3.03030303030303</v>
      </c>
      <c r="E151" s="7">
        <v>0.00961424766034199</v>
      </c>
      <c r="F151" s="8" t="str">
        <f t="shared" si="4"/>
        <v>positive regulation of mesenchymal cell proliferation</v>
      </c>
      <c r="G151" s="8">
        <f t="shared" si="5"/>
        <v>2.01708469475838</v>
      </c>
      <c r="H151" s="7" t="s">
        <v>310</v>
      </c>
      <c r="I151" s="7">
        <v>97</v>
      </c>
      <c r="J151" s="7">
        <v>26</v>
      </c>
      <c r="K151" s="7">
        <v>16792</v>
      </c>
      <c r="L151" s="7">
        <v>19.9746233148295</v>
      </c>
      <c r="M151" s="7">
        <v>0.999999953198604</v>
      </c>
      <c r="N151" s="7">
        <v>0.112725440688707</v>
      </c>
      <c r="O151" s="7">
        <v>0.104208120613773</v>
      </c>
    </row>
    <row r="152" s="4" customFormat="1" spans="1:15">
      <c r="A152" s="7" t="s">
        <v>14</v>
      </c>
      <c r="B152" s="7" t="s">
        <v>311</v>
      </c>
      <c r="C152" s="7">
        <v>3</v>
      </c>
      <c r="D152" s="7">
        <v>3.03030303030303</v>
      </c>
      <c r="E152" s="7">
        <v>0.0103450315515355</v>
      </c>
      <c r="F152" s="8" t="str">
        <f t="shared" si="4"/>
        <v>phosphatidylinositol 3-kinase signaling</v>
      </c>
      <c r="G152" s="8">
        <f t="shared" si="5"/>
        <v>1.98526818043209</v>
      </c>
      <c r="H152" s="7" t="s">
        <v>312</v>
      </c>
      <c r="I152" s="7">
        <v>97</v>
      </c>
      <c r="J152" s="7">
        <v>27</v>
      </c>
      <c r="K152" s="7">
        <v>16792</v>
      </c>
      <c r="L152" s="7">
        <v>19.2348224513173</v>
      </c>
      <c r="M152" s="7">
        <v>0.999999987111128</v>
      </c>
      <c r="N152" s="7">
        <v>0.119687219341275</v>
      </c>
      <c r="O152" s="7">
        <v>0.110643880501522</v>
      </c>
    </row>
    <row r="153" s="4" customFormat="1" spans="1:15">
      <c r="A153" s="7" t="s">
        <v>14</v>
      </c>
      <c r="B153" s="7" t="s">
        <v>313</v>
      </c>
      <c r="C153" s="7">
        <v>3</v>
      </c>
      <c r="D153" s="7">
        <v>3.03030303030303</v>
      </c>
      <c r="E153" s="7">
        <v>0.0103450315515355</v>
      </c>
      <c r="F153" s="8" t="str">
        <f t="shared" si="4"/>
        <v>endodermal cell differentiation</v>
      </c>
      <c r="G153" s="8">
        <f t="shared" si="5"/>
        <v>1.98526818043209</v>
      </c>
      <c r="H153" s="7" t="s">
        <v>314</v>
      </c>
      <c r="I153" s="7">
        <v>97</v>
      </c>
      <c r="J153" s="7">
        <v>27</v>
      </c>
      <c r="K153" s="7">
        <v>16792</v>
      </c>
      <c r="L153" s="7">
        <v>19.2348224513173</v>
      </c>
      <c r="M153" s="7">
        <v>0.999999987111128</v>
      </c>
      <c r="N153" s="7">
        <v>0.119687219341275</v>
      </c>
      <c r="O153" s="7">
        <v>0.110643880501522</v>
      </c>
    </row>
    <row r="154" s="4" customFormat="1" spans="1:15">
      <c r="A154" s="7" t="s">
        <v>14</v>
      </c>
      <c r="B154" s="7" t="s">
        <v>315</v>
      </c>
      <c r="C154" s="7">
        <v>3</v>
      </c>
      <c r="D154" s="7">
        <v>3.03030303030303</v>
      </c>
      <c r="E154" s="7">
        <v>0.0110996674756042</v>
      </c>
      <c r="F154" s="8" t="str">
        <f t="shared" si="4"/>
        <v>positive regulation of DNA binding</v>
      </c>
      <c r="G154" s="8">
        <f t="shared" si="5"/>
        <v>1.95469003163436</v>
      </c>
      <c r="H154" s="7" t="s">
        <v>316</v>
      </c>
      <c r="I154" s="7">
        <v>97</v>
      </c>
      <c r="J154" s="7">
        <v>28</v>
      </c>
      <c r="K154" s="7">
        <v>16792</v>
      </c>
      <c r="L154" s="7">
        <v>18.5478645066273</v>
      </c>
      <c r="M154" s="7">
        <v>0.999999996600167</v>
      </c>
      <c r="N154" s="7">
        <v>0.127573151841319</v>
      </c>
      <c r="O154" s="7">
        <v>0.117933966928294</v>
      </c>
    </row>
    <row r="155" s="4" customFormat="1" spans="1:15">
      <c r="A155" s="7" t="s">
        <v>14</v>
      </c>
      <c r="B155" s="7" t="s">
        <v>317</v>
      </c>
      <c r="C155" s="7">
        <v>3</v>
      </c>
      <c r="D155" s="7">
        <v>3.03030303030303</v>
      </c>
      <c r="E155" s="7">
        <v>0.0118778647228198</v>
      </c>
      <c r="F155" s="8" t="str">
        <f t="shared" si="4"/>
        <v>endothelial cell migration</v>
      </c>
      <c r="G155" s="8">
        <f t="shared" si="5"/>
        <v>1.92526162521723</v>
      </c>
      <c r="H155" s="7" t="s">
        <v>318</v>
      </c>
      <c r="I155" s="7">
        <v>97</v>
      </c>
      <c r="J155" s="7">
        <v>29</v>
      </c>
      <c r="K155" s="7">
        <v>16792</v>
      </c>
      <c r="L155" s="7">
        <v>17.9082829719161</v>
      </c>
      <c r="M155" s="7">
        <v>0.999999999140655</v>
      </c>
      <c r="N155" s="7">
        <v>0.135625030527884</v>
      </c>
      <c r="O155" s="7">
        <v>0.125377460963098</v>
      </c>
    </row>
    <row r="156" s="4" customFormat="1" spans="1:15">
      <c r="A156" s="7" t="s">
        <v>14</v>
      </c>
      <c r="B156" s="7" t="s">
        <v>319</v>
      </c>
      <c r="C156" s="7">
        <v>4</v>
      </c>
      <c r="D156" s="7">
        <v>4.04040404040404</v>
      </c>
      <c r="E156" s="7">
        <v>0.0119630910526802</v>
      </c>
      <c r="F156" s="8" t="str">
        <f t="shared" si="4"/>
        <v>activation of cysteine-type endopeptidase activity involved in apoptotic process</v>
      </c>
      <c r="G156" s="8">
        <f t="shared" si="5"/>
        <v>1.92215659177925</v>
      </c>
      <c r="H156" s="7" t="s">
        <v>320</v>
      </c>
      <c r="I156" s="7">
        <v>97</v>
      </c>
      <c r="J156" s="7">
        <v>83</v>
      </c>
      <c r="K156" s="7">
        <v>16792</v>
      </c>
      <c r="L156" s="7">
        <v>8.34281455719786</v>
      </c>
      <c r="M156" s="7">
        <v>0.999999999260862</v>
      </c>
      <c r="N156" s="7">
        <v>0.135711169279431</v>
      </c>
      <c r="O156" s="7">
        <v>0.125457091234276</v>
      </c>
    </row>
    <row r="157" s="4" customFormat="1" spans="1:15">
      <c r="A157" s="7" t="s">
        <v>14</v>
      </c>
      <c r="B157" s="7" t="s">
        <v>321</v>
      </c>
      <c r="C157" s="7">
        <v>4</v>
      </c>
      <c r="D157" s="7">
        <v>4.04040404040404</v>
      </c>
      <c r="E157" s="7">
        <v>0.0123556300159022</v>
      </c>
      <c r="F157" s="8" t="str">
        <f t="shared" si="4"/>
        <v>positive regulation of protein kinase B signaling</v>
      </c>
      <c r="G157" s="8">
        <f t="shared" si="5"/>
        <v>1.90813510493985</v>
      </c>
      <c r="H157" s="7" t="s">
        <v>322</v>
      </c>
      <c r="I157" s="7">
        <v>97</v>
      </c>
      <c r="J157" s="7">
        <v>84</v>
      </c>
      <c r="K157" s="7">
        <v>16792</v>
      </c>
      <c r="L157" s="7">
        <v>8.24349533627884</v>
      </c>
      <c r="M157" s="7">
        <v>0.999999999630822</v>
      </c>
      <c r="N157" s="7">
        <v>0.139259907340524</v>
      </c>
      <c r="O157" s="7">
        <v>0.128737693391497</v>
      </c>
    </row>
    <row r="158" s="4" customFormat="1" spans="1:15">
      <c r="A158" s="7" t="s">
        <v>14</v>
      </c>
      <c r="B158" s="7" t="s">
        <v>323</v>
      </c>
      <c r="C158" s="7">
        <v>3</v>
      </c>
      <c r="D158" s="7">
        <v>3.03030303030303</v>
      </c>
      <c r="E158" s="7">
        <v>0.0126793350685539</v>
      </c>
      <c r="F158" s="8" t="str">
        <f t="shared" si="4"/>
        <v>positive regulation of glucose import</v>
      </c>
      <c r="G158" s="8">
        <f t="shared" si="5"/>
        <v>1.8969035211885</v>
      </c>
      <c r="H158" s="7" t="s">
        <v>324</v>
      </c>
      <c r="I158" s="7">
        <v>97</v>
      </c>
      <c r="J158" s="7">
        <v>30</v>
      </c>
      <c r="K158" s="7">
        <v>16792</v>
      </c>
      <c r="L158" s="7">
        <v>17.3113402061855</v>
      </c>
      <c r="M158" s="7">
        <v>0.999999999791779</v>
      </c>
      <c r="N158" s="7">
        <v>0.141037132851406</v>
      </c>
      <c r="O158" s="7">
        <v>0.130380635120218</v>
      </c>
    </row>
    <row r="159" s="4" customFormat="1" spans="1:15">
      <c r="A159" s="7" t="s">
        <v>14</v>
      </c>
      <c r="B159" s="7" t="s">
        <v>325</v>
      </c>
      <c r="C159" s="7">
        <v>3</v>
      </c>
      <c r="D159" s="7">
        <v>3.03030303030303</v>
      </c>
      <c r="E159" s="7">
        <v>0.0126793350685539</v>
      </c>
      <c r="F159" s="8" t="str">
        <f t="shared" si="4"/>
        <v>negative regulation of blood pressure</v>
      </c>
      <c r="G159" s="8">
        <f t="shared" si="5"/>
        <v>1.8969035211885</v>
      </c>
      <c r="H159" s="7" t="s">
        <v>326</v>
      </c>
      <c r="I159" s="7">
        <v>97</v>
      </c>
      <c r="J159" s="7">
        <v>30</v>
      </c>
      <c r="K159" s="7">
        <v>16792</v>
      </c>
      <c r="L159" s="7">
        <v>17.3113402061855</v>
      </c>
      <c r="M159" s="7">
        <v>0.999999999791779</v>
      </c>
      <c r="N159" s="7">
        <v>0.141037132851406</v>
      </c>
      <c r="O159" s="7">
        <v>0.130380635120218</v>
      </c>
    </row>
    <row r="160" s="4" customFormat="1" spans="1:15">
      <c r="A160" s="7" t="s">
        <v>14</v>
      </c>
      <c r="B160" s="7" t="s">
        <v>327</v>
      </c>
      <c r="C160" s="7">
        <v>4</v>
      </c>
      <c r="D160" s="7">
        <v>4.04040404040404</v>
      </c>
      <c r="E160" s="7">
        <v>0.0127555048600585</v>
      </c>
      <c r="F160" s="8" t="str">
        <f t="shared" si="4"/>
        <v>response to toxic substance</v>
      </c>
      <c r="G160" s="8">
        <f t="shared" si="5"/>
        <v>1.89430234743456</v>
      </c>
      <c r="H160" s="7" t="s">
        <v>328</v>
      </c>
      <c r="I160" s="7">
        <v>97</v>
      </c>
      <c r="J160" s="7">
        <v>85</v>
      </c>
      <c r="K160" s="7">
        <v>16792</v>
      </c>
      <c r="L160" s="7">
        <v>8.14651303820497</v>
      </c>
      <c r="M160" s="7">
        <v>0.999999999818035</v>
      </c>
      <c r="N160" s="7">
        <v>0.141037132851406</v>
      </c>
      <c r="O160" s="7">
        <v>0.130380635120218</v>
      </c>
    </row>
    <row r="161" s="4" customFormat="1" spans="1:15">
      <c r="A161" s="7" t="s">
        <v>14</v>
      </c>
      <c r="B161" s="7" t="s">
        <v>329</v>
      </c>
      <c r="C161" s="7">
        <v>3</v>
      </c>
      <c r="D161" s="7">
        <v>3.03030303030303</v>
      </c>
      <c r="E161" s="7">
        <v>0.0143509544663999</v>
      </c>
      <c r="F161" s="8" t="str">
        <f t="shared" si="4"/>
        <v>brown fat cell differentiation</v>
      </c>
      <c r="G161" s="8">
        <f t="shared" si="5"/>
        <v>1.84311921351496</v>
      </c>
      <c r="H161" s="7" t="s">
        <v>330</v>
      </c>
      <c r="I161" s="7">
        <v>97</v>
      </c>
      <c r="J161" s="7">
        <v>32</v>
      </c>
      <c r="K161" s="7">
        <v>16792</v>
      </c>
      <c r="L161" s="7">
        <v>16.2293814432989</v>
      </c>
      <c r="M161" s="7">
        <v>0.999999999989213</v>
      </c>
      <c r="N161" s="7">
        <v>0.157679983979878</v>
      </c>
      <c r="O161" s="7">
        <v>0.145765984045508</v>
      </c>
    </row>
    <row r="162" s="4" customFormat="1" spans="1:15">
      <c r="A162" s="7" t="s">
        <v>14</v>
      </c>
      <c r="B162" s="7" t="s">
        <v>331</v>
      </c>
      <c r="C162" s="7">
        <v>3</v>
      </c>
      <c r="D162" s="7">
        <v>3.03030303030303</v>
      </c>
      <c r="E162" s="7">
        <v>0.0152205393202535</v>
      </c>
      <c r="F162" s="8" t="str">
        <f t="shared" si="4"/>
        <v>positive regulation of epithelial to mesenchymal transition</v>
      </c>
      <c r="G162" s="8">
        <f t="shared" si="5"/>
        <v>1.81756995862587</v>
      </c>
      <c r="H162" s="7" t="s">
        <v>332</v>
      </c>
      <c r="I162" s="7">
        <v>97</v>
      </c>
      <c r="J162" s="7">
        <v>33</v>
      </c>
      <c r="K162" s="7">
        <v>16792</v>
      </c>
      <c r="L162" s="7">
        <v>15.7375820056232</v>
      </c>
      <c r="M162" s="7">
        <v>0.999999999997692</v>
      </c>
      <c r="N162" s="7">
        <v>0.166189263703018</v>
      </c>
      <c r="O162" s="7">
        <v>0.153632318763809</v>
      </c>
    </row>
    <row r="163" s="4" customFormat="1" spans="1:15">
      <c r="A163" s="7" t="s">
        <v>14</v>
      </c>
      <c r="B163" s="7" t="s">
        <v>333</v>
      </c>
      <c r="C163" s="7">
        <v>8</v>
      </c>
      <c r="D163" s="7">
        <v>8.08080808080808</v>
      </c>
      <c r="E163" s="7">
        <v>0.0161400080051526</v>
      </c>
      <c r="F163" s="8" t="str">
        <f t="shared" si="4"/>
        <v>cell adhesion</v>
      </c>
      <c r="G163" s="8">
        <f t="shared" si="5"/>
        <v>1.79209625421167</v>
      </c>
      <c r="H163" s="7" t="s">
        <v>334</v>
      </c>
      <c r="I163" s="7">
        <v>97</v>
      </c>
      <c r="J163" s="7">
        <v>459</v>
      </c>
      <c r="K163" s="7">
        <v>16792</v>
      </c>
      <c r="L163" s="7">
        <v>3.01722705118702</v>
      </c>
      <c r="M163" s="7">
        <v>0.999999999999548</v>
      </c>
      <c r="N163" s="7">
        <v>0.173218792274115</v>
      </c>
      <c r="O163" s="7">
        <v>0.160130709514994</v>
      </c>
    </row>
    <row r="164" s="4" customFormat="1" spans="1:15">
      <c r="A164" s="7" t="s">
        <v>14</v>
      </c>
      <c r="B164" s="7" t="s">
        <v>335</v>
      </c>
      <c r="C164" s="7">
        <v>3</v>
      </c>
      <c r="D164" s="7">
        <v>3.03030303030303</v>
      </c>
      <c r="E164" s="7">
        <v>0.0170258669562939</v>
      </c>
      <c r="F164" s="8" t="str">
        <f t="shared" si="4"/>
        <v>positive chemotaxis</v>
      </c>
      <c r="G164" s="8">
        <f t="shared" si="5"/>
        <v>1.76889076459883</v>
      </c>
      <c r="H164" s="7" t="s">
        <v>336</v>
      </c>
      <c r="I164" s="7">
        <v>97</v>
      </c>
      <c r="J164" s="7">
        <v>35</v>
      </c>
      <c r="K164" s="7">
        <v>16792</v>
      </c>
      <c r="L164" s="7">
        <v>14.8382916053019</v>
      </c>
      <c r="M164" s="7">
        <v>0.999999999999906</v>
      </c>
      <c r="N164" s="7">
        <v>0.173218792274115</v>
      </c>
      <c r="O164" s="7">
        <v>0.160130709514994</v>
      </c>
    </row>
    <row r="165" s="4" customFormat="1" spans="1:15">
      <c r="A165" s="7" t="s">
        <v>14</v>
      </c>
      <c r="B165" s="7" t="s">
        <v>337</v>
      </c>
      <c r="C165" s="7">
        <v>2</v>
      </c>
      <c r="D165" s="7">
        <v>2.02020202020202</v>
      </c>
      <c r="E165" s="7">
        <v>0.0170541684437022</v>
      </c>
      <c r="F165" s="8" t="str">
        <f t="shared" si="4"/>
        <v>response to low-density lipoprotein particle</v>
      </c>
      <c r="G165" s="8">
        <f t="shared" si="5"/>
        <v>1.76816945181307</v>
      </c>
      <c r="H165" s="7" t="s">
        <v>338</v>
      </c>
      <c r="I165" s="7">
        <v>97</v>
      </c>
      <c r="J165" s="7">
        <v>3</v>
      </c>
      <c r="K165" s="7">
        <v>16792</v>
      </c>
      <c r="L165" s="7">
        <v>115.408934707903</v>
      </c>
      <c r="M165" s="7">
        <v>0.999999999999911</v>
      </c>
      <c r="N165" s="7">
        <v>0.173218792274115</v>
      </c>
      <c r="O165" s="7">
        <v>0.160130709514994</v>
      </c>
    </row>
    <row r="166" s="4" customFormat="1" spans="1:15">
      <c r="A166" s="7" t="s">
        <v>14</v>
      </c>
      <c r="B166" s="7" t="s">
        <v>339</v>
      </c>
      <c r="C166" s="7">
        <v>2</v>
      </c>
      <c r="D166" s="7">
        <v>2.02020202020202</v>
      </c>
      <c r="E166" s="7">
        <v>0.0170541684437022</v>
      </c>
      <c r="F166" s="8" t="str">
        <f t="shared" si="4"/>
        <v>cranial skeletal system development</v>
      </c>
      <c r="G166" s="8">
        <f t="shared" si="5"/>
        <v>1.76816945181307</v>
      </c>
      <c r="H166" s="7" t="s">
        <v>340</v>
      </c>
      <c r="I166" s="7">
        <v>97</v>
      </c>
      <c r="J166" s="7">
        <v>3</v>
      </c>
      <c r="K166" s="7">
        <v>16792</v>
      </c>
      <c r="L166" s="7">
        <v>115.408934707903</v>
      </c>
      <c r="M166" s="7">
        <v>0.999999999999911</v>
      </c>
      <c r="N166" s="7">
        <v>0.173218792274115</v>
      </c>
      <c r="O166" s="7">
        <v>0.160130709514994</v>
      </c>
    </row>
    <row r="167" s="4" customFormat="1" spans="1:15">
      <c r="A167" s="7" t="s">
        <v>14</v>
      </c>
      <c r="B167" s="7" t="s">
        <v>341</v>
      </c>
      <c r="C167" s="7">
        <v>2</v>
      </c>
      <c r="D167" s="7">
        <v>2.02020202020202</v>
      </c>
      <c r="E167" s="7">
        <v>0.0170541684437022</v>
      </c>
      <c r="F167" s="8" t="str">
        <f t="shared" si="4"/>
        <v>negative regulation of alkaline phosphatase activity</v>
      </c>
      <c r="G167" s="8">
        <f t="shared" si="5"/>
        <v>1.76816945181307</v>
      </c>
      <c r="H167" s="7" t="s">
        <v>342</v>
      </c>
      <c r="I167" s="7">
        <v>97</v>
      </c>
      <c r="J167" s="7">
        <v>3</v>
      </c>
      <c r="K167" s="7">
        <v>16792</v>
      </c>
      <c r="L167" s="7">
        <v>115.408934707903</v>
      </c>
      <c r="M167" s="7">
        <v>0.999999999999911</v>
      </c>
      <c r="N167" s="7">
        <v>0.173218792274115</v>
      </c>
      <c r="O167" s="7">
        <v>0.160130709514994</v>
      </c>
    </row>
    <row r="168" s="4" customFormat="1" spans="1:15">
      <c r="A168" s="7" t="s">
        <v>14</v>
      </c>
      <c r="B168" s="7" t="s">
        <v>343</v>
      </c>
      <c r="C168" s="7">
        <v>2</v>
      </c>
      <c r="D168" s="7">
        <v>2.02020202020202</v>
      </c>
      <c r="E168" s="7">
        <v>0.0170541684437022</v>
      </c>
      <c r="F168" s="8" t="str">
        <f t="shared" si="4"/>
        <v>positive regulation of cyclase activity</v>
      </c>
      <c r="G168" s="8">
        <f t="shared" si="5"/>
        <v>1.76816945181307</v>
      </c>
      <c r="H168" s="7" t="s">
        <v>344</v>
      </c>
      <c r="I168" s="7">
        <v>97</v>
      </c>
      <c r="J168" s="7">
        <v>3</v>
      </c>
      <c r="K168" s="7">
        <v>16792</v>
      </c>
      <c r="L168" s="7">
        <v>115.408934707903</v>
      </c>
      <c r="M168" s="7">
        <v>0.999999999999911</v>
      </c>
      <c r="N168" s="7">
        <v>0.173218792274115</v>
      </c>
      <c r="O168" s="7">
        <v>0.160130709514994</v>
      </c>
    </row>
    <row r="169" s="4" customFormat="1" spans="1:15">
      <c r="A169" s="7" t="s">
        <v>14</v>
      </c>
      <c r="B169" s="7" t="s">
        <v>345</v>
      </c>
      <c r="C169" s="7">
        <v>2</v>
      </c>
      <c r="D169" s="7">
        <v>2.02020202020202</v>
      </c>
      <c r="E169" s="7">
        <v>0.0170541684437022</v>
      </c>
      <c r="F169" s="8" t="str">
        <f t="shared" si="4"/>
        <v>positive regulation of integrin biosynthetic process</v>
      </c>
      <c r="G169" s="8">
        <f t="shared" si="5"/>
        <v>1.76816945181307</v>
      </c>
      <c r="H169" s="7" t="s">
        <v>346</v>
      </c>
      <c r="I169" s="7">
        <v>97</v>
      </c>
      <c r="J169" s="7">
        <v>3</v>
      </c>
      <c r="K169" s="7">
        <v>16792</v>
      </c>
      <c r="L169" s="7">
        <v>115.408934707903</v>
      </c>
      <c r="M169" s="7">
        <v>0.999999999999911</v>
      </c>
      <c r="N169" s="7">
        <v>0.173218792274115</v>
      </c>
      <c r="O169" s="7">
        <v>0.160130709514994</v>
      </c>
    </row>
    <row r="170" s="4" customFormat="1" spans="1:15">
      <c r="A170" s="7" t="s">
        <v>14</v>
      </c>
      <c r="B170" s="7" t="s">
        <v>347</v>
      </c>
      <c r="C170" s="7">
        <v>2</v>
      </c>
      <c r="D170" s="7">
        <v>2.02020202020202</v>
      </c>
      <c r="E170" s="7">
        <v>0.0170541684437022</v>
      </c>
      <c r="F170" s="8" t="str">
        <f t="shared" si="4"/>
        <v>negative regulation of mesenchymal to epithelial transition involved in metanephros morphogenesis</v>
      </c>
      <c r="G170" s="8">
        <f t="shared" si="5"/>
        <v>1.76816945181307</v>
      </c>
      <c r="H170" s="7" t="s">
        <v>348</v>
      </c>
      <c r="I170" s="7">
        <v>97</v>
      </c>
      <c r="J170" s="7">
        <v>3</v>
      </c>
      <c r="K170" s="7">
        <v>16792</v>
      </c>
      <c r="L170" s="7">
        <v>115.408934707903</v>
      </c>
      <c r="M170" s="7">
        <v>0.999999999999911</v>
      </c>
      <c r="N170" s="7">
        <v>0.173218792274115</v>
      </c>
      <c r="O170" s="7">
        <v>0.160130709514994</v>
      </c>
    </row>
    <row r="171" s="4" customFormat="1" spans="1:15">
      <c r="A171" s="7" t="s">
        <v>14</v>
      </c>
      <c r="B171" s="7" t="s">
        <v>349</v>
      </c>
      <c r="C171" s="7">
        <v>2</v>
      </c>
      <c r="D171" s="7">
        <v>2.02020202020202</v>
      </c>
      <c r="E171" s="7">
        <v>0.0170541684437022</v>
      </c>
      <c r="F171" s="8" t="str">
        <f t="shared" si="4"/>
        <v>endocardial cushion fusion</v>
      </c>
      <c r="G171" s="8">
        <f t="shared" si="5"/>
        <v>1.76816945181307</v>
      </c>
      <c r="H171" s="7" t="s">
        <v>350</v>
      </c>
      <c r="I171" s="7">
        <v>97</v>
      </c>
      <c r="J171" s="7">
        <v>3</v>
      </c>
      <c r="K171" s="7">
        <v>16792</v>
      </c>
      <c r="L171" s="7">
        <v>115.408934707903</v>
      </c>
      <c r="M171" s="7">
        <v>0.999999999999911</v>
      </c>
      <c r="N171" s="7">
        <v>0.173218792274115</v>
      </c>
      <c r="O171" s="7">
        <v>0.160130709514994</v>
      </c>
    </row>
    <row r="172" s="4" customFormat="1" spans="1:15">
      <c r="A172" s="7" t="s">
        <v>14</v>
      </c>
      <c r="B172" s="7" t="s">
        <v>351</v>
      </c>
      <c r="C172" s="7">
        <v>2</v>
      </c>
      <c r="D172" s="7">
        <v>2.02020202020202</v>
      </c>
      <c r="E172" s="7">
        <v>0.0170541684437022</v>
      </c>
      <c r="F172" s="8" t="str">
        <f t="shared" si="4"/>
        <v>positive regulation of calcidiol 1-monooxygenase activity</v>
      </c>
      <c r="G172" s="8">
        <f t="shared" si="5"/>
        <v>1.76816945181307</v>
      </c>
      <c r="H172" s="7" t="s">
        <v>352</v>
      </c>
      <c r="I172" s="7">
        <v>97</v>
      </c>
      <c r="J172" s="7">
        <v>3</v>
      </c>
      <c r="K172" s="7">
        <v>16792</v>
      </c>
      <c r="L172" s="7">
        <v>115.408934707903</v>
      </c>
      <c r="M172" s="7">
        <v>0.999999999999911</v>
      </c>
      <c r="N172" s="7">
        <v>0.173218792274115</v>
      </c>
      <c r="O172" s="7">
        <v>0.160130709514994</v>
      </c>
    </row>
    <row r="173" s="4" customFormat="1" spans="1:15">
      <c r="A173" s="7" t="s">
        <v>14</v>
      </c>
      <c r="B173" s="7" t="s">
        <v>353</v>
      </c>
      <c r="C173" s="7">
        <v>2</v>
      </c>
      <c r="D173" s="7">
        <v>2.02020202020202</v>
      </c>
      <c r="E173" s="7">
        <v>0.0170541684437022</v>
      </c>
      <c r="F173" s="8" t="str">
        <f t="shared" si="4"/>
        <v>positive regulation of platelet-derived growth factor receptor signaling pathway</v>
      </c>
      <c r="G173" s="8">
        <f t="shared" si="5"/>
        <v>1.76816945181307</v>
      </c>
      <c r="H173" s="7" t="s">
        <v>354</v>
      </c>
      <c r="I173" s="7">
        <v>97</v>
      </c>
      <c r="J173" s="7">
        <v>3</v>
      </c>
      <c r="K173" s="7">
        <v>16792</v>
      </c>
      <c r="L173" s="7">
        <v>115.408934707903</v>
      </c>
      <c r="M173" s="7">
        <v>0.999999999999911</v>
      </c>
      <c r="N173" s="7">
        <v>0.173218792274115</v>
      </c>
      <c r="O173" s="7">
        <v>0.160130709514994</v>
      </c>
    </row>
    <row r="174" s="4" customFormat="1" spans="1:15">
      <c r="A174" s="7" t="s">
        <v>14</v>
      </c>
      <c r="B174" s="7" t="s">
        <v>355</v>
      </c>
      <c r="C174" s="7">
        <v>2</v>
      </c>
      <c r="D174" s="7">
        <v>2.02020202020202</v>
      </c>
      <c r="E174" s="7">
        <v>0.0170541684437022</v>
      </c>
      <c r="F174" s="8" t="str">
        <f t="shared" si="4"/>
        <v>negative regulation of receptor biosynthetic process</v>
      </c>
      <c r="G174" s="8">
        <f t="shared" si="5"/>
        <v>1.76816945181307</v>
      </c>
      <c r="H174" s="7" t="s">
        <v>356</v>
      </c>
      <c r="I174" s="7">
        <v>97</v>
      </c>
      <c r="J174" s="7">
        <v>3</v>
      </c>
      <c r="K174" s="7">
        <v>16792</v>
      </c>
      <c r="L174" s="7">
        <v>115.408934707903</v>
      </c>
      <c r="M174" s="7">
        <v>0.999999999999911</v>
      </c>
      <c r="N174" s="7">
        <v>0.173218792274115</v>
      </c>
      <c r="O174" s="7">
        <v>0.160130709514994</v>
      </c>
    </row>
    <row r="175" s="4" customFormat="1" spans="1:15">
      <c r="A175" s="7" t="s">
        <v>14</v>
      </c>
      <c r="B175" s="7" t="s">
        <v>357</v>
      </c>
      <c r="C175" s="7">
        <v>6</v>
      </c>
      <c r="D175" s="7">
        <v>6.06060606060606</v>
      </c>
      <c r="E175" s="7">
        <v>0.0172350072579938</v>
      </c>
      <c r="F175" s="8" t="str">
        <f t="shared" si="4"/>
        <v>MAPK cascade</v>
      </c>
      <c r="G175" s="8">
        <f t="shared" si="5"/>
        <v>1.76358852936622</v>
      </c>
      <c r="H175" s="7" t="s">
        <v>358</v>
      </c>
      <c r="I175" s="7">
        <v>97</v>
      </c>
      <c r="J175" s="7">
        <v>262</v>
      </c>
      <c r="K175" s="7">
        <v>16792</v>
      </c>
      <c r="L175" s="7">
        <v>3.96442905485165</v>
      </c>
      <c r="M175" s="7">
        <v>0.999999999999935</v>
      </c>
      <c r="N175" s="7">
        <v>0.174043686009914</v>
      </c>
      <c r="O175" s="7">
        <v>0.160893275847746</v>
      </c>
    </row>
    <row r="176" s="4" customFormat="1" spans="1:15">
      <c r="A176" s="7" t="s">
        <v>14</v>
      </c>
      <c r="B176" s="7" t="s">
        <v>359</v>
      </c>
      <c r="C176" s="7">
        <v>4</v>
      </c>
      <c r="D176" s="7">
        <v>4.04040404040404</v>
      </c>
      <c r="E176" s="7">
        <v>0.0176432827288002</v>
      </c>
      <c r="F176" s="8" t="str">
        <f t="shared" si="4"/>
        <v>cellular response to hypoxia</v>
      </c>
      <c r="G176" s="8">
        <f t="shared" si="5"/>
        <v>1.75342060637175</v>
      </c>
      <c r="H176" s="7" t="s">
        <v>360</v>
      </c>
      <c r="I176" s="7">
        <v>97</v>
      </c>
      <c r="J176" s="7">
        <v>96</v>
      </c>
      <c r="K176" s="7">
        <v>16792</v>
      </c>
      <c r="L176" s="7">
        <v>7.21305841924398</v>
      </c>
      <c r="M176" s="7">
        <v>0.999999999999968</v>
      </c>
      <c r="N176" s="7">
        <v>0.177142614524218</v>
      </c>
      <c r="O176" s="7">
        <v>0.163758055212715</v>
      </c>
    </row>
    <row r="177" s="4" customFormat="1" spans="1:15">
      <c r="A177" s="7" t="s">
        <v>14</v>
      </c>
      <c r="B177" s="7" t="s">
        <v>361</v>
      </c>
      <c r="C177" s="7">
        <v>3</v>
      </c>
      <c r="D177" s="7">
        <v>3.03030303030303</v>
      </c>
      <c r="E177" s="7">
        <v>0.017961059952384</v>
      </c>
      <c r="F177" s="8" t="str">
        <f t="shared" si="4"/>
        <v>cell maturation</v>
      </c>
      <c r="G177" s="8">
        <f t="shared" si="5"/>
        <v>1.74566803749677</v>
      </c>
      <c r="H177" s="7" t="s">
        <v>362</v>
      </c>
      <c r="I177" s="7">
        <v>97</v>
      </c>
      <c r="J177" s="7">
        <v>36</v>
      </c>
      <c r="K177" s="7">
        <v>16792</v>
      </c>
      <c r="L177" s="7">
        <v>14.4261168384879</v>
      </c>
      <c r="M177" s="7">
        <v>0.999999999999982</v>
      </c>
      <c r="N177" s="7">
        <v>0.179302695638942</v>
      </c>
      <c r="O177" s="7">
        <v>0.16575492470343</v>
      </c>
    </row>
    <row r="178" s="4" customFormat="1" spans="1:15">
      <c r="A178" s="7" t="s">
        <v>14</v>
      </c>
      <c r="B178" s="7" t="s">
        <v>363</v>
      </c>
      <c r="C178" s="7">
        <v>3</v>
      </c>
      <c r="D178" s="7">
        <v>3.03030303030303</v>
      </c>
      <c r="E178" s="7">
        <v>0.0189175764836152</v>
      </c>
      <c r="F178" s="8" t="str">
        <f t="shared" si="4"/>
        <v>positive regulation of cell differentiation</v>
      </c>
      <c r="G178" s="8">
        <f t="shared" si="5"/>
        <v>1.72313450150762</v>
      </c>
      <c r="H178" s="7" t="s">
        <v>364</v>
      </c>
      <c r="I178" s="7">
        <v>97</v>
      </c>
      <c r="J178" s="7">
        <v>37</v>
      </c>
      <c r="K178" s="7">
        <v>16792</v>
      </c>
      <c r="L178" s="7">
        <v>14.0362217887991</v>
      </c>
      <c r="M178" s="7">
        <v>0.999999999999996</v>
      </c>
      <c r="N178" s="7">
        <v>0.187778443845885</v>
      </c>
      <c r="O178" s="7">
        <v>0.173590261483174</v>
      </c>
    </row>
    <row r="179" s="4" customFormat="1" spans="1:15">
      <c r="A179" s="7" t="s">
        <v>14</v>
      </c>
      <c r="B179" s="7" t="s">
        <v>365</v>
      </c>
      <c r="C179" s="7">
        <v>3</v>
      </c>
      <c r="D179" s="7">
        <v>3.03030303030303</v>
      </c>
      <c r="E179" s="7">
        <v>0.0198951475426208</v>
      </c>
      <c r="F179" s="8" t="str">
        <f t="shared" si="4"/>
        <v>lipoprotein metabolic process</v>
      </c>
      <c r="G179" s="8">
        <f t="shared" si="5"/>
        <v>1.70125283577326</v>
      </c>
      <c r="H179" s="7" t="s">
        <v>366</v>
      </c>
      <c r="I179" s="7">
        <v>97</v>
      </c>
      <c r="J179" s="7">
        <v>38</v>
      </c>
      <c r="K179" s="7">
        <v>16792</v>
      </c>
      <c r="L179" s="7">
        <v>13.6668475311991</v>
      </c>
      <c r="M179" s="7">
        <v>0.999999999999999</v>
      </c>
      <c r="N179" s="7">
        <v>0.195263049196396</v>
      </c>
      <c r="O179" s="7">
        <v>0.180509344277149</v>
      </c>
    </row>
    <row r="180" s="4" customFormat="1" spans="1:15">
      <c r="A180" s="7" t="s">
        <v>14</v>
      </c>
      <c r="B180" s="7" t="s">
        <v>367</v>
      </c>
      <c r="C180" s="7">
        <v>3</v>
      </c>
      <c r="D180" s="7">
        <v>3.03030303030303</v>
      </c>
      <c r="E180" s="7">
        <v>0.0198951475426208</v>
      </c>
      <c r="F180" s="8" t="str">
        <f t="shared" si="4"/>
        <v>positive regulation of cell-substrate adhesion</v>
      </c>
      <c r="G180" s="8">
        <f t="shared" si="5"/>
        <v>1.70125283577326</v>
      </c>
      <c r="H180" s="7" t="s">
        <v>368</v>
      </c>
      <c r="I180" s="7">
        <v>97</v>
      </c>
      <c r="J180" s="7">
        <v>38</v>
      </c>
      <c r="K180" s="7">
        <v>16792</v>
      </c>
      <c r="L180" s="7">
        <v>13.6668475311991</v>
      </c>
      <c r="M180" s="7">
        <v>0.999999999999999</v>
      </c>
      <c r="N180" s="7">
        <v>0.195263049196396</v>
      </c>
      <c r="O180" s="7">
        <v>0.180509344277149</v>
      </c>
    </row>
    <row r="181" s="4" customFormat="1" spans="1:15">
      <c r="A181" s="7" t="s">
        <v>14</v>
      </c>
      <c r="B181" s="7" t="s">
        <v>369</v>
      </c>
      <c r="C181" s="7">
        <v>3</v>
      </c>
      <c r="D181" s="7">
        <v>3.03030303030303</v>
      </c>
      <c r="E181" s="7">
        <v>0.020893506443453</v>
      </c>
      <c r="F181" s="8" t="str">
        <f t="shared" si="4"/>
        <v>lipid homeostasis</v>
      </c>
      <c r="G181" s="8">
        <f t="shared" si="5"/>
        <v>1.67998866862421</v>
      </c>
      <c r="H181" s="7" t="s">
        <v>370</v>
      </c>
      <c r="I181" s="7">
        <v>97</v>
      </c>
      <c r="J181" s="7">
        <v>39</v>
      </c>
      <c r="K181" s="7">
        <v>16792</v>
      </c>
      <c r="L181" s="7">
        <v>13.3164155432196</v>
      </c>
      <c r="M181" s="7">
        <v>0.999999999999999</v>
      </c>
      <c r="N181" s="7">
        <v>0.202783087537291</v>
      </c>
      <c r="O181" s="7">
        <v>0.187461182812092</v>
      </c>
    </row>
    <row r="182" s="4" customFormat="1" spans="1:15">
      <c r="A182" s="7" t="s">
        <v>14</v>
      </c>
      <c r="B182" s="7" t="s">
        <v>371</v>
      </c>
      <c r="C182" s="7">
        <v>3</v>
      </c>
      <c r="D182" s="7">
        <v>3.03030303030303</v>
      </c>
      <c r="E182" s="7">
        <v>0.020893506443453</v>
      </c>
      <c r="F182" s="8" t="str">
        <f t="shared" si="4"/>
        <v>response to progesterone</v>
      </c>
      <c r="G182" s="8">
        <f t="shared" si="5"/>
        <v>1.67998866862421</v>
      </c>
      <c r="H182" s="7" t="s">
        <v>372</v>
      </c>
      <c r="I182" s="7">
        <v>97</v>
      </c>
      <c r="J182" s="7">
        <v>39</v>
      </c>
      <c r="K182" s="7">
        <v>16792</v>
      </c>
      <c r="L182" s="7">
        <v>13.3164155432196</v>
      </c>
      <c r="M182" s="7">
        <v>0.999999999999999</v>
      </c>
      <c r="N182" s="7">
        <v>0.202783087537291</v>
      </c>
      <c r="O182" s="7">
        <v>0.187461182812092</v>
      </c>
    </row>
    <row r="183" s="4" customFormat="1" spans="1:15">
      <c r="A183" s="7" t="s">
        <v>14</v>
      </c>
      <c r="B183" s="7" t="s">
        <v>373</v>
      </c>
      <c r="C183" s="7">
        <v>3</v>
      </c>
      <c r="D183" s="7">
        <v>3.03030303030303</v>
      </c>
      <c r="E183" s="7">
        <v>0.0219123888064035</v>
      </c>
      <c r="F183" s="8" t="str">
        <f t="shared" si="4"/>
        <v>negative regulation of I-kappaB kinase/NF-kappaB signaling</v>
      </c>
      <c r="G183" s="8">
        <f t="shared" si="5"/>
        <v>1.65931027470364</v>
      </c>
      <c r="H183" s="7" t="s">
        <v>374</v>
      </c>
      <c r="I183" s="7">
        <v>97</v>
      </c>
      <c r="J183" s="7">
        <v>40</v>
      </c>
      <c r="K183" s="7">
        <v>16792</v>
      </c>
      <c r="L183" s="7">
        <v>12.9835051546391</v>
      </c>
      <c r="M183" s="7">
        <v>1</v>
      </c>
      <c r="N183" s="7">
        <v>0.206315985515458</v>
      </c>
      <c r="O183" s="7">
        <v>0.19072714173295</v>
      </c>
    </row>
    <row r="184" s="4" customFormat="1" spans="1:15">
      <c r="A184" s="7" t="s">
        <v>14</v>
      </c>
      <c r="B184" s="7" t="s">
        <v>375</v>
      </c>
      <c r="C184" s="7">
        <v>3</v>
      </c>
      <c r="D184" s="7">
        <v>3.03030303030303</v>
      </c>
      <c r="E184" s="7">
        <v>0.0219123888064035</v>
      </c>
      <c r="F184" s="8" t="str">
        <f t="shared" si="4"/>
        <v>peptidyl-tyrosine autophosphorylation</v>
      </c>
      <c r="G184" s="8">
        <f t="shared" si="5"/>
        <v>1.65931027470364</v>
      </c>
      <c r="H184" s="7" t="s">
        <v>376</v>
      </c>
      <c r="I184" s="7">
        <v>97</v>
      </c>
      <c r="J184" s="7">
        <v>40</v>
      </c>
      <c r="K184" s="7">
        <v>16792</v>
      </c>
      <c r="L184" s="7">
        <v>12.9835051546391</v>
      </c>
      <c r="M184" s="7">
        <v>1</v>
      </c>
      <c r="N184" s="7">
        <v>0.206315985515458</v>
      </c>
      <c r="O184" s="7">
        <v>0.19072714173295</v>
      </c>
    </row>
    <row r="185" s="4" customFormat="1" spans="1:15">
      <c r="A185" s="7" t="s">
        <v>14</v>
      </c>
      <c r="B185" s="7" t="s">
        <v>377</v>
      </c>
      <c r="C185" s="7">
        <v>4</v>
      </c>
      <c r="D185" s="7">
        <v>4.04040404040404</v>
      </c>
      <c r="E185" s="7">
        <v>0.0223168736784547</v>
      </c>
      <c r="F185" s="8" t="str">
        <f t="shared" si="4"/>
        <v>response to ethanol</v>
      </c>
      <c r="G185" s="8">
        <f t="shared" si="5"/>
        <v>1.65136664482823</v>
      </c>
      <c r="H185" s="7" t="s">
        <v>378</v>
      </c>
      <c r="I185" s="7">
        <v>97</v>
      </c>
      <c r="J185" s="7">
        <v>105</v>
      </c>
      <c r="K185" s="7">
        <v>16792</v>
      </c>
      <c r="L185" s="7">
        <v>6.59479626902307</v>
      </c>
      <c r="M185" s="7">
        <v>1</v>
      </c>
      <c r="N185" s="7">
        <v>0.206315985515458</v>
      </c>
      <c r="O185" s="7">
        <v>0.19072714173295</v>
      </c>
    </row>
    <row r="186" s="4" customFormat="1" spans="1:15">
      <c r="A186" s="7" t="s">
        <v>14</v>
      </c>
      <c r="B186" s="7" t="s">
        <v>379</v>
      </c>
      <c r="C186" s="7">
        <v>2</v>
      </c>
      <c r="D186" s="7">
        <v>2.02020202020202</v>
      </c>
      <c r="E186" s="7">
        <v>0.0226746818654653</v>
      </c>
      <c r="F186" s="8" t="str">
        <f t="shared" si="4"/>
        <v>epithelial cell differentiation involved in prostate gland development</v>
      </c>
      <c r="G186" s="8">
        <f t="shared" si="5"/>
        <v>1.64445879754426</v>
      </c>
      <c r="H186" s="7" t="s">
        <v>380</v>
      </c>
      <c r="I186" s="7">
        <v>97</v>
      </c>
      <c r="J186" s="7">
        <v>4</v>
      </c>
      <c r="K186" s="7">
        <v>16792</v>
      </c>
      <c r="L186" s="7">
        <v>86.5567010309278</v>
      </c>
      <c r="M186" s="7">
        <v>1</v>
      </c>
      <c r="N186" s="7">
        <v>0.206315985515458</v>
      </c>
      <c r="O186" s="7">
        <v>0.19072714173295</v>
      </c>
    </row>
    <row r="187" s="4" customFormat="1" spans="1:15">
      <c r="A187" s="7" t="s">
        <v>14</v>
      </c>
      <c r="B187" s="7" t="s">
        <v>381</v>
      </c>
      <c r="C187" s="7">
        <v>2</v>
      </c>
      <c r="D187" s="7">
        <v>2.02020202020202</v>
      </c>
      <c r="E187" s="7">
        <v>0.0226746818654653</v>
      </c>
      <c r="F187" s="8" t="str">
        <f t="shared" si="4"/>
        <v>negative regulation of lipid transport</v>
      </c>
      <c r="G187" s="8">
        <f t="shared" si="5"/>
        <v>1.64445879754426</v>
      </c>
      <c r="H187" s="7" t="s">
        <v>382</v>
      </c>
      <c r="I187" s="7">
        <v>97</v>
      </c>
      <c r="J187" s="7">
        <v>4</v>
      </c>
      <c r="K187" s="7">
        <v>16792</v>
      </c>
      <c r="L187" s="7">
        <v>86.5567010309278</v>
      </c>
      <c r="M187" s="7">
        <v>1</v>
      </c>
      <c r="N187" s="7">
        <v>0.206315985515458</v>
      </c>
      <c r="O187" s="7">
        <v>0.19072714173295</v>
      </c>
    </row>
    <row r="188" s="4" customFormat="1" spans="1:15">
      <c r="A188" s="7" t="s">
        <v>14</v>
      </c>
      <c r="B188" s="7" t="s">
        <v>383</v>
      </c>
      <c r="C188" s="7">
        <v>2</v>
      </c>
      <c r="D188" s="7">
        <v>2.02020202020202</v>
      </c>
      <c r="E188" s="7">
        <v>0.0226746818654653</v>
      </c>
      <c r="F188" s="8" t="str">
        <f t="shared" si="4"/>
        <v>regulation of cytokine production involved in inflammatory response</v>
      </c>
      <c r="G188" s="8">
        <f t="shared" si="5"/>
        <v>1.64445879754426</v>
      </c>
      <c r="H188" s="7" t="s">
        <v>384</v>
      </c>
      <c r="I188" s="7">
        <v>97</v>
      </c>
      <c r="J188" s="7">
        <v>4</v>
      </c>
      <c r="K188" s="7">
        <v>16792</v>
      </c>
      <c r="L188" s="7">
        <v>86.5567010309278</v>
      </c>
      <c r="M188" s="7">
        <v>1</v>
      </c>
      <c r="N188" s="7">
        <v>0.206315985515458</v>
      </c>
      <c r="O188" s="7">
        <v>0.19072714173295</v>
      </c>
    </row>
    <row r="189" s="4" customFormat="1" spans="1:15">
      <c r="A189" s="7" t="s">
        <v>14</v>
      </c>
      <c r="B189" s="7" t="s">
        <v>385</v>
      </c>
      <c r="C189" s="7">
        <v>2</v>
      </c>
      <c r="D189" s="7">
        <v>2.02020202020202</v>
      </c>
      <c r="E189" s="7">
        <v>0.0226746818654653</v>
      </c>
      <c r="F189" s="8" t="str">
        <f t="shared" si="4"/>
        <v>negative regulation of smooth muscle contraction</v>
      </c>
      <c r="G189" s="8">
        <f t="shared" si="5"/>
        <v>1.64445879754426</v>
      </c>
      <c r="H189" s="7" t="s">
        <v>386</v>
      </c>
      <c r="I189" s="7">
        <v>97</v>
      </c>
      <c r="J189" s="7">
        <v>4</v>
      </c>
      <c r="K189" s="7">
        <v>16792</v>
      </c>
      <c r="L189" s="7">
        <v>86.5567010309278</v>
      </c>
      <c r="M189" s="7">
        <v>1</v>
      </c>
      <c r="N189" s="7">
        <v>0.206315985515458</v>
      </c>
      <c r="O189" s="7">
        <v>0.19072714173295</v>
      </c>
    </row>
    <row r="190" s="4" customFormat="1" spans="1:15">
      <c r="A190" s="7" t="s">
        <v>14</v>
      </c>
      <c r="B190" s="7" t="s">
        <v>387</v>
      </c>
      <c r="C190" s="7">
        <v>2</v>
      </c>
      <c r="D190" s="7">
        <v>2.02020202020202</v>
      </c>
      <c r="E190" s="7">
        <v>0.0226746818654653</v>
      </c>
      <c r="F190" s="8" t="str">
        <f t="shared" si="4"/>
        <v>sequestering of triglyceride</v>
      </c>
      <c r="G190" s="8">
        <f t="shared" si="5"/>
        <v>1.64445879754426</v>
      </c>
      <c r="H190" s="7" t="s">
        <v>352</v>
      </c>
      <c r="I190" s="7">
        <v>97</v>
      </c>
      <c r="J190" s="7">
        <v>4</v>
      </c>
      <c r="K190" s="7">
        <v>16792</v>
      </c>
      <c r="L190" s="7">
        <v>86.5567010309278</v>
      </c>
      <c r="M190" s="7">
        <v>1</v>
      </c>
      <c r="N190" s="7">
        <v>0.206315985515458</v>
      </c>
      <c r="O190" s="7">
        <v>0.19072714173295</v>
      </c>
    </row>
    <row r="191" s="4" customFormat="1" spans="1:15">
      <c r="A191" s="7" t="s">
        <v>14</v>
      </c>
      <c r="B191" s="7" t="s">
        <v>388</v>
      </c>
      <c r="C191" s="7">
        <v>2</v>
      </c>
      <c r="D191" s="7">
        <v>2.02020202020202</v>
      </c>
      <c r="E191" s="7">
        <v>0.0226746818654653</v>
      </c>
      <c r="F191" s="8" t="str">
        <f t="shared" si="4"/>
        <v>positive regulation of cholesterol transport</v>
      </c>
      <c r="G191" s="8">
        <f t="shared" si="5"/>
        <v>1.64445879754426</v>
      </c>
      <c r="H191" s="7" t="s">
        <v>382</v>
      </c>
      <c r="I191" s="7">
        <v>97</v>
      </c>
      <c r="J191" s="7">
        <v>4</v>
      </c>
      <c r="K191" s="7">
        <v>16792</v>
      </c>
      <c r="L191" s="7">
        <v>86.5567010309278</v>
      </c>
      <c r="M191" s="7">
        <v>1</v>
      </c>
      <c r="N191" s="7">
        <v>0.206315985515458</v>
      </c>
      <c r="O191" s="7">
        <v>0.19072714173295</v>
      </c>
    </row>
    <row r="192" s="4" customFormat="1" spans="1:15">
      <c r="A192" s="7" t="s">
        <v>14</v>
      </c>
      <c r="B192" s="7" t="s">
        <v>389</v>
      </c>
      <c r="C192" s="7">
        <v>2</v>
      </c>
      <c r="D192" s="7">
        <v>2.02020202020202</v>
      </c>
      <c r="E192" s="7">
        <v>0.0226746818654653</v>
      </c>
      <c r="F192" s="8" t="str">
        <f t="shared" si="4"/>
        <v>negative regulation of pinocytosis</v>
      </c>
      <c r="G192" s="8">
        <f t="shared" si="5"/>
        <v>1.64445879754426</v>
      </c>
      <c r="H192" s="7" t="s">
        <v>382</v>
      </c>
      <c r="I192" s="7">
        <v>97</v>
      </c>
      <c r="J192" s="7">
        <v>4</v>
      </c>
      <c r="K192" s="7">
        <v>16792</v>
      </c>
      <c r="L192" s="7">
        <v>86.5567010309278</v>
      </c>
      <c r="M192" s="7">
        <v>1</v>
      </c>
      <c r="N192" s="7">
        <v>0.206315985515458</v>
      </c>
      <c r="O192" s="7">
        <v>0.19072714173295</v>
      </c>
    </row>
    <row r="193" s="4" customFormat="1" spans="1:15">
      <c r="A193" s="7" t="s">
        <v>14</v>
      </c>
      <c r="B193" s="7" t="s">
        <v>390</v>
      </c>
      <c r="C193" s="7">
        <v>2</v>
      </c>
      <c r="D193" s="7">
        <v>2.02020202020202</v>
      </c>
      <c r="E193" s="7">
        <v>0.0226746818654653</v>
      </c>
      <c r="F193" s="8" t="str">
        <f t="shared" si="4"/>
        <v>positive regulation of mononuclear cell migration</v>
      </c>
      <c r="G193" s="8">
        <f t="shared" si="5"/>
        <v>1.64445879754426</v>
      </c>
      <c r="H193" s="7" t="s">
        <v>391</v>
      </c>
      <c r="I193" s="7">
        <v>97</v>
      </c>
      <c r="J193" s="7">
        <v>4</v>
      </c>
      <c r="K193" s="7">
        <v>16792</v>
      </c>
      <c r="L193" s="7">
        <v>86.5567010309278</v>
      </c>
      <c r="M193" s="7">
        <v>1</v>
      </c>
      <c r="N193" s="7">
        <v>0.206315985515458</v>
      </c>
      <c r="O193" s="7">
        <v>0.19072714173295</v>
      </c>
    </row>
    <row r="194" s="4" customFormat="1" spans="1:15">
      <c r="A194" s="7" t="s">
        <v>14</v>
      </c>
      <c r="B194" s="7" t="s">
        <v>392</v>
      </c>
      <c r="C194" s="7">
        <v>2</v>
      </c>
      <c r="D194" s="7">
        <v>2.02020202020202</v>
      </c>
      <c r="E194" s="7">
        <v>0.0226746818654653</v>
      </c>
      <c r="F194" s="8" t="str">
        <f t="shared" si="4"/>
        <v>positive regulation of skeletal muscle tissue regeneration</v>
      </c>
      <c r="G194" s="8">
        <f t="shared" si="5"/>
        <v>1.64445879754426</v>
      </c>
      <c r="H194" s="7" t="s">
        <v>393</v>
      </c>
      <c r="I194" s="7">
        <v>97</v>
      </c>
      <c r="J194" s="7">
        <v>4</v>
      </c>
      <c r="K194" s="7">
        <v>16792</v>
      </c>
      <c r="L194" s="7">
        <v>86.5567010309278</v>
      </c>
      <c r="M194" s="7">
        <v>1</v>
      </c>
      <c r="N194" s="7">
        <v>0.206315985515458</v>
      </c>
      <c r="O194" s="7">
        <v>0.19072714173295</v>
      </c>
    </row>
    <row r="195" s="4" customFormat="1" spans="1:15">
      <c r="A195" s="7" t="s">
        <v>14</v>
      </c>
      <c r="B195" s="7" t="s">
        <v>394</v>
      </c>
      <c r="C195" s="7">
        <v>3</v>
      </c>
      <c r="D195" s="7">
        <v>3.03030303030303</v>
      </c>
      <c r="E195" s="7">
        <v>0.0229515325392206</v>
      </c>
      <c r="F195" s="8" t="str">
        <f t="shared" ref="F195:F258" si="6">MID(B195,12,500)</f>
        <v>cellular lipid metabolic process</v>
      </c>
      <c r="G195" s="8">
        <f t="shared" ref="G195:G258" si="7">-LOG10(E195)</f>
        <v>1.63918831007856</v>
      </c>
      <c r="H195" s="7" t="s">
        <v>395</v>
      </c>
      <c r="I195" s="7">
        <v>97</v>
      </c>
      <c r="J195" s="7">
        <v>41</v>
      </c>
      <c r="K195" s="7">
        <v>16792</v>
      </c>
      <c r="L195" s="7">
        <v>12.6668342972089</v>
      </c>
      <c r="M195" s="7">
        <v>1</v>
      </c>
      <c r="N195" s="7">
        <v>0.207752991430147</v>
      </c>
      <c r="O195" s="7">
        <v>0.192055570211612</v>
      </c>
    </row>
    <row r="196" s="4" customFormat="1" spans="1:15">
      <c r="A196" s="7" t="s">
        <v>14</v>
      </c>
      <c r="B196" s="7" t="s">
        <v>396</v>
      </c>
      <c r="C196" s="7">
        <v>4</v>
      </c>
      <c r="D196" s="7">
        <v>4.04040404040404</v>
      </c>
      <c r="E196" s="7">
        <v>0.0234384054859611</v>
      </c>
      <c r="F196" s="8" t="str">
        <f t="shared" si="6"/>
        <v>activation of MAPK activity</v>
      </c>
      <c r="G196" s="8">
        <f t="shared" si="7"/>
        <v>1.63007193668991</v>
      </c>
      <c r="H196" s="7" t="s">
        <v>397</v>
      </c>
      <c r="I196" s="7">
        <v>97</v>
      </c>
      <c r="J196" s="7">
        <v>107</v>
      </c>
      <c r="K196" s="7">
        <v>16792</v>
      </c>
      <c r="L196" s="7">
        <v>6.47152904904133</v>
      </c>
      <c r="M196" s="7">
        <v>1</v>
      </c>
      <c r="N196" s="7">
        <v>0.211066465896773</v>
      </c>
      <c r="O196" s="7">
        <v>0.19511868484447</v>
      </c>
    </row>
    <row r="197" s="4" customFormat="1" spans="1:15">
      <c r="A197" s="7" t="s">
        <v>14</v>
      </c>
      <c r="B197" s="7" t="s">
        <v>398</v>
      </c>
      <c r="C197" s="7">
        <v>3</v>
      </c>
      <c r="D197" s="7">
        <v>3.03030303030303</v>
      </c>
      <c r="E197" s="7">
        <v>0.0240106778186035</v>
      </c>
      <c r="F197" s="8" t="str">
        <f t="shared" si="6"/>
        <v>extrinsic apoptotic signaling pathway</v>
      </c>
      <c r="G197" s="8">
        <f t="shared" si="7"/>
        <v>1.61959557968791</v>
      </c>
      <c r="H197" s="7" t="s">
        <v>399</v>
      </c>
      <c r="I197" s="7">
        <v>97</v>
      </c>
      <c r="J197" s="7">
        <v>42</v>
      </c>
      <c r="K197" s="7">
        <v>16792</v>
      </c>
      <c r="L197" s="7">
        <v>12.3652430044182</v>
      </c>
      <c r="M197" s="7">
        <v>1</v>
      </c>
      <c r="N197" s="7">
        <v>0.215111046918463</v>
      </c>
      <c r="O197" s="7">
        <v>0.198857665010486</v>
      </c>
    </row>
    <row r="198" s="4" customFormat="1" spans="1:15">
      <c r="A198" s="7" t="s">
        <v>14</v>
      </c>
      <c r="B198" s="7" t="s">
        <v>400</v>
      </c>
      <c r="C198" s="7">
        <v>3</v>
      </c>
      <c r="D198" s="7">
        <v>3.03030303030303</v>
      </c>
      <c r="E198" s="7">
        <v>0.025089567075548</v>
      </c>
      <c r="F198" s="8" t="str">
        <f t="shared" si="6"/>
        <v>response to activity</v>
      </c>
      <c r="G198" s="8">
        <f t="shared" si="7"/>
        <v>1.60050683244078</v>
      </c>
      <c r="H198" s="7" t="s">
        <v>401</v>
      </c>
      <c r="I198" s="7">
        <v>97</v>
      </c>
      <c r="J198" s="7">
        <v>43</v>
      </c>
      <c r="K198" s="7">
        <v>16792</v>
      </c>
      <c r="L198" s="7">
        <v>12.0776792136178</v>
      </c>
      <c r="M198" s="7">
        <v>1</v>
      </c>
      <c r="N198" s="7">
        <v>0.223272774942145</v>
      </c>
      <c r="O198" s="7">
        <v>0.206402708375251</v>
      </c>
    </row>
    <row r="199" s="4" customFormat="1" spans="1:15">
      <c r="A199" s="7" t="s">
        <v>14</v>
      </c>
      <c r="B199" s="7" t="s">
        <v>402</v>
      </c>
      <c r="C199" s="7">
        <v>4</v>
      </c>
      <c r="D199" s="7">
        <v>4.04040404040404</v>
      </c>
      <c r="E199" s="7">
        <v>0.0251772963157427</v>
      </c>
      <c r="F199" s="8" t="str">
        <f t="shared" si="6"/>
        <v>response to virus</v>
      </c>
      <c r="G199" s="8">
        <f t="shared" si="7"/>
        <v>1.59899090878723</v>
      </c>
      <c r="H199" s="7" t="s">
        <v>403</v>
      </c>
      <c r="I199" s="7">
        <v>97</v>
      </c>
      <c r="J199" s="7">
        <v>110</v>
      </c>
      <c r="K199" s="7">
        <v>16792</v>
      </c>
      <c r="L199" s="7">
        <v>6.29503280224929</v>
      </c>
      <c r="M199" s="7">
        <v>1</v>
      </c>
      <c r="N199" s="7">
        <v>0.223272774942145</v>
      </c>
      <c r="O199" s="7">
        <v>0.206402708375251</v>
      </c>
    </row>
    <row r="200" s="4" customFormat="1" spans="1:15">
      <c r="A200" s="7" t="s">
        <v>14</v>
      </c>
      <c r="B200" s="7" t="s">
        <v>404</v>
      </c>
      <c r="C200" s="7">
        <v>5</v>
      </c>
      <c r="D200" s="7">
        <v>5.05050505050505</v>
      </c>
      <c r="E200" s="7">
        <v>0.0260382191204701</v>
      </c>
      <c r="F200" s="8" t="str">
        <f t="shared" si="6"/>
        <v>extracellular matrix organization</v>
      </c>
      <c r="G200" s="8">
        <f t="shared" si="7"/>
        <v>1.5843887225847</v>
      </c>
      <c r="H200" s="7" t="s">
        <v>405</v>
      </c>
      <c r="I200" s="7">
        <v>97</v>
      </c>
      <c r="J200" s="7">
        <v>196</v>
      </c>
      <c r="K200" s="7">
        <v>16792</v>
      </c>
      <c r="L200" s="7">
        <v>4.41615821586366</v>
      </c>
      <c r="M200" s="7">
        <v>1</v>
      </c>
      <c r="N200" s="7">
        <v>0.228751699425182</v>
      </c>
      <c r="O200" s="7">
        <v>0.211467655736502</v>
      </c>
    </row>
    <row r="201" s="4" customFormat="1" spans="1:15">
      <c r="A201" s="7" t="s">
        <v>14</v>
      </c>
      <c r="B201" s="7" t="s">
        <v>406</v>
      </c>
      <c r="C201" s="7">
        <v>3</v>
      </c>
      <c r="D201" s="7">
        <v>3.03030303030303</v>
      </c>
      <c r="E201" s="7">
        <v>0.0261879449828486</v>
      </c>
      <c r="F201" s="8" t="str">
        <f t="shared" si="6"/>
        <v>cellular response to UV</v>
      </c>
      <c r="G201" s="8">
        <f t="shared" si="7"/>
        <v>1.58189858014008</v>
      </c>
      <c r="H201" s="7" t="s">
        <v>407</v>
      </c>
      <c r="I201" s="7">
        <v>97</v>
      </c>
      <c r="J201" s="7">
        <v>44</v>
      </c>
      <c r="K201" s="7">
        <v>16792</v>
      </c>
      <c r="L201" s="7">
        <v>11.8031865042174</v>
      </c>
      <c r="M201" s="7">
        <v>1</v>
      </c>
      <c r="N201" s="7">
        <v>0.228751699425182</v>
      </c>
      <c r="O201" s="7">
        <v>0.211467655736502</v>
      </c>
    </row>
    <row r="202" s="4" customFormat="1" spans="1:15">
      <c r="A202" s="7" t="s">
        <v>14</v>
      </c>
      <c r="B202" s="7" t="s">
        <v>408</v>
      </c>
      <c r="C202" s="7">
        <v>3</v>
      </c>
      <c r="D202" s="7">
        <v>3.03030303030303</v>
      </c>
      <c r="E202" s="7">
        <v>0.0261879449828486</v>
      </c>
      <c r="F202" s="8" t="str">
        <f t="shared" si="6"/>
        <v>signal transduction by protein phosphorylation</v>
      </c>
      <c r="G202" s="8">
        <f t="shared" si="7"/>
        <v>1.58189858014008</v>
      </c>
      <c r="H202" s="7" t="s">
        <v>409</v>
      </c>
      <c r="I202" s="7">
        <v>97</v>
      </c>
      <c r="J202" s="7">
        <v>44</v>
      </c>
      <c r="K202" s="7">
        <v>16792</v>
      </c>
      <c r="L202" s="7">
        <v>11.8031865042174</v>
      </c>
      <c r="M202" s="7">
        <v>1</v>
      </c>
      <c r="N202" s="7">
        <v>0.228751699425182</v>
      </c>
      <c r="O202" s="7">
        <v>0.211467655736502</v>
      </c>
    </row>
    <row r="203" s="4" customFormat="1" spans="1:15">
      <c r="A203" s="7" t="s">
        <v>14</v>
      </c>
      <c r="B203" s="7" t="s">
        <v>410</v>
      </c>
      <c r="C203" s="7">
        <v>3</v>
      </c>
      <c r="D203" s="7">
        <v>3.03030303030303</v>
      </c>
      <c r="E203" s="7">
        <v>0.0273055584284017</v>
      </c>
      <c r="F203" s="8" t="str">
        <f t="shared" si="6"/>
        <v>cardiac muscle contraction</v>
      </c>
      <c r="G203" s="8">
        <f t="shared" si="7"/>
        <v>1.56374893724258</v>
      </c>
      <c r="H203" s="7" t="s">
        <v>411</v>
      </c>
      <c r="I203" s="7">
        <v>97</v>
      </c>
      <c r="J203" s="7">
        <v>45</v>
      </c>
      <c r="K203" s="7">
        <v>16792</v>
      </c>
      <c r="L203" s="7">
        <v>11.5408934707903</v>
      </c>
      <c r="M203" s="7">
        <v>1</v>
      </c>
      <c r="N203" s="7">
        <v>0.237327415793123</v>
      </c>
      <c r="O203" s="7">
        <v>0.219395407272978</v>
      </c>
    </row>
    <row r="204" s="4" customFormat="1" spans="1:15">
      <c r="A204" s="7" t="s">
        <v>14</v>
      </c>
      <c r="B204" s="7" t="s">
        <v>412</v>
      </c>
      <c r="C204" s="7">
        <v>2</v>
      </c>
      <c r="D204" s="7">
        <v>2.02020202020202</v>
      </c>
      <c r="E204" s="7">
        <v>0.0282633899025557</v>
      </c>
      <c r="F204" s="8" t="str">
        <f t="shared" si="6"/>
        <v>response to L-ascorbic acid</v>
      </c>
      <c r="G204" s="8">
        <f t="shared" si="7"/>
        <v>1.5487757502128</v>
      </c>
      <c r="H204" s="7" t="s">
        <v>413</v>
      </c>
      <c r="I204" s="7">
        <v>97</v>
      </c>
      <c r="J204" s="7">
        <v>5</v>
      </c>
      <c r="K204" s="7">
        <v>16792</v>
      </c>
      <c r="L204" s="7">
        <v>69.2453608247422</v>
      </c>
      <c r="M204" s="7">
        <v>1</v>
      </c>
      <c r="N204" s="7">
        <v>0.239238064370024</v>
      </c>
      <c r="O204" s="7">
        <v>0.221161690874407</v>
      </c>
    </row>
    <row r="205" s="4" customFormat="1" spans="1:15">
      <c r="A205" s="7" t="s">
        <v>14</v>
      </c>
      <c r="B205" s="7" t="s">
        <v>414</v>
      </c>
      <c r="C205" s="7">
        <v>2</v>
      </c>
      <c r="D205" s="7">
        <v>2.02020202020202</v>
      </c>
      <c r="E205" s="7">
        <v>0.0282633899025557</v>
      </c>
      <c r="F205" s="8" t="str">
        <f t="shared" si="6"/>
        <v>positive regulation of lipid catabolic process</v>
      </c>
      <c r="G205" s="8">
        <f t="shared" si="7"/>
        <v>1.5487757502128</v>
      </c>
      <c r="H205" s="7" t="s">
        <v>415</v>
      </c>
      <c r="I205" s="7">
        <v>97</v>
      </c>
      <c r="J205" s="7">
        <v>5</v>
      </c>
      <c r="K205" s="7">
        <v>16792</v>
      </c>
      <c r="L205" s="7">
        <v>69.2453608247422</v>
      </c>
      <c r="M205" s="7">
        <v>1</v>
      </c>
      <c r="N205" s="7">
        <v>0.239238064370024</v>
      </c>
      <c r="O205" s="7">
        <v>0.221161690874407</v>
      </c>
    </row>
    <row r="206" s="4" customFormat="1" spans="1:15">
      <c r="A206" s="7" t="s">
        <v>14</v>
      </c>
      <c r="B206" s="7" t="s">
        <v>416</v>
      </c>
      <c r="C206" s="7">
        <v>2</v>
      </c>
      <c r="D206" s="7">
        <v>2.02020202020202</v>
      </c>
      <c r="E206" s="7">
        <v>0.0282633899025557</v>
      </c>
      <c r="F206" s="8" t="str">
        <f t="shared" si="6"/>
        <v>negative regulation of sequestering of triglyceride</v>
      </c>
      <c r="G206" s="8">
        <f t="shared" si="7"/>
        <v>1.5487757502128</v>
      </c>
      <c r="H206" s="7" t="s">
        <v>356</v>
      </c>
      <c r="I206" s="7">
        <v>97</v>
      </c>
      <c r="J206" s="7">
        <v>5</v>
      </c>
      <c r="K206" s="7">
        <v>16792</v>
      </c>
      <c r="L206" s="7">
        <v>69.2453608247422</v>
      </c>
      <c r="M206" s="7">
        <v>1</v>
      </c>
      <c r="N206" s="7">
        <v>0.239238064370024</v>
      </c>
      <c r="O206" s="7">
        <v>0.221161690874407</v>
      </c>
    </row>
    <row r="207" s="4" customFormat="1" spans="1:15">
      <c r="A207" s="7" t="s">
        <v>14</v>
      </c>
      <c r="B207" s="7" t="s">
        <v>417</v>
      </c>
      <c r="C207" s="7">
        <v>2</v>
      </c>
      <c r="D207" s="7">
        <v>2.02020202020202</v>
      </c>
      <c r="E207" s="7">
        <v>0.0282633899025557</v>
      </c>
      <c r="F207" s="8" t="str">
        <f t="shared" si="6"/>
        <v>positive regulation of chemokine (C-X-C motif) ligand 2 production</v>
      </c>
      <c r="G207" s="8">
        <f t="shared" si="7"/>
        <v>1.5487757502128</v>
      </c>
      <c r="H207" s="7" t="s">
        <v>418</v>
      </c>
      <c r="I207" s="7">
        <v>97</v>
      </c>
      <c r="J207" s="7">
        <v>5</v>
      </c>
      <c r="K207" s="7">
        <v>16792</v>
      </c>
      <c r="L207" s="7">
        <v>69.2453608247422</v>
      </c>
      <c r="M207" s="7">
        <v>1</v>
      </c>
      <c r="N207" s="7">
        <v>0.239238064370024</v>
      </c>
      <c r="O207" s="7">
        <v>0.221161690874407</v>
      </c>
    </row>
    <row r="208" s="4" customFormat="1" spans="1:15">
      <c r="A208" s="7" t="s">
        <v>14</v>
      </c>
      <c r="B208" s="7" t="s">
        <v>419</v>
      </c>
      <c r="C208" s="7">
        <v>2</v>
      </c>
      <c r="D208" s="7">
        <v>2.02020202020202</v>
      </c>
      <c r="E208" s="7">
        <v>0.0282633899025557</v>
      </c>
      <c r="F208" s="8" t="str">
        <f t="shared" si="6"/>
        <v>positive regulation of epithelial to mesenchymal transition involved in endocardial cushion formation</v>
      </c>
      <c r="G208" s="8">
        <f t="shared" si="7"/>
        <v>1.5487757502128</v>
      </c>
      <c r="H208" s="7" t="s">
        <v>350</v>
      </c>
      <c r="I208" s="7">
        <v>97</v>
      </c>
      <c r="J208" s="7">
        <v>5</v>
      </c>
      <c r="K208" s="7">
        <v>16792</v>
      </c>
      <c r="L208" s="7">
        <v>69.2453608247422</v>
      </c>
      <c r="M208" s="7">
        <v>1</v>
      </c>
      <c r="N208" s="7">
        <v>0.239238064370024</v>
      </c>
      <c r="O208" s="7">
        <v>0.221161690874407</v>
      </c>
    </row>
    <row r="209" s="4" customFormat="1" spans="1:15">
      <c r="A209" s="7" t="s">
        <v>14</v>
      </c>
      <c r="B209" s="7" t="s">
        <v>420</v>
      </c>
      <c r="C209" s="7">
        <v>3</v>
      </c>
      <c r="D209" s="7">
        <v>3.03030303030303</v>
      </c>
      <c r="E209" s="7">
        <v>0.0284421565050581</v>
      </c>
      <c r="F209" s="8" t="str">
        <f t="shared" si="6"/>
        <v>response to cAMP</v>
      </c>
      <c r="G209" s="8">
        <f t="shared" si="7"/>
        <v>1.54603747816939</v>
      </c>
      <c r="H209" s="7" t="s">
        <v>421</v>
      </c>
      <c r="I209" s="7">
        <v>97</v>
      </c>
      <c r="J209" s="7">
        <v>46</v>
      </c>
      <c r="K209" s="7">
        <v>16792</v>
      </c>
      <c r="L209" s="7">
        <v>11.2900044822949</v>
      </c>
      <c r="M209" s="7">
        <v>1</v>
      </c>
      <c r="N209" s="7">
        <v>0.239238064370024</v>
      </c>
      <c r="O209" s="7">
        <v>0.221161690874407</v>
      </c>
    </row>
    <row r="210" s="4" customFormat="1" spans="1:15">
      <c r="A210" s="7" t="s">
        <v>14</v>
      </c>
      <c r="B210" s="7" t="s">
        <v>422</v>
      </c>
      <c r="C210" s="7">
        <v>6</v>
      </c>
      <c r="D210" s="7">
        <v>6.06060606060606</v>
      </c>
      <c r="E210" s="7">
        <v>0.0284839824779422</v>
      </c>
      <c r="F210" s="8" t="str">
        <f t="shared" si="6"/>
        <v>viral process</v>
      </c>
      <c r="G210" s="8">
        <f t="shared" si="7"/>
        <v>1.54539929006048</v>
      </c>
      <c r="H210" s="7" t="s">
        <v>423</v>
      </c>
      <c r="I210" s="7">
        <v>97</v>
      </c>
      <c r="J210" s="7">
        <v>299</v>
      </c>
      <c r="K210" s="7">
        <v>16792</v>
      </c>
      <c r="L210" s="7">
        <v>3.47384753301382</v>
      </c>
      <c r="M210" s="7">
        <v>1</v>
      </c>
      <c r="N210" s="7">
        <v>0.239238064370024</v>
      </c>
      <c r="O210" s="7">
        <v>0.221161690874407</v>
      </c>
    </row>
    <row r="211" s="4" customFormat="1" spans="1:15">
      <c r="A211" s="7" t="s">
        <v>14</v>
      </c>
      <c r="B211" s="7" t="s">
        <v>424</v>
      </c>
      <c r="C211" s="7">
        <v>4</v>
      </c>
      <c r="D211" s="7">
        <v>4.04040404040404</v>
      </c>
      <c r="E211" s="7">
        <v>0.0294983512136481</v>
      </c>
      <c r="F211" s="8" t="str">
        <f t="shared" si="6"/>
        <v>protein sumoylation</v>
      </c>
      <c r="G211" s="8">
        <f t="shared" si="7"/>
        <v>1.53020225788034</v>
      </c>
      <c r="H211" s="7" t="s">
        <v>425</v>
      </c>
      <c r="I211" s="7">
        <v>97</v>
      </c>
      <c r="J211" s="7">
        <v>117</v>
      </c>
      <c r="K211" s="7">
        <v>16792</v>
      </c>
      <c r="L211" s="7">
        <v>5.91840690809763</v>
      </c>
      <c r="M211" s="7">
        <v>1</v>
      </c>
      <c r="N211" s="7">
        <v>0.245055999496591</v>
      </c>
      <c r="O211" s="7">
        <v>0.226540033879218</v>
      </c>
    </row>
    <row r="212" s="4" customFormat="1" spans="1:15">
      <c r="A212" s="7" t="s">
        <v>14</v>
      </c>
      <c r="B212" s="7" t="s">
        <v>426</v>
      </c>
      <c r="C212" s="7">
        <v>3</v>
      </c>
      <c r="D212" s="7">
        <v>3.03030303030303</v>
      </c>
      <c r="E212" s="7">
        <v>0.0295974904944366</v>
      </c>
      <c r="F212" s="8" t="str">
        <f t="shared" si="6"/>
        <v>positive regulation of fat cell differentiation</v>
      </c>
      <c r="G212" s="8">
        <f t="shared" si="7"/>
        <v>1.52874511024582</v>
      </c>
      <c r="H212" s="7" t="s">
        <v>427</v>
      </c>
      <c r="I212" s="7">
        <v>97</v>
      </c>
      <c r="J212" s="7">
        <v>47</v>
      </c>
      <c r="K212" s="7">
        <v>16792</v>
      </c>
      <c r="L212" s="7">
        <v>11.0497916209695</v>
      </c>
      <c r="M212" s="7">
        <v>1</v>
      </c>
      <c r="N212" s="7">
        <v>0.245055999496591</v>
      </c>
      <c r="O212" s="7">
        <v>0.226540033879218</v>
      </c>
    </row>
    <row r="213" s="4" customFormat="1" spans="1:15">
      <c r="A213" s="7" t="s">
        <v>14</v>
      </c>
      <c r="B213" s="7" t="s">
        <v>428</v>
      </c>
      <c r="C213" s="7">
        <v>3</v>
      </c>
      <c r="D213" s="7">
        <v>3.03030303030303</v>
      </c>
      <c r="E213" s="7">
        <v>0.0295974904944366</v>
      </c>
      <c r="F213" s="8" t="str">
        <f t="shared" si="6"/>
        <v>intrinsic apoptotic signaling pathway in response to DNA damage</v>
      </c>
      <c r="G213" s="8">
        <f t="shared" si="7"/>
        <v>1.52874511024582</v>
      </c>
      <c r="H213" s="7" t="s">
        <v>429</v>
      </c>
      <c r="I213" s="7">
        <v>97</v>
      </c>
      <c r="J213" s="7">
        <v>47</v>
      </c>
      <c r="K213" s="7">
        <v>16792</v>
      </c>
      <c r="L213" s="7">
        <v>11.0497916209695</v>
      </c>
      <c r="M213" s="7">
        <v>1</v>
      </c>
      <c r="N213" s="7">
        <v>0.245055999496591</v>
      </c>
      <c r="O213" s="7">
        <v>0.226540033879218</v>
      </c>
    </row>
    <row r="214" s="4" customFormat="1" spans="1:15">
      <c r="A214" s="7" t="s">
        <v>14</v>
      </c>
      <c r="B214" s="7" t="s">
        <v>430</v>
      </c>
      <c r="C214" s="7">
        <v>3</v>
      </c>
      <c r="D214" s="7">
        <v>3.03030303030303</v>
      </c>
      <c r="E214" s="7">
        <v>0.0307713138467194</v>
      </c>
      <c r="F214" s="8" t="str">
        <f t="shared" si="6"/>
        <v>response to heat</v>
      </c>
      <c r="G214" s="8">
        <f t="shared" si="7"/>
        <v>1.51185396022967</v>
      </c>
      <c r="H214" s="7" t="s">
        <v>431</v>
      </c>
      <c r="I214" s="7">
        <v>97</v>
      </c>
      <c r="J214" s="7">
        <v>48</v>
      </c>
      <c r="K214" s="7">
        <v>16792</v>
      </c>
      <c r="L214" s="7">
        <v>10.8195876288659</v>
      </c>
      <c r="M214" s="7">
        <v>1</v>
      </c>
      <c r="N214" s="7">
        <v>0.253573043821787</v>
      </c>
      <c r="O214" s="7">
        <v>0.234413546520999</v>
      </c>
    </row>
    <row r="215" s="4" customFormat="1" spans="1:15">
      <c r="A215" s="7" t="s">
        <v>14</v>
      </c>
      <c r="B215" s="7" t="s">
        <v>432</v>
      </c>
      <c r="C215" s="7">
        <v>3</v>
      </c>
      <c r="D215" s="7">
        <v>3.03030303030303</v>
      </c>
      <c r="E215" s="7">
        <v>0.0331734532045207</v>
      </c>
      <c r="F215" s="8" t="str">
        <f t="shared" si="6"/>
        <v>heterophilic cell-cell adhesion via plasma membrane cell adhesion molecules</v>
      </c>
      <c r="G215" s="8">
        <f t="shared" si="7"/>
        <v>1.47920931806119</v>
      </c>
      <c r="H215" s="7" t="s">
        <v>433</v>
      </c>
      <c r="I215" s="7">
        <v>97</v>
      </c>
      <c r="J215" s="7">
        <v>50</v>
      </c>
      <c r="K215" s="7">
        <v>16792</v>
      </c>
      <c r="L215" s="7">
        <v>10.3868041237113</v>
      </c>
      <c r="M215" s="7">
        <v>1</v>
      </c>
      <c r="N215" s="7">
        <v>0.266499747563563</v>
      </c>
      <c r="O215" s="7">
        <v>0.246363533093963</v>
      </c>
    </row>
    <row r="216" s="4" customFormat="1" spans="1:15">
      <c r="A216" s="7" t="s">
        <v>14</v>
      </c>
      <c r="B216" s="7" t="s">
        <v>434</v>
      </c>
      <c r="C216" s="7">
        <v>2</v>
      </c>
      <c r="D216" s="7">
        <v>2.02020202020202</v>
      </c>
      <c r="E216" s="7">
        <v>0.033820470653819</v>
      </c>
      <c r="F216" s="8" t="str">
        <f t="shared" si="6"/>
        <v>macrophage derived foam cell differentiation</v>
      </c>
      <c r="G216" s="8">
        <f t="shared" si="7"/>
        <v>1.47082035294957</v>
      </c>
      <c r="H216" s="7" t="s">
        <v>435</v>
      </c>
      <c r="I216" s="7">
        <v>97</v>
      </c>
      <c r="J216" s="7">
        <v>6</v>
      </c>
      <c r="K216" s="7">
        <v>16792</v>
      </c>
      <c r="L216" s="7">
        <v>57.7044673539518</v>
      </c>
      <c r="M216" s="7">
        <v>1</v>
      </c>
      <c r="N216" s="7">
        <v>0.266499747563563</v>
      </c>
      <c r="O216" s="7">
        <v>0.246363533093963</v>
      </c>
    </row>
    <row r="217" s="4" customFormat="1" spans="1:15">
      <c r="A217" s="7" t="s">
        <v>14</v>
      </c>
      <c r="B217" s="7" t="s">
        <v>436</v>
      </c>
      <c r="C217" s="7">
        <v>2</v>
      </c>
      <c r="D217" s="7">
        <v>2.02020202020202</v>
      </c>
      <c r="E217" s="7">
        <v>0.033820470653819</v>
      </c>
      <c r="F217" s="8" t="str">
        <f t="shared" si="6"/>
        <v>negative regulation of cytokine secretion involved in immune response</v>
      </c>
      <c r="G217" s="8">
        <f t="shared" si="7"/>
        <v>1.47082035294957</v>
      </c>
      <c r="H217" s="7" t="s">
        <v>437</v>
      </c>
      <c r="I217" s="7">
        <v>97</v>
      </c>
      <c r="J217" s="7">
        <v>6</v>
      </c>
      <c r="K217" s="7">
        <v>16792</v>
      </c>
      <c r="L217" s="7">
        <v>57.7044673539518</v>
      </c>
      <c r="M217" s="7">
        <v>1</v>
      </c>
      <c r="N217" s="7">
        <v>0.266499747563563</v>
      </c>
      <c r="O217" s="7">
        <v>0.246363533093963</v>
      </c>
    </row>
    <row r="218" s="4" customFormat="1" spans="1:15">
      <c r="A218" s="7" t="s">
        <v>14</v>
      </c>
      <c r="B218" s="7" t="s">
        <v>438</v>
      </c>
      <c r="C218" s="7">
        <v>2</v>
      </c>
      <c r="D218" s="7">
        <v>2.02020202020202</v>
      </c>
      <c r="E218" s="7">
        <v>0.033820470653819</v>
      </c>
      <c r="F218" s="8" t="str">
        <f t="shared" si="6"/>
        <v>response to manganese ion</v>
      </c>
      <c r="G218" s="8">
        <f t="shared" si="7"/>
        <v>1.47082035294957</v>
      </c>
      <c r="H218" s="7" t="s">
        <v>439</v>
      </c>
      <c r="I218" s="7">
        <v>97</v>
      </c>
      <c r="J218" s="7">
        <v>6</v>
      </c>
      <c r="K218" s="7">
        <v>16792</v>
      </c>
      <c r="L218" s="7">
        <v>57.7044673539518</v>
      </c>
      <c r="M218" s="7">
        <v>1</v>
      </c>
      <c r="N218" s="7">
        <v>0.266499747563563</v>
      </c>
      <c r="O218" s="7">
        <v>0.246363533093963</v>
      </c>
    </row>
    <row r="219" s="4" customFormat="1" spans="1:15">
      <c r="A219" s="7" t="s">
        <v>14</v>
      </c>
      <c r="B219" s="7" t="s">
        <v>440</v>
      </c>
      <c r="C219" s="7">
        <v>2</v>
      </c>
      <c r="D219" s="7">
        <v>2.02020202020202</v>
      </c>
      <c r="E219" s="7">
        <v>0.033820470653819</v>
      </c>
      <c r="F219" s="8" t="str">
        <f t="shared" si="6"/>
        <v>positive regulation of brown fat cell differentiation</v>
      </c>
      <c r="G219" s="8">
        <f t="shared" si="7"/>
        <v>1.47082035294957</v>
      </c>
      <c r="H219" s="7" t="s">
        <v>441</v>
      </c>
      <c r="I219" s="7">
        <v>97</v>
      </c>
      <c r="J219" s="7">
        <v>6</v>
      </c>
      <c r="K219" s="7">
        <v>16792</v>
      </c>
      <c r="L219" s="7">
        <v>57.7044673539518</v>
      </c>
      <c r="M219" s="7">
        <v>1</v>
      </c>
      <c r="N219" s="7">
        <v>0.266499747563563</v>
      </c>
      <c r="O219" s="7">
        <v>0.246363533093963</v>
      </c>
    </row>
    <row r="220" s="4" customFormat="1" spans="1:15">
      <c r="A220" s="7" t="s">
        <v>14</v>
      </c>
      <c r="B220" s="7" t="s">
        <v>442</v>
      </c>
      <c r="C220" s="7">
        <v>2</v>
      </c>
      <c r="D220" s="7">
        <v>2.02020202020202</v>
      </c>
      <c r="E220" s="7">
        <v>0.033820470653819</v>
      </c>
      <c r="F220" s="8" t="str">
        <f t="shared" si="6"/>
        <v>trachea formation</v>
      </c>
      <c r="G220" s="8">
        <f t="shared" si="7"/>
        <v>1.47082035294957</v>
      </c>
      <c r="H220" s="7" t="s">
        <v>443</v>
      </c>
      <c r="I220" s="7">
        <v>97</v>
      </c>
      <c r="J220" s="7">
        <v>6</v>
      </c>
      <c r="K220" s="7">
        <v>16792</v>
      </c>
      <c r="L220" s="7">
        <v>57.7044673539518</v>
      </c>
      <c r="M220" s="7">
        <v>1</v>
      </c>
      <c r="N220" s="7">
        <v>0.266499747563563</v>
      </c>
      <c r="O220" s="7">
        <v>0.246363533093963</v>
      </c>
    </row>
    <row r="221" s="4" customFormat="1" spans="1:15">
      <c r="A221" s="7" t="s">
        <v>14</v>
      </c>
      <c r="B221" s="7" t="s">
        <v>444</v>
      </c>
      <c r="C221" s="7">
        <v>2</v>
      </c>
      <c r="D221" s="7">
        <v>2.02020202020202</v>
      </c>
      <c r="E221" s="7">
        <v>0.033820470653819</v>
      </c>
      <c r="F221" s="8" t="str">
        <f t="shared" si="6"/>
        <v>monoterpenoid metabolic process</v>
      </c>
      <c r="G221" s="8">
        <f t="shared" si="7"/>
        <v>1.47082035294957</v>
      </c>
      <c r="H221" s="7" t="s">
        <v>445</v>
      </c>
      <c r="I221" s="7">
        <v>97</v>
      </c>
      <c r="J221" s="7">
        <v>6</v>
      </c>
      <c r="K221" s="7">
        <v>16792</v>
      </c>
      <c r="L221" s="7">
        <v>57.7044673539518</v>
      </c>
      <c r="M221" s="7">
        <v>1</v>
      </c>
      <c r="N221" s="7">
        <v>0.266499747563563</v>
      </c>
      <c r="O221" s="7">
        <v>0.246363533093963</v>
      </c>
    </row>
    <row r="222" s="4" customFormat="1" spans="1:15">
      <c r="A222" s="7" t="s">
        <v>14</v>
      </c>
      <c r="B222" s="7" t="s">
        <v>446</v>
      </c>
      <c r="C222" s="7">
        <v>2</v>
      </c>
      <c r="D222" s="7">
        <v>2.02020202020202</v>
      </c>
      <c r="E222" s="7">
        <v>0.033820470653819</v>
      </c>
      <c r="F222" s="8" t="str">
        <f t="shared" si="6"/>
        <v>positive regulation of cholesterol homeostasis</v>
      </c>
      <c r="G222" s="8">
        <f t="shared" si="7"/>
        <v>1.47082035294957</v>
      </c>
      <c r="H222" s="7" t="s">
        <v>447</v>
      </c>
      <c r="I222" s="7">
        <v>97</v>
      </c>
      <c r="J222" s="7">
        <v>6</v>
      </c>
      <c r="K222" s="7">
        <v>16792</v>
      </c>
      <c r="L222" s="7">
        <v>57.7044673539518</v>
      </c>
      <c r="M222" s="7">
        <v>1</v>
      </c>
      <c r="N222" s="7">
        <v>0.266499747563563</v>
      </c>
      <c r="O222" s="7">
        <v>0.246363533093963</v>
      </c>
    </row>
    <row r="223" s="4" customFormat="1" spans="1:15">
      <c r="A223" s="7" t="s">
        <v>14</v>
      </c>
      <c r="B223" s="7" t="s">
        <v>448</v>
      </c>
      <c r="C223" s="7">
        <v>2</v>
      </c>
      <c r="D223" s="7">
        <v>2.02020202020202</v>
      </c>
      <c r="E223" s="7">
        <v>0.033820470653819</v>
      </c>
      <c r="F223" s="8" t="str">
        <f t="shared" si="6"/>
        <v>positive regulation of fatty acid oxidation</v>
      </c>
      <c r="G223" s="8">
        <f t="shared" si="7"/>
        <v>1.47082035294957</v>
      </c>
      <c r="H223" s="7" t="s">
        <v>356</v>
      </c>
      <c r="I223" s="7">
        <v>97</v>
      </c>
      <c r="J223" s="7">
        <v>6</v>
      </c>
      <c r="K223" s="7">
        <v>16792</v>
      </c>
      <c r="L223" s="7">
        <v>57.7044673539518</v>
      </c>
      <c r="M223" s="7">
        <v>1</v>
      </c>
      <c r="N223" s="7">
        <v>0.266499747563563</v>
      </c>
      <c r="O223" s="7">
        <v>0.246363533093963</v>
      </c>
    </row>
    <row r="224" s="4" customFormat="1" spans="1:15">
      <c r="A224" s="7" t="s">
        <v>14</v>
      </c>
      <c r="B224" s="7" t="s">
        <v>449</v>
      </c>
      <c r="C224" s="7">
        <v>5</v>
      </c>
      <c r="D224" s="7">
        <v>5.05050505050505</v>
      </c>
      <c r="E224" s="7">
        <v>0.0338654516079628</v>
      </c>
      <c r="F224" s="8" t="str">
        <f t="shared" si="6"/>
        <v>regulation of apoptotic process</v>
      </c>
      <c r="G224" s="8">
        <f t="shared" si="7"/>
        <v>1.47024312854607</v>
      </c>
      <c r="H224" s="7" t="s">
        <v>450</v>
      </c>
      <c r="I224" s="7">
        <v>97</v>
      </c>
      <c r="J224" s="7">
        <v>213</v>
      </c>
      <c r="K224" s="7">
        <v>16792</v>
      </c>
      <c r="L224" s="7">
        <v>4.06369488408111</v>
      </c>
      <c r="M224" s="7">
        <v>1</v>
      </c>
      <c r="N224" s="7">
        <v>0.266499747563563</v>
      </c>
      <c r="O224" s="7">
        <v>0.246363533093963</v>
      </c>
    </row>
    <row r="225" s="4" customFormat="1" spans="1:15">
      <c r="A225" s="7" t="s">
        <v>14</v>
      </c>
      <c r="B225" s="7" t="s">
        <v>451</v>
      </c>
      <c r="C225" s="7">
        <v>3</v>
      </c>
      <c r="D225" s="7">
        <v>3.03030303030303</v>
      </c>
      <c r="E225" s="7">
        <v>0.0344012868221213</v>
      </c>
      <c r="F225" s="8" t="str">
        <f t="shared" si="6"/>
        <v>cellular response to calcium ion</v>
      </c>
      <c r="G225" s="8">
        <f t="shared" si="7"/>
        <v>1.46342531180946</v>
      </c>
      <c r="H225" s="7" t="s">
        <v>452</v>
      </c>
      <c r="I225" s="7">
        <v>97</v>
      </c>
      <c r="J225" s="7">
        <v>51</v>
      </c>
      <c r="K225" s="7">
        <v>16792</v>
      </c>
      <c r="L225" s="7">
        <v>10.1831412977562</v>
      </c>
      <c r="M225" s="7">
        <v>1</v>
      </c>
      <c r="N225" s="7">
        <v>0.269502457749981</v>
      </c>
      <c r="O225" s="7">
        <v>0.249139364205048</v>
      </c>
    </row>
    <row r="226" s="4" customFormat="1" spans="1:15">
      <c r="A226" s="7" t="s">
        <v>14</v>
      </c>
      <c r="B226" s="7" t="s">
        <v>453</v>
      </c>
      <c r="C226" s="7">
        <v>2</v>
      </c>
      <c r="D226" s="7">
        <v>2.02020202020202</v>
      </c>
      <c r="E226" s="7">
        <v>0.0393461012278952</v>
      </c>
      <c r="F226" s="8" t="str">
        <f t="shared" si="6"/>
        <v>salivary gland morphogenesis</v>
      </c>
      <c r="G226" s="8">
        <f t="shared" si="7"/>
        <v>1.4050982950482</v>
      </c>
      <c r="H226" s="7" t="s">
        <v>454</v>
      </c>
      <c r="I226" s="7">
        <v>97</v>
      </c>
      <c r="J226" s="7">
        <v>7</v>
      </c>
      <c r="K226" s="7">
        <v>16792</v>
      </c>
      <c r="L226" s="7">
        <v>49.460972017673</v>
      </c>
      <c r="M226" s="7">
        <v>1</v>
      </c>
      <c r="N226" s="7">
        <v>0.303881936805154</v>
      </c>
      <c r="O226" s="7">
        <v>0.280921195157598</v>
      </c>
    </row>
    <row r="227" s="4" customFormat="1" spans="1:15">
      <c r="A227" s="7" t="s">
        <v>14</v>
      </c>
      <c r="B227" s="7" t="s">
        <v>455</v>
      </c>
      <c r="C227" s="7">
        <v>2</v>
      </c>
      <c r="D227" s="7">
        <v>2.02020202020202</v>
      </c>
      <c r="E227" s="7">
        <v>0.0393461012278952</v>
      </c>
      <c r="F227" s="8" t="str">
        <f t="shared" si="6"/>
        <v>regulation of establishment of endothelial barrier</v>
      </c>
      <c r="G227" s="8">
        <f t="shared" si="7"/>
        <v>1.4050982950482</v>
      </c>
      <c r="H227" s="7" t="s">
        <v>352</v>
      </c>
      <c r="I227" s="7">
        <v>97</v>
      </c>
      <c r="J227" s="7">
        <v>7</v>
      </c>
      <c r="K227" s="7">
        <v>16792</v>
      </c>
      <c r="L227" s="7">
        <v>49.460972017673</v>
      </c>
      <c r="M227" s="7">
        <v>1</v>
      </c>
      <c r="N227" s="7">
        <v>0.303881936805154</v>
      </c>
      <c r="O227" s="7">
        <v>0.280921195157598</v>
      </c>
    </row>
    <row r="228" s="4" customFormat="1" spans="1:15">
      <c r="A228" s="7" t="s">
        <v>14</v>
      </c>
      <c r="B228" s="7" t="s">
        <v>456</v>
      </c>
      <c r="C228" s="7">
        <v>2</v>
      </c>
      <c r="D228" s="7">
        <v>2.02020202020202</v>
      </c>
      <c r="E228" s="7">
        <v>0.0393461012278952</v>
      </c>
      <c r="F228" s="8" t="str">
        <f t="shared" si="6"/>
        <v>positive regulation of DNA-templated transcription, initiation</v>
      </c>
      <c r="G228" s="8">
        <f t="shared" si="7"/>
        <v>1.4050982950482</v>
      </c>
      <c r="H228" s="7" t="s">
        <v>457</v>
      </c>
      <c r="I228" s="7">
        <v>97</v>
      </c>
      <c r="J228" s="7">
        <v>7</v>
      </c>
      <c r="K228" s="7">
        <v>16792</v>
      </c>
      <c r="L228" s="7">
        <v>49.460972017673</v>
      </c>
      <c r="M228" s="7">
        <v>1</v>
      </c>
      <c r="N228" s="7">
        <v>0.303881936805154</v>
      </c>
      <c r="O228" s="7">
        <v>0.280921195157598</v>
      </c>
    </row>
    <row r="229" s="4" customFormat="1" spans="1:15">
      <c r="A229" s="7" t="s">
        <v>14</v>
      </c>
      <c r="B229" s="7" t="s">
        <v>458</v>
      </c>
      <c r="C229" s="7">
        <v>3</v>
      </c>
      <c r="D229" s="7">
        <v>3.03030303030303</v>
      </c>
      <c r="E229" s="7">
        <v>0.039485517833297</v>
      </c>
      <c r="F229" s="8" t="str">
        <f t="shared" si="6"/>
        <v>defense response to Gram-negative bacterium</v>
      </c>
      <c r="G229" s="8">
        <f t="shared" si="7"/>
        <v>1.40356216205338</v>
      </c>
      <c r="H229" s="7" t="s">
        <v>459</v>
      </c>
      <c r="I229" s="7">
        <v>97</v>
      </c>
      <c r="J229" s="7">
        <v>55</v>
      </c>
      <c r="K229" s="7">
        <v>16792</v>
      </c>
      <c r="L229" s="7">
        <v>9.44254920337394</v>
      </c>
      <c r="M229" s="7">
        <v>1</v>
      </c>
      <c r="N229" s="7">
        <v>0.303881936805154</v>
      </c>
      <c r="O229" s="7">
        <v>0.280921195157598</v>
      </c>
    </row>
    <row r="230" s="4" customFormat="1" spans="1:15">
      <c r="A230" s="7" t="s">
        <v>14</v>
      </c>
      <c r="B230" s="7" t="s">
        <v>460</v>
      </c>
      <c r="C230" s="7">
        <v>4</v>
      </c>
      <c r="D230" s="7">
        <v>4.04040404040404</v>
      </c>
      <c r="E230" s="7">
        <v>0.0407478727472966</v>
      </c>
      <c r="F230" s="8" t="str">
        <f t="shared" si="6"/>
        <v>positive regulation of NF-kappaB transcription factor activity</v>
      </c>
      <c r="G230" s="8">
        <f t="shared" si="7"/>
        <v>1.38989505878229</v>
      </c>
      <c r="H230" s="7" t="s">
        <v>461</v>
      </c>
      <c r="I230" s="7">
        <v>97</v>
      </c>
      <c r="J230" s="7">
        <v>133</v>
      </c>
      <c r="K230" s="7">
        <v>16792</v>
      </c>
      <c r="L230" s="7">
        <v>5.20641810712347</v>
      </c>
      <c r="M230" s="7">
        <v>1</v>
      </c>
      <c r="N230" s="7">
        <v>0.309892244691972</v>
      </c>
      <c r="O230" s="7">
        <v>0.286477375602482</v>
      </c>
    </row>
    <row r="231" s="4" customFormat="1" spans="1:15">
      <c r="A231" s="7" t="s">
        <v>14</v>
      </c>
      <c r="B231" s="7" t="s">
        <v>462</v>
      </c>
      <c r="C231" s="7">
        <v>3</v>
      </c>
      <c r="D231" s="7">
        <v>3.03030303030303</v>
      </c>
      <c r="E231" s="7">
        <v>0.0407986355347188</v>
      </c>
      <c r="F231" s="8" t="str">
        <f t="shared" si="6"/>
        <v>negative regulation of epithelial cell proliferation</v>
      </c>
      <c r="G231" s="8">
        <f t="shared" si="7"/>
        <v>1.38935436116628</v>
      </c>
      <c r="H231" s="7" t="s">
        <v>463</v>
      </c>
      <c r="I231" s="7">
        <v>97</v>
      </c>
      <c r="J231" s="7">
        <v>56</v>
      </c>
      <c r="K231" s="7">
        <v>16792</v>
      </c>
      <c r="L231" s="7">
        <v>9.27393225331369</v>
      </c>
      <c r="M231" s="7">
        <v>1</v>
      </c>
      <c r="N231" s="7">
        <v>0.309892244691972</v>
      </c>
      <c r="O231" s="7">
        <v>0.286477375602482</v>
      </c>
    </row>
    <row r="232" s="4" customFormat="1" spans="1:15">
      <c r="A232" s="7" t="s">
        <v>14</v>
      </c>
      <c r="B232" s="7" t="s">
        <v>464</v>
      </c>
      <c r="C232" s="7">
        <v>3</v>
      </c>
      <c r="D232" s="7">
        <v>3.03030303030303</v>
      </c>
      <c r="E232" s="7">
        <v>0.0407986355347188</v>
      </c>
      <c r="F232" s="8" t="str">
        <f t="shared" si="6"/>
        <v>vasculogenesis</v>
      </c>
      <c r="G232" s="8">
        <f t="shared" si="7"/>
        <v>1.38935436116628</v>
      </c>
      <c r="H232" s="7" t="s">
        <v>465</v>
      </c>
      <c r="I232" s="7">
        <v>97</v>
      </c>
      <c r="J232" s="7">
        <v>56</v>
      </c>
      <c r="K232" s="7">
        <v>16792</v>
      </c>
      <c r="L232" s="7">
        <v>9.27393225331369</v>
      </c>
      <c r="M232" s="7">
        <v>1</v>
      </c>
      <c r="N232" s="7">
        <v>0.309892244691972</v>
      </c>
      <c r="O232" s="7">
        <v>0.286477375602482</v>
      </c>
    </row>
    <row r="233" s="4" customFormat="1" spans="1:15">
      <c r="A233" s="7" t="s">
        <v>14</v>
      </c>
      <c r="B233" s="7" t="s">
        <v>466</v>
      </c>
      <c r="C233" s="7">
        <v>2</v>
      </c>
      <c r="D233" s="7">
        <v>2.02020202020202</v>
      </c>
      <c r="E233" s="7">
        <v>0.0448404577523915</v>
      </c>
      <c r="F233" s="8" t="str">
        <f t="shared" si="6"/>
        <v>regulation of cholesterol metabolic process</v>
      </c>
      <c r="G233" s="8">
        <f t="shared" si="7"/>
        <v>1.34832996257298</v>
      </c>
      <c r="H233" s="7" t="s">
        <v>467</v>
      </c>
      <c r="I233" s="7">
        <v>97</v>
      </c>
      <c r="J233" s="7">
        <v>8</v>
      </c>
      <c r="K233" s="7">
        <v>16792</v>
      </c>
      <c r="L233" s="7">
        <v>43.2783505154639</v>
      </c>
      <c r="M233" s="7">
        <v>1</v>
      </c>
      <c r="N233" s="7">
        <v>0.329144032325327</v>
      </c>
      <c r="O233" s="7">
        <v>0.304274534748371</v>
      </c>
    </row>
    <row r="234" s="4" customFormat="1" spans="1:15">
      <c r="A234" s="7" t="s">
        <v>14</v>
      </c>
      <c r="B234" s="7" t="s">
        <v>468</v>
      </c>
      <c r="C234" s="7">
        <v>2</v>
      </c>
      <c r="D234" s="7">
        <v>2.02020202020202</v>
      </c>
      <c r="E234" s="7">
        <v>0.0448404577523915</v>
      </c>
      <c r="F234" s="8" t="str">
        <f t="shared" si="6"/>
        <v>midbrain dopaminergic neuron differentiation</v>
      </c>
      <c r="G234" s="8">
        <f t="shared" si="7"/>
        <v>1.34832996257298</v>
      </c>
      <c r="H234" s="7" t="s">
        <v>469</v>
      </c>
      <c r="I234" s="7">
        <v>97</v>
      </c>
      <c r="J234" s="7">
        <v>8</v>
      </c>
      <c r="K234" s="7">
        <v>16792</v>
      </c>
      <c r="L234" s="7">
        <v>43.2783505154639</v>
      </c>
      <c r="M234" s="7">
        <v>1</v>
      </c>
      <c r="N234" s="7">
        <v>0.329144032325327</v>
      </c>
      <c r="O234" s="7">
        <v>0.304274534748371</v>
      </c>
    </row>
    <row r="235" s="4" customFormat="1" spans="1:15">
      <c r="A235" s="7" t="s">
        <v>14</v>
      </c>
      <c r="B235" s="7" t="s">
        <v>470</v>
      </c>
      <c r="C235" s="7">
        <v>2</v>
      </c>
      <c r="D235" s="7">
        <v>2.02020202020202</v>
      </c>
      <c r="E235" s="7">
        <v>0.0448404577523915</v>
      </c>
      <c r="F235" s="8" t="str">
        <f t="shared" si="6"/>
        <v>arginine catabolic process</v>
      </c>
      <c r="G235" s="8">
        <f t="shared" si="7"/>
        <v>1.34832996257298</v>
      </c>
      <c r="H235" s="7" t="s">
        <v>471</v>
      </c>
      <c r="I235" s="7">
        <v>97</v>
      </c>
      <c r="J235" s="7">
        <v>8</v>
      </c>
      <c r="K235" s="7">
        <v>16792</v>
      </c>
      <c r="L235" s="7">
        <v>43.2783505154639</v>
      </c>
      <c r="M235" s="7">
        <v>1</v>
      </c>
      <c r="N235" s="7">
        <v>0.329144032325327</v>
      </c>
      <c r="O235" s="7">
        <v>0.304274534748371</v>
      </c>
    </row>
    <row r="236" s="4" customFormat="1" spans="1:15">
      <c r="A236" s="7" t="s">
        <v>14</v>
      </c>
      <c r="B236" s="7" t="s">
        <v>472</v>
      </c>
      <c r="C236" s="7">
        <v>2</v>
      </c>
      <c r="D236" s="7">
        <v>2.02020202020202</v>
      </c>
      <c r="E236" s="7">
        <v>0.0448404577523915</v>
      </c>
      <c r="F236" s="8" t="str">
        <f t="shared" si="6"/>
        <v>response to cholesterol</v>
      </c>
      <c r="G236" s="8">
        <f t="shared" si="7"/>
        <v>1.34832996257298</v>
      </c>
      <c r="H236" s="7" t="s">
        <v>473</v>
      </c>
      <c r="I236" s="7">
        <v>97</v>
      </c>
      <c r="J236" s="7">
        <v>8</v>
      </c>
      <c r="K236" s="7">
        <v>16792</v>
      </c>
      <c r="L236" s="7">
        <v>43.2783505154639</v>
      </c>
      <c r="M236" s="7">
        <v>1</v>
      </c>
      <c r="N236" s="7">
        <v>0.329144032325327</v>
      </c>
      <c r="O236" s="7">
        <v>0.304274534748371</v>
      </c>
    </row>
    <row r="237" s="4" customFormat="1" spans="1:15">
      <c r="A237" s="7" t="s">
        <v>14</v>
      </c>
      <c r="B237" s="7" t="s">
        <v>474</v>
      </c>
      <c r="C237" s="7">
        <v>2</v>
      </c>
      <c r="D237" s="7">
        <v>2.02020202020202</v>
      </c>
      <c r="E237" s="7">
        <v>0.0448404577523915</v>
      </c>
      <c r="F237" s="8" t="str">
        <f t="shared" si="6"/>
        <v>negative regulation of collagen biosynthetic process</v>
      </c>
      <c r="G237" s="8">
        <f t="shared" si="7"/>
        <v>1.34832996257298</v>
      </c>
      <c r="H237" s="7" t="s">
        <v>475</v>
      </c>
      <c r="I237" s="7">
        <v>97</v>
      </c>
      <c r="J237" s="7">
        <v>8</v>
      </c>
      <c r="K237" s="7">
        <v>16792</v>
      </c>
      <c r="L237" s="7">
        <v>43.2783505154639</v>
      </c>
      <c r="M237" s="7">
        <v>1</v>
      </c>
      <c r="N237" s="7">
        <v>0.329144032325327</v>
      </c>
      <c r="O237" s="7">
        <v>0.304274534748371</v>
      </c>
    </row>
    <row r="238" s="4" customFormat="1" spans="1:15">
      <c r="A238" s="7" t="s">
        <v>14</v>
      </c>
      <c r="B238" s="7" t="s">
        <v>476</v>
      </c>
      <c r="C238" s="7">
        <v>2</v>
      </c>
      <c r="D238" s="7">
        <v>2.02020202020202</v>
      </c>
      <c r="E238" s="7">
        <v>0.0448404577523915</v>
      </c>
      <c r="F238" s="8" t="str">
        <f t="shared" si="6"/>
        <v>death-inducing signaling complex assembly</v>
      </c>
      <c r="G238" s="8">
        <f t="shared" si="7"/>
        <v>1.34832996257298</v>
      </c>
      <c r="H238" s="7" t="s">
        <v>477</v>
      </c>
      <c r="I238" s="7">
        <v>97</v>
      </c>
      <c r="J238" s="7">
        <v>8</v>
      </c>
      <c r="K238" s="7">
        <v>16792</v>
      </c>
      <c r="L238" s="7">
        <v>43.2783505154639</v>
      </c>
      <c r="M238" s="7">
        <v>1</v>
      </c>
      <c r="N238" s="7">
        <v>0.329144032325327</v>
      </c>
      <c r="O238" s="7">
        <v>0.304274534748371</v>
      </c>
    </row>
    <row r="239" s="4" customFormat="1" spans="1:15">
      <c r="A239" s="7" t="s">
        <v>14</v>
      </c>
      <c r="B239" s="7" t="s">
        <v>478</v>
      </c>
      <c r="C239" s="7">
        <v>2</v>
      </c>
      <c r="D239" s="7">
        <v>2.02020202020202</v>
      </c>
      <c r="E239" s="7">
        <v>0.0448404577523915</v>
      </c>
      <c r="F239" s="8" t="str">
        <f t="shared" si="6"/>
        <v>negative regulation of platelet activation</v>
      </c>
      <c r="G239" s="8">
        <f t="shared" si="7"/>
        <v>1.34832996257298</v>
      </c>
      <c r="H239" s="7" t="s">
        <v>479</v>
      </c>
      <c r="I239" s="7">
        <v>97</v>
      </c>
      <c r="J239" s="7">
        <v>8</v>
      </c>
      <c r="K239" s="7">
        <v>16792</v>
      </c>
      <c r="L239" s="7">
        <v>43.2783505154639</v>
      </c>
      <c r="M239" s="7">
        <v>1</v>
      </c>
      <c r="N239" s="7">
        <v>0.329144032325327</v>
      </c>
      <c r="O239" s="7">
        <v>0.304274534748371</v>
      </c>
    </row>
    <row r="240" s="4" customFormat="1" spans="1:15">
      <c r="A240" s="7" t="s">
        <v>14</v>
      </c>
      <c r="B240" s="7" t="s">
        <v>480</v>
      </c>
      <c r="C240" s="7">
        <v>2</v>
      </c>
      <c r="D240" s="7">
        <v>2.02020202020202</v>
      </c>
      <c r="E240" s="7">
        <v>0.0448404577523915</v>
      </c>
      <c r="F240" s="8" t="str">
        <f t="shared" si="6"/>
        <v>regulation of T cell proliferation</v>
      </c>
      <c r="G240" s="8">
        <f t="shared" si="7"/>
        <v>1.34832996257298</v>
      </c>
      <c r="H240" s="7" t="s">
        <v>481</v>
      </c>
      <c r="I240" s="7">
        <v>97</v>
      </c>
      <c r="J240" s="7">
        <v>8</v>
      </c>
      <c r="K240" s="7">
        <v>16792</v>
      </c>
      <c r="L240" s="7">
        <v>43.2783505154639</v>
      </c>
      <c r="M240" s="7">
        <v>1</v>
      </c>
      <c r="N240" s="7">
        <v>0.329144032325327</v>
      </c>
      <c r="O240" s="7">
        <v>0.304274534748371</v>
      </c>
    </row>
    <row r="241" s="4" customFormat="1" spans="1:15">
      <c r="A241" s="7" t="s">
        <v>14</v>
      </c>
      <c r="B241" s="7" t="s">
        <v>482</v>
      </c>
      <c r="C241" s="7">
        <v>3</v>
      </c>
      <c r="D241" s="7">
        <v>3.03030303030303</v>
      </c>
      <c r="E241" s="7">
        <v>0.0462125138327226</v>
      </c>
      <c r="F241" s="8" t="str">
        <f t="shared" si="6"/>
        <v>positive regulation of epithelial cell proliferation</v>
      </c>
      <c r="G241" s="8">
        <f t="shared" si="7"/>
        <v>1.3352404064221</v>
      </c>
      <c r="H241" s="7" t="s">
        <v>483</v>
      </c>
      <c r="I241" s="7">
        <v>97</v>
      </c>
      <c r="J241" s="7">
        <v>60</v>
      </c>
      <c r="K241" s="7">
        <v>16792</v>
      </c>
      <c r="L241" s="7">
        <v>8.65567010309278</v>
      </c>
      <c r="M241" s="7">
        <v>1</v>
      </c>
      <c r="N241" s="7">
        <v>0.33779607391534</v>
      </c>
      <c r="O241" s="7">
        <v>0.312272844518188</v>
      </c>
    </row>
    <row r="242" s="4" customFormat="1" spans="1:15">
      <c r="A242" s="7" t="s">
        <v>14</v>
      </c>
      <c r="B242" s="7" t="s">
        <v>484</v>
      </c>
      <c r="C242" s="7">
        <v>7</v>
      </c>
      <c r="D242" s="7">
        <v>7.07070707070707</v>
      </c>
      <c r="E242" s="7">
        <v>0.0466208592359103</v>
      </c>
      <c r="F242" s="8" t="str">
        <f t="shared" si="6"/>
        <v>protein phosphorylation</v>
      </c>
      <c r="G242" s="8">
        <f t="shared" si="7"/>
        <v>1.33141972656886</v>
      </c>
      <c r="H242" s="7" t="s">
        <v>485</v>
      </c>
      <c r="I242" s="7">
        <v>97</v>
      </c>
      <c r="J242" s="7">
        <v>456</v>
      </c>
      <c r="K242" s="7">
        <v>16792</v>
      </c>
      <c r="L242" s="7">
        <v>2.65744257551094</v>
      </c>
      <c r="M242" s="7">
        <v>1</v>
      </c>
      <c r="N242" s="7">
        <v>0.339361004521397</v>
      </c>
      <c r="O242" s="7">
        <v>0.313719531941646</v>
      </c>
    </row>
    <row r="243" s="4" customFormat="1" spans="1:15">
      <c r="A243" s="7" t="s">
        <v>14</v>
      </c>
      <c r="B243" s="7" t="s">
        <v>486</v>
      </c>
      <c r="C243" s="7">
        <v>3</v>
      </c>
      <c r="D243" s="7">
        <v>3.03030303030303</v>
      </c>
      <c r="E243" s="7">
        <v>0.0490131861163569</v>
      </c>
      <c r="F243" s="8" t="str">
        <f t="shared" si="6"/>
        <v>cell morphogenesis</v>
      </c>
      <c r="G243" s="8">
        <f t="shared" si="7"/>
        <v>1.30968706513117</v>
      </c>
      <c r="H243" s="7" t="s">
        <v>487</v>
      </c>
      <c r="I243" s="7">
        <v>97</v>
      </c>
      <c r="J243" s="7">
        <v>62</v>
      </c>
      <c r="K243" s="7">
        <v>16792</v>
      </c>
      <c r="L243" s="7">
        <v>8.37645493847688</v>
      </c>
      <c r="M243" s="7">
        <v>1</v>
      </c>
      <c r="N243" s="7">
        <v>0.349650898718437</v>
      </c>
      <c r="O243" s="7">
        <v>0.32323194128808</v>
      </c>
    </row>
    <row r="244" s="4" customFormat="1" spans="1:15">
      <c r="A244" s="7" t="s">
        <v>14</v>
      </c>
      <c r="B244" s="7" t="s">
        <v>488</v>
      </c>
      <c r="C244" s="7">
        <v>3</v>
      </c>
      <c r="D244" s="7">
        <v>3.03030303030303</v>
      </c>
      <c r="E244" s="7">
        <v>0.0490131861163569</v>
      </c>
      <c r="F244" s="8" t="str">
        <f t="shared" si="6"/>
        <v>SMAD protein signal transduction</v>
      </c>
      <c r="G244" s="8">
        <f t="shared" si="7"/>
        <v>1.30968706513117</v>
      </c>
      <c r="H244" s="7" t="s">
        <v>489</v>
      </c>
      <c r="I244" s="7">
        <v>97</v>
      </c>
      <c r="J244" s="7">
        <v>62</v>
      </c>
      <c r="K244" s="7">
        <v>16792</v>
      </c>
      <c r="L244" s="7">
        <v>8.37645493847688</v>
      </c>
      <c r="M244" s="7">
        <v>1</v>
      </c>
      <c r="N244" s="7">
        <v>0.349650898718437</v>
      </c>
      <c r="O244" s="7">
        <v>0.32323194128808</v>
      </c>
    </row>
    <row r="245" s="4" customFormat="1" spans="1:15">
      <c r="A245" s="7" t="s">
        <v>14</v>
      </c>
      <c r="B245" s="7" t="s">
        <v>490</v>
      </c>
      <c r="C245" s="7">
        <v>2</v>
      </c>
      <c r="D245" s="7">
        <v>2.02020202020202</v>
      </c>
      <c r="E245" s="7">
        <v>0.0503037153843518</v>
      </c>
      <c r="F245" s="8" t="str">
        <f t="shared" si="6"/>
        <v>negative regulation of pri-miRNA transcription from RNA polymerase II promoter</v>
      </c>
      <c r="G245" s="8">
        <f t="shared" si="7"/>
        <v>1.29839993718399</v>
      </c>
      <c r="H245" s="7" t="s">
        <v>491</v>
      </c>
      <c r="I245" s="7">
        <v>97</v>
      </c>
      <c r="J245" s="7">
        <v>9</v>
      </c>
      <c r="K245" s="7">
        <v>16792</v>
      </c>
      <c r="L245" s="7">
        <v>38.4696449026345</v>
      </c>
      <c r="M245" s="7">
        <v>1</v>
      </c>
      <c r="N245" s="7">
        <v>0.349650898718437</v>
      </c>
      <c r="O245" s="7">
        <v>0.32323194128808</v>
      </c>
    </row>
    <row r="246" s="4" customFormat="1" spans="1:15">
      <c r="A246" s="7" t="s">
        <v>14</v>
      </c>
      <c r="B246" s="7" t="s">
        <v>492</v>
      </c>
      <c r="C246" s="7">
        <v>2</v>
      </c>
      <c r="D246" s="7">
        <v>2.02020202020202</v>
      </c>
      <c r="E246" s="7">
        <v>0.0503037153843518</v>
      </c>
      <c r="F246" s="8" t="str">
        <f t="shared" si="6"/>
        <v>regulation of receptor activity</v>
      </c>
      <c r="G246" s="8">
        <f t="shared" si="7"/>
        <v>1.29839993718399</v>
      </c>
      <c r="H246" s="7" t="s">
        <v>493</v>
      </c>
      <c r="I246" s="7">
        <v>97</v>
      </c>
      <c r="J246" s="7">
        <v>9</v>
      </c>
      <c r="K246" s="7">
        <v>16792</v>
      </c>
      <c r="L246" s="7">
        <v>38.4696449026345</v>
      </c>
      <c r="M246" s="7">
        <v>1</v>
      </c>
      <c r="N246" s="7">
        <v>0.349650898718437</v>
      </c>
      <c r="O246" s="7">
        <v>0.32323194128808</v>
      </c>
    </row>
    <row r="247" s="4" customFormat="1" spans="1:15">
      <c r="A247" s="7" t="s">
        <v>14</v>
      </c>
      <c r="B247" s="7" t="s">
        <v>494</v>
      </c>
      <c r="C247" s="7">
        <v>2</v>
      </c>
      <c r="D247" s="7">
        <v>2.02020202020202</v>
      </c>
      <c r="E247" s="7">
        <v>0.0503037153843518</v>
      </c>
      <c r="F247" s="8" t="str">
        <f t="shared" si="6"/>
        <v>SMAD protein import into nucleus</v>
      </c>
      <c r="G247" s="8">
        <f t="shared" si="7"/>
        <v>1.29839993718399</v>
      </c>
      <c r="H247" s="7" t="s">
        <v>495</v>
      </c>
      <c r="I247" s="7">
        <v>97</v>
      </c>
      <c r="J247" s="7">
        <v>9</v>
      </c>
      <c r="K247" s="7">
        <v>16792</v>
      </c>
      <c r="L247" s="7">
        <v>38.4696449026345</v>
      </c>
      <c r="M247" s="7">
        <v>1</v>
      </c>
      <c r="N247" s="7">
        <v>0.349650898718437</v>
      </c>
      <c r="O247" s="7">
        <v>0.32323194128808</v>
      </c>
    </row>
    <row r="248" s="4" customFormat="1" spans="1:15">
      <c r="A248" s="7" t="s">
        <v>14</v>
      </c>
      <c r="B248" s="7" t="s">
        <v>496</v>
      </c>
      <c r="C248" s="7">
        <v>2</v>
      </c>
      <c r="D248" s="7">
        <v>2.02020202020202</v>
      </c>
      <c r="E248" s="7">
        <v>0.0503037153843518</v>
      </c>
      <c r="F248" s="8" t="str">
        <f t="shared" si="6"/>
        <v>positive regulation of immune response</v>
      </c>
      <c r="G248" s="8">
        <f t="shared" si="7"/>
        <v>1.29839993718399</v>
      </c>
      <c r="H248" s="7" t="s">
        <v>497</v>
      </c>
      <c r="I248" s="7">
        <v>97</v>
      </c>
      <c r="J248" s="7">
        <v>9</v>
      </c>
      <c r="K248" s="7">
        <v>16792</v>
      </c>
      <c r="L248" s="7">
        <v>38.4696449026345</v>
      </c>
      <c r="M248" s="7">
        <v>1</v>
      </c>
      <c r="N248" s="7">
        <v>0.349650898718437</v>
      </c>
      <c r="O248" s="7">
        <v>0.32323194128808</v>
      </c>
    </row>
    <row r="249" s="4" customFormat="1" spans="1:15">
      <c r="A249" s="7" t="s">
        <v>14</v>
      </c>
      <c r="B249" s="7" t="s">
        <v>498</v>
      </c>
      <c r="C249" s="7">
        <v>2</v>
      </c>
      <c r="D249" s="7">
        <v>2.02020202020202</v>
      </c>
      <c r="E249" s="7">
        <v>0.0503037153843518</v>
      </c>
      <c r="F249" s="8" t="str">
        <f t="shared" si="6"/>
        <v>eosinophil chemotaxis</v>
      </c>
      <c r="G249" s="8">
        <f t="shared" si="7"/>
        <v>1.29839993718399</v>
      </c>
      <c r="H249" s="7" t="s">
        <v>499</v>
      </c>
      <c r="I249" s="7">
        <v>97</v>
      </c>
      <c r="J249" s="7">
        <v>9</v>
      </c>
      <c r="K249" s="7">
        <v>16792</v>
      </c>
      <c r="L249" s="7">
        <v>38.4696449026345</v>
      </c>
      <c r="M249" s="7">
        <v>1</v>
      </c>
      <c r="N249" s="7">
        <v>0.349650898718437</v>
      </c>
      <c r="O249" s="7">
        <v>0.32323194128808</v>
      </c>
    </row>
    <row r="250" s="4" customFormat="1" spans="1:15">
      <c r="A250" s="7" t="s">
        <v>14</v>
      </c>
      <c r="B250" s="7" t="s">
        <v>500</v>
      </c>
      <c r="C250" s="7">
        <v>2</v>
      </c>
      <c r="D250" s="7">
        <v>2.02020202020202</v>
      </c>
      <c r="E250" s="7">
        <v>0.0503037153843518</v>
      </c>
      <c r="F250" s="8" t="str">
        <f t="shared" si="6"/>
        <v>response to salt stress</v>
      </c>
      <c r="G250" s="8">
        <f t="shared" si="7"/>
        <v>1.29839993718399</v>
      </c>
      <c r="H250" s="7" t="s">
        <v>501</v>
      </c>
      <c r="I250" s="7">
        <v>97</v>
      </c>
      <c r="J250" s="7">
        <v>9</v>
      </c>
      <c r="K250" s="7">
        <v>16792</v>
      </c>
      <c r="L250" s="7">
        <v>38.4696449026345</v>
      </c>
      <c r="M250" s="7">
        <v>1</v>
      </c>
      <c r="N250" s="7">
        <v>0.349650898718437</v>
      </c>
      <c r="O250" s="7">
        <v>0.32323194128808</v>
      </c>
    </row>
    <row r="251" s="4" customFormat="1" spans="1:15">
      <c r="A251" s="7" t="s">
        <v>14</v>
      </c>
      <c r="B251" s="7" t="s">
        <v>502</v>
      </c>
      <c r="C251" s="7">
        <v>2</v>
      </c>
      <c r="D251" s="7">
        <v>2.02020202020202</v>
      </c>
      <c r="E251" s="7">
        <v>0.0503037153843518</v>
      </c>
      <c r="F251" s="8" t="str">
        <f t="shared" si="6"/>
        <v>positive regulation of fatty acid beta-oxidation</v>
      </c>
      <c r="G251" s="8">
        <f t="shared" si="7"/>
        <v>1.29839993718399</v>
      </c>
      <c r="H251" s="7" t="s">
        <v>503</v>
      </c>
      <c r="I251" s="7">
        <v>97</v>
      </c>
      <c r="J251" s="7">
        <v>9</v>
      </c>
      <c r="K251" s="7">
        <v>16792</v>
      </c>
      <c r="L251" s="7">
        <v>38.4696449026345</v>
      </c>
      <c r="M251" s="7">
        <v>1</v>
      </c>
      <c r="N251" s="7">
        <v>0.349650898718437</v>
      </c>
      <c r="O251" s="7">
        <v>0.32323194128808</v>
      </c>
    </row>
    <row r="252" s="4" customFormat="1" spans="1:15">
      <c r="A252" s="7" t="s">
        <v>14</v>
      </c>
      <c r="B252" s="7" t="s">
        <v>504</v>
      </c>
      <c r="C252" s="7">
        <v>2</v>
      </c>
      <c r="D252" s="7">
        <v>2.02020202020202</v>
      </c>
      <c r="E252" s="7">
        <v>0.0503037153843518</v>
      </c>
      <c r="F252" s="8" t="str">
        <f t="shared" si="6"/>
        <v>positive regulation of glucose metabolic process</v>
      </c>
      <c r="G252" s="8">
        <f t="shared" si="7"/>
        <v>1.29839993718399</v>
      </c>
      <c r="H252" s="7" t="s">
        <v>505</v>
      </c>
      <c r="I252" s="7">
        <v>97</v>
      </c>
      <c r="J252" s="7">
        <v>9</v>
      </c>
      <c r="K252" s="7">
        <v>16792</v>
      </c>
      <c r="L252" s="7">
        <v>38.4696449026345</v>
      </c>
      <c r="M252" s="7">
        <v>1</v>
      </c>
      <c r="N252" s="7">
        <v>0.349650898718437</v>
      </c>
      <c r="O252" s="7">
        <v>0.32323194128808</v>
      </c>
    </row>
    <row r="253" s="4" customFormat="1" spans="1:15">
      <c r="A253" s="7" t="s">
        <v>14</v>
      </c>
      <c r="B253" s="7" t="s">
        <v>506</v>
      </c>
      <c r="C253" s="7">
        <v>3</v>
      </c>
      <c r="D253" s="7">
        <v>3.03030303030303</v>
      </c>
      <c r="E253" s="7">
        <v>0.0504361914579543</v>
      </c>
      <c r="F253" s="8" t="str">
        <f t="shared" si="6"/>
        <v>response to wounding</v>
      </c>
      <c r="G253" s="8">
        <f t="shared" si="7"/>
        <v>1.29725771534326</v>
      </c>
      <c r="H253" s="7" t="s">
        <v>507</v>
      </c>
      <c r="I253" s="7">
        <v>97</v>
      </c>
      <c r="J253" s="7">
        <v>63</v>
      </c>
      <c r="K253" s="7">
        <v>16792</v>
      </c>
      <c r="L253" s="7">
        <v>8.24349533627884</v>
      </c>
      <c r="M253" s="7">
        <v>1</v>
      </c>
      <c r="N253" s="7">
        <v>0.349650898718437</v>
      </c>
      <c r="O253" s="7">
        <v>0.32323194128808</v>
      </c>
    </row>
    <row r="254" s="4" customFormat="1" spans="1:15">
      <c r="A254" s="7" t="s">
        <v>14</v>
      </c>
      <c r="B254" s="7" t="s">
        <v>508</v>
      </c>
      <c r="C254" s="7">
        <v>3</v>
      </c>
      <c r="D254" s="7">
        <v>3.03030303030303</v>
      </c>
      <c r="E254" s="7">
        <v>0.0504361914579543</v>
      </c>
      <c r="F254" s="8" t="str">
        <f t="shared" si="6"/>
        <v>protein localization to plasma membrane</v>
      </c>
      <c r="G254" s="8">
        <f t="shared" si="7"/>
        <v>1.29725771534326</v>
      </c>
      <c r="H254" s="7" t="s">
        <v>509</v>
      </c>
      <c r="I254" s="7">
        <v>97</v>
      </c>
      <c r="J254" s="7">
        <v>63</v>
      </c>
      <c r="K254" s="7">
        <v>16792</v>
      </c>
      <c r="L254" s="7">
        <v>8.24349533627884</v>
      </c>
      <c r="M254" s="7">
        <v>1</v>
      </c>
      <c r="N254" s="7">
        <v>0.349650898718437</v>
      </c>
      <c r="O254" s="7">
        <v>0.32323194128808</v>
      </c>
    </row>
    <row r="255" s="4" customFormat="1" spans="1:15">
      <c r="A255" s="7" t="s">
        <v>14</v>
      </c>
      <c r="B255" s="7" t="s">
        <v>510</v>
      </c>
      <c r="C255" s="7">
        <v>2</v>
      </c>
      <c r="D255" s="7">
        <v>2.02020202020202</v>
      </c>
      <c r="E255" s="7">
        <v>0.0557360482996299</v>
      </c>
      <c r="F255" s="8" t="str">
        <f t="shared" si="6"/>
        <v>negative regulation of potassium ion transport</v>
      </c>
      <c r="G255" s="8">
        <f t="shared" si="7"/>
        <v>1.25386382612331</v>
      </c>
      <c r="H255" s="7" t="s">
        <v>511</v>
      </c>
      <c r="I255" s="7">
        <v>97</v>
      </c>
      <c r="J255" s="7">
        <v>10</v>
      </c>
      <c r="K255" s="7">
        <v>16792</v>
      </c>
      <c r="L255" s="7">
        <v>34.6226804123711</v>
      </c>
      <c r="M255" s="7">
        <v>1</v>
      </c>
      <c r="N255" s="7">
        <v>0.368829077194899</v>
      </c>
      <c r="O255" s="7">
        <v>0.340961053045084</v>
      </c>
    </row>
    <row r="256" s="4" customFormat="1" spans="1:15">
      <c r="A256" s="7" t="s">
        <v>14</v>
      </c>
      <c r="B256" s="7" t="s">
        <v>512</v>
      </c>
      <c r="C256" s="7">
        <v>2</v>
      </c>
      <c r="D256" s="7">
        <v>2.02020202020202</v>
      </c>
      <c r="E256" s="7">
        <v>0.0557360482996299</v>
      </c>
      <c r="F256" s="8" t="str">
        <f t="shared" si="6"/>
        <v>positive regulation of skeletal muscle tissue development</v>
      </c>
      <c r="G256" s="8">
        <f t="shared" si="7"/>
        <v>1.25386382612331</v>
      </c>
      <c r="H256" s="7" t="s">
        <v>513</v>
      </c>
      <c r="I256" s="7">
        <v>97</v>
      </c>
      <c r="J256" s="7">
        <v>10</v>
      </c>
      <c r="K256" s="7">
        <v>16792</v>
      </c>
      <c r="L256" s="7">
        <v>34.6226804123711</v>
      </c>
      <c r="M256" s="7">
        <v>1</v>
      </c>
      <c r="N256" s="7">
        <v>0.368829077194899</v>
      </c>
      <c r="O256" s="7">
        <v>0.340961053045084</v>
      </c>
    </row>
    <row r="257" s="4" customFormat="1" spans="1:15">
      <c r="A257" s="7" t="s">
        <v>14</v>
      </c>
      <c r="B257" s="7" t="s">
        <v>514</v>
      </c>
      <c r="C257" s="7">
        <v>2</v>
      </c>
      <c r="D257" s="7">
        <v>2.02020202020202</v>
      </c>
      <c r="E257" s="7">
        <v>0.0557360482996299</v>
      </c>
      <c r="F257" s="8" t="str">
        <f t="shared" si="6"/>
        <v>positive regulation of fatty acid biosynthetic process</v>
      </c>
      <c r="G257" s="8">
        <f t="shared" si="7"/>
        <v>1.25386382612331</v>
      </c>
      <c r="H257" s="7" t="s">
        <v>382</v>
      </c>
      <c r="I257" s="7">
        <v>97</v>
      </c>
      <c r="J257" s="7">
        <v>10</v>
      </c>
      <c r="K257" s="7">
        <v>16792</v>
      </c>
      <c r="L257" s="7">
        <v>34.6226804123711</v>
      </c>
      <c r="M257" s="7">
        <v>1</v>
      </c>
      <c r="N257" s="7">
        <v>0.368829077194899</v>
      </c>
      <c r="O257" s="7">
        <v>0.340961053045084</v>
      </c>
    </row>
    <row r="258" s="4" customFormat="1" spans="1:15">
      <c r="A258" s="7" t="s">
        <v>14</v>
      </c>
      <c r="B258" s="7" t="s">
        <v>515</v>
      </c>
      <c r="C258" s="7">
        <v>2</v>
      </c>
      <c r="D258" s="7">
        <v>2.02020202020202</v>
      </c>
      <c r="E258" s="7">
        <v>0.0557360482996299</v>
      </c>
      <c r="F258" s="8" t="str">
        <f t="shared" si="6"/>
        <v>positive regulation of chemokine biosynthetic process</v>
      </c>
      <c r="G258" s="8">
        <f t="shared" si="7"/>
        <v>1.25386382612331</v>
      </c>
      <c r="H258" s="7" t="s">
        <v>352</v>
      </c>
      <c r="I258" s="7">
        <v>97</v>
      </c>
      <c r="J258" s="7">
        <v>10</v>
      </c>
      <c r="K258" s="7">
        <v>16792</v>
      </c>
      <c r="L258" s="7">
        <v>34.6226804123711</v>
      </c>
      <c r="M258" s="7">
        <v>1</v>
      </c>
      <c r="N258" s="7">
        <v>0.368829077194899</v>
      </c>
      <c r="O258" s="7">
        <v>0.340961053045084</v>
      </c>
    </row>
    <row r="259" s="4" customFormat="1" spans="1:15">
      <c r="A259" s="7" t="s">
        <v>14</v>
      </c>
      <c r="B259" s="7" t="s">
        <v>516</v>
      </c>
      <c r="C259" s="7">
        <v>2</v>
      </c>
      <c r="D259" s="7">
        <v>2.02020202020202</v>
      </c>
      <c r="E259" s="7">
        <v>0.0557360482996299</v>
      </c>
      <c r="F259" s="8" t="str">
        <f t="shared" ref="F259:F322" si="8">MID(B259,12,500)</f>
        <v>positive regulation of intracellular estrogen receptor signaling pathway</v>
      </c>
      <c r="G259" s="8">
        <f t="shared" ref="G259:G322" si="9">-LOG10(E259)</f>
        <v>1.25386382612331</v>
      </c>
      <c r="H259" s="7" t="s">
        <v>517</v>
      </c>
      <c r="I259" s="7">
        <v>97</v>
      </c>
      <c r="J259" s="7">
        <v>10</v>
      </c>
      <c r="K259" s="7">
        <v>16792</v>
      </c>
      <c r="L259" s="7">
        <v>34.6226804123711</v>
      </c>
      <c r="M259" s="7">
        <v>1</v>
      </c>
      <c r="N259" s="7">
        <v>0.368829077194899</v>
      </c>
      <c r="O259" s="7">
        <v>0.340961053045084</v>
      </c>
    </row>
    <row r="260" s="4" customFormat="1" spans="1:15">
      <c r="A260" s="7" t="s">
        <v>14</v>
      </c>
      <c r="B260" s="7" t="s">
        <v>518</v>
      </c>
      <c r="C260" s="7">
        <v>2</v>
      </c>
      <c r="D260" s="7">
        <v>2.02020202020202</v>
      </c>
      <c r="E260" s="7">
        <v>0.0557360482996299</v>
      </c>
      <c r="F260" s="8" t="str">
        <f t="shared" si="8"/>
        <v>positive regulation of lipoprotein lipase activity</v>
      </c>
      <c r="G260" s="8">
        <f t="shared" si="9"/>
        <v>1.25386382612331</v>
      </c>
      <c r="H260" s="7" t="s">
        <v>382</v>
      </c>
      <c r="I260" s="7">
        <v>97</v>
      </c>
      <c r="J260" s="7">
        <v>10</v>
      </c>
      <c r="K260" s="7">
        <v>16792</v>
      </c>
      <c r="L260" s="7">
        <v>34.6226804123711</v>
      </c>
      <c r="M260" s="7">
        <v>1</v>
      </c>
      <c r="N260" s="7">
        <v>0.368829077194899</v>
      </c>
      <c r="O260" s="7">
        <v>0.340961053045084</v>
      </c>
    </row>
    <row r="261" s="4" customFormat="1" spans="1:15">
      <c r="A261" s="7" t="s">
        <v>14</v>
      </c>
      <c r="B261" s="7" t="s">
        <v>519</v>
      </c>
      <c r="C261" s="7">
        <v>2</v>
      </c>
      <c r="D261" s="7">
        <v>2.02020202020202</v>
      </c>
      <c r="E261" s="7">
        <v>0.0557360482996299</v>
      </c>
      <c r="F261" s="8" t="str">
        <f t="shared" si="8"/>
        <v>membranous septum morphogenesis</v>
      </c>
      <c r="G261" s="8">
        <f t="shared" si="9"/>
        <v>1.25386382612331</v>
      </c>
      <c r="H261" s="7" t="s">
        <v>350</v>
      </c>
      <c r="I261" s="7">
        <v>97</v>
      </c>
      <c r="J261" s="7">
        <v>10</v>
      </c>
      <c r="K261" s="7">
        <v>16792</v>
      </c>
      <c r="L261" s="7">
        <v>34.6226804123711</v>
      </c>
      <c r="M261" s="7">
        <v>1</v>
      </c>
      <c r="N261" s="7">
        <v>0.368829077194899</v>
      </c>
      <c r="O261" s="7">
        <v>0.340961053045084</v>
      </c>
    </row>
    <row r="262" s="4" customFormat="1" spans="1:15">
      <c r="A262" s="7" t="s">
        <v>14</v>
      </c>
      <c r="B262" s="7" t="s">
        <v>520</v>
      </c>
      <c r="C262" s="7">
        <v>2</v>
      </c>
      <c r="D262" s="7">
        <v>2.02020202020202</v>
      </c>
      <c r="E262" s="7">
        <v>0.0557360482996299</v>
      </c>
      <c r="F262" s="8" t="str">
        <f t="shared" si="8"/>
        <v>negative regulation of ATPase activity</v>
      </c>
      <c r="G262" s="8">
        <f t="shared" si="9"/>
        <v>1.25386382612331</v>
      </c>
      <c r="H262" s="7" t="s">
        <v>521</v>
      </c>
      <c r="I262" s="7">
        <v>97</v>
      </c>
      <c r="J262" s="7">
        <v>10</v>
      </c>
      <c r="K262" s="7">
        <v>16792</v>
      </c>
      <c r="L262" s="7">
        <v>34.6226804123711</v>
      </c>
      <c r="M262" s="7">
        <v>1</v>
      </c>
      <c r="N262" s="7">
        <v>0.368829077194899</v>
      </c>
      <c r="O262" s="7">
        <v>0.340961053045084</v>
      </c>
    </row>
    <row r="263" s="4" customFormat="1" spans="1:15">
      <c r="A263" s="7" t="s">
        <v>14</v>
      </c>
      <c r="B263" s="7" t="s">
        <v>522</v>
      </c>
      <c r="C263" s="7">
        <v>2</v>
      </c>
      <c r="D263" s="7">
        <v>2.02020202020202</v>
      </c>
      <c r="E263" s="7">
        <v>0.0557360482996299</v>
      </c>
      <c r="F263" s="8" t="str">
        <f t="shared" si="8"/>
        <v>positive regulation of mitochondrial depolarization</v>
      </c>
      <c r="G263" s="8">
        <f t="shared" si="9"/>
        <v>1.25386382612331</v>
      </c>
      <c r="H263" s="7" t="s">
        <v>523</v>
      </c>
      <c r="I263" s="7">
        <v>97</v>
      </c>
      <c r="J263" s="7">
        <v>10</v>
      </c>
      <c r="K263" s="7">
        <v>16792</v>
      </c>
      <c r="L263" s="7">
        <v>34.6226804123711</v>
      </c>
      <c r="M263" s="7">
        <v>1</v>
      </c>
      <c r="N263" s="7">
        <v>0.368829077194899</v>
      </c>
      <c r="O263" s="7">
        <v>0.340961053045084</v>
      </c>
    </row>
    <row r="264" s="4" customFormat="1" spans="1:15">
      <c r="A264" s="7" t="s">
        <v>14</v>
      </c>
      <c r="B264" s="7" t="s">
        <v>524</v>
      </c>
      <c r="C264" s="7">
        <v>2</v>
      </c>
      <c r="D264" s="7">
        <v>2.02020202020202</v>
      </c>
      <c r="E264" s="7">
        <v>0.0557360482996299</v>
      </c>
      <c r="F264" s="8" t="str">
        <f t="shared" si="8"/>
        <v>positive regulation of podosome assembly</v>
      </c>
      <c r="G264" s="8">
        <f t="shared" si="9"/>
        <v>1.25386382612331</v>
      </c>
      <c r="H264" s="7" t="s">
        <v>525</v>
      </c>
      <c r="I264" s="7">
        <v>97</v>
      </c>
      <c r="J264" s="7">
        <v>10</v>
      </c>
      <c r="K264" s="7">
        <v>16792</v>
      </c>
      <c r="L264" s="7">
        <v>34.6226804123711</v>
      </c>
      <c r="M264" s="7">
        <v>1</v>
      </c>
      <c r="N264" s="7">
        <v>0.368829077194899</v>
      </c>
      <c r="O264" s="7">
        <v>0.340961053045084</v>
      </c>
    </row>
    <row r="265" s="4" customFormat="1" spans="1:15">
      <c r="A265" s="7" t="s">
        <v>14</v>
      </c>
      <c r="B265" s="7" t="s">
        <v>526</v>
      </c>
      <c r="C265" s="7">
        <v>2</v>
      </c>
      <c r="D265" s="7">
        <v>2.02020202020202</v>
      </c>
      <c r="E265" s="7">
        <v>0.0557360482996299</v>
      </c>
      <c r="F265" s="8" t="str">
        <f t="shared" si="8"/>
        <v>cyclooxygenase pathway</v>
      </c>
      <c r="G265" s="8">
        <f t="shared" si="9"/>
        <v>1.25386382612331</v>
      </c>
      <c r="H265" s="7" t="s">
        <v>527</v>
      </c>
      <c r="I265" s="7">
        <v>97</v>
      </c>
      <c r="J265" s="7">
        <v>10</v>
      </c>
      <c r="K265" s="7">
        <v>16792</v>
      </c>
      <c r="L265" s="7">
        <v>34.6226804123711</v>
      </c>
      <c r="M265" s="7">
        <v>1</v>
      </c>
      <c r="N265" s="7">
        <v>0.368829077194899</v>
      </c>
      <c r="O265" s="7">
        <v>0.340961053045084</v>
      </c>
    </row>
    <row r="266" s="4" customFormat="1" spans="1:15">
      <c r="A266" s="7" t="s">
        <v>14</v>
      </c>
      <c r="B266" s="7" t="s">
        <v>528</v>
      </c>
      <c r="C266" s="7">
        <v>2</v>
      </c>
      <c r="D266" s="7">
        <v>2.02020202020202</v>
      </c>
      <c r="E266" s="7">
        <v>0.0557360482996299</v>
      </c>
      <c r="F266" s="8" t="str">
        <f t="shared" si="8"/>
        <v>negative regulation of fibrinolysis</v>
      </c>
      <c r="G266" s="8">
        <f t="shared" si="9"/>
        <v>1.25386382612331</v>
      </c>
      <c r="H266" s="7" t="s">
        <v>529</v>
      </c>
      <c r="I266" s="7">
        <v>97</v>
      </c>
      <c r="J266" s="7">
        <v>10</v>
      </c>
      <c r="K266" s="7">
        <v>16792</v>
      </c>
      <c r="L266" s="7">
        <v>34.6226804123711</v>
      </c>
      <c r="M266" s="7">
        <v>1</v>
      </c>
      <c r="N266" s="7">
        <v>0.368829077194899</v>
      </c>
      <c r="O266" s="7">
        <v>0.340961053045084</v>
      </c>
    </row>
    <row r="267" s="4" customFormat="1" spans="1:15">
      <c r="A267" s="7" t="s">
        <v>14</v>
      </c>
      <c r="B267" s="7" t="s">
        <v>530</v>
      </c>
      <c r="C267" s="7">
        <v>4</v>
      </c>
      <c r="D267" s="7">
        <v>4.04040404040404</v>
      </c>
      <c r="E267" s="7">
        <v>0.0574166752621739</v>
      </c>
      <c r="F267" s="8" t="str">
        <f t="shared" si="8"/>
        <v>peptidyl-tyrosine phosphorylation</v>
      </c>
      <c r="G267" s="8">
        <f t="shared" si="9"/>
        <v>1.24096195912436</v>
      </c>
      <c r="H267" s="7" t="s">
        <v>531</v>
      </c>
      <c r="I267" s="7">
        <v>97</v>
      </c>
      <c r="J267" s="7">
        <v>153</v>
      </c>
      <c r="K267" s="7">
        <v>16792</v>
      </c>
      <c r="L267" s="7">
        <v>4.52584057678054</v>
      </c>
      <c r="M267" s="7">
        <v>1</v>
      </c>
      <c r="N267" s="7">
        <v>0.378516723332143</v>
      </c>
      <c r="O267" s="7">
        <v>0.349916719050607</v>
      </c>
    </row>
    <row r="268" s="4" customFormat="1" spans="1:15">
      <c r="A268" s="7" t="s">
        <v>14</v>
      </c>
      <c r="B268" s="7" t="s">
        <v>532</v>
      </c>
      <c r="C268" s="7">
        <v>3</v>
      </c>
      <c r="D268" s="7">
        <v>3.03030303030303</v>
      </c>
      <c r="E268" s="7">
        <v>0.059278232651011</v>
      </c>
      <c r="F268" s="8" t="str">
        <f t="shared" si="8"/>
        <v>positive regulation of endothelial cell proliferation</v>
      </c>
      <c r="G268" s="8">
        <f t="shared" si="9"/>
        <v>1.22710475309478</v>
      </c>
      <c r="H268" s="7" t="s">
        <v>533</v>
      </c>
      <c r="I268" s="7">
        <v>97</v>
      </c>
      <c r="J268" s="7">
        <v>69</v>
      </c>
      <c r="K268" s="7">
        <v>16792</v>
      </c>
      <c r="L268" s="7">
        <v>7.52666965486329</v>
      </c>
      <c r="M268" s="7">
        <v>1</v>
      </c>
      <c r="N268" s="7">
        <v>0.388390687689575</v>
      </c>
      <c r="O268" s="7">
        <v>0.35904462542568</v>
      </c>
    </row>
    <row r="269" s="4" customFormat="1" spans="1:15">
      <c r="A269" s="7" t="s">
        <v>14</v>
      </c>
      <c r="B269" s="7" t="s">
        <v>534</v>
      </c>
      <c r="C269" s="7">
        <v>3</v>
      </c>
      <c r="D269" s="7">
        <v>3.03030303030303</v>
      </c>
      <c r="E269" s="7">
        <v>0.0608006391134128</v>
      </c>
      <c r="F269" s="8" t="str">
        <f t="shared" si="8"/>
        <v>positive regulation of peptidyl-serine phosphorylation</v>
      </c>
      <c r="G269" s="8">
        <f t="shared" si="9"/>
        <v>1.21609185556329</v>
      </c>
      <c r="H269" s="7" t="s">
        <v>535</v>
      </c>
      <c r="I269" s="7">
        <v>97</v>
      </c>
      <c r="J269" s="7">
        <v>70</v>
      </c>
      <c r="K269" s="7">
        <v>16792</v>
      </c>
      <c r="L269" s="7">
        <v>7.41914580265095</v>
      </c>
      <c r="M269" s="7">
        <v>1</v>
      </c>
      <c r="N269" s="7">
        <v>0.388390687689575</v>
      </c>
      <c r="O269" s="7">
        <v>0.35904462542568</v>
      </c>
    </row>
    <row r="270" s="4" customFormat="1" spans="1:15">
      <c r="A270" s="7" t="s">
        <v>14</v>
      </c>
      <c r="B270" s="7" t="s">
        <v>536</v>
      </c>
      <c r="C270" s="7">
        <v>2</v>
      </c>
      <c r="D270" s="7">
        <v>2.02020202020202</v>
      </c>
      <c r="E270" s="7">
        <v>0.0611376297164472</v>
      </c>
      <c r="F270" s="8" t="str">
        <f t="shared" si="8"/>
        <v>regulation of cell adhesion mediated by integrin</v>
      </c>
      <c r="G270" s="8">
        <f t="shared" si="9"/>
        <v>1.21369140272184</v>
      </c>
      <c r="H270" s="7" t="s">
        <v>537</v>
      </c>
      <c r="I270" s="7">
        <v>97</v>
      </c>
      <c r="J270" s="7">
        <v>11</v>
      </c>
      <c r="K270" s="7">
        <v>16792</v>
      </c>
      <c r="L270" s="7">
        <v>31.4751640112464</v>
      </c>
      <c r="M270" s="7">
        <v>1</v>
      </c>
      <c r="N270" s="7">
        <v>0.388390687689575</v>
      </c>
      <c r="O270" s="7">
        <v>0.35904462542568</v>
      </c>
    </row>
    <row r="271" s="4" customFormat="1" spans="1:15">
      <c r="A271" s="7" t="s">
        <v>14</v>
      </c>
      <c r="B271" s="7" t="s">
        <v>538</v>
      </c>
      <c r="C271" s="7">
        <v>2</v>
      </c>
      <c r="D271" s="7">
        <v>2.02020202020202</v>
      </c>
      <c r="E271" s="7">
        <v>0.0611376297164472</v>
      </c>
      <c r="F271" s="8" t="str">
        <f t="shared" si="8"/>
        <v>atrioventricular valve morphogenesis</v>
      </c>
      <c r="G271" s="8">
        <f t="shared" si="9"/>
        <v>1.21369140272184</v>
      </c>
      <c r="H271" s="7" t="s">
        <v>350</v>
      </c>
      <c r="I271" s="7">
        <v>97</v>
      </c>
      <c r="J271" s="7">
        <v>11</v>
      </c>
      <c r="K271" s="7">
        <v>16792</v>
      </c>
      <c r="L271" s="7">
        <v>31.4751640112464</v>
      </c>
      <c r="M271" s="7">
        <v>1</v>
      </c>
      <c r="N271" s="7">
        <v>0.388390687689575</v>
      </c>
      <c r="O271" s="7">
        <v>0.35904462542568</v>
      </c>
    </row>
    <row r="272" s="4" customFormat="1" spans="1:15">
      <c r="A272" s="7" t="s">
        <v>14</v>
      </c>
      <c r="B272" s="7" t="s">
        <v>539</v>
      </c>
      <c r="C272" s="7">
        <v>2</v>
      </c>
      <c r="D272" s="7">
        <v>2.02020202020202</v>
      </c>
      <c r="E272" s="7">
        <v>0.0611376297164472</v>
      </c>
      <c r="F272" s="8" t="str">
        <f t="shared" si="8"/>
        <v>leukocyte migration involved in inflammatory response</v>
      </c>
      <c r="G272" s="8">
        <f t="shared" si="9"/>
        <v>1.21369140272184</v>
      </c>
      <c r="H272" s="7" t="s">
        <v>540</v>
      </c>
      <c r="I272" s="7">
        <v>97</v>
      </c>
      <c r="J272" s="7">
        <v>11</v>
      </c>
      <c r="K272" s="7">
        <v>16792</v>
      </c>
      <c r="L272" s="7">
        <v>31.4751640112464</v>
      </c>
      <c r="M272" s="7">
        <v>1</v>
      </c>
      <c r="N272" s="7">
        <v>0.388390687689575</v>
      </c>
      <c r="O272" s="7">
        <v>0.35904462542568</v>
      </c>
    </row>
    <row r="273" s="4" customFormat="1" spans="1:15">
      <c r="A273" s="7" t="s">
        <v>14</v>
      </c>
      <c r="B273" s="7" t="s">
        <v>541</v>
      </c>
      <c r="C273" s="7">
        <v>2</v>
      </c>
      <c r="D273" s="7">
        <v>2.02020202020202</v>
      </c>
      <c r="E273" s="7">
        <v>0.0611376297164472</v>
      </c>
      <c r="F273" s="8" t="str">
        <f t="shared" si="8"/>
        <v>peptidyl-glutamic acid carboxylation</v>
      </c>
      <c r="G273" s="8">
        <f t="shared" si="9"/>
        <v>1.21369140272184</v>
      </c>
      <c r="H273" s="7" t="s">
        <v>542</v>
      </c>
      <c r="I273" s="7">
        <v>97</v>
      </c>
      <c r="J273" s="7">
        <v>11</v>
      </c>
      <c r="K273" s="7">
        <v>16792</v>
      </c>
      <c r="L273" s="7">
        <v>31.4751640112464</v>
      </c>
      <c r="M273" s="7">
        <v>1</v>
      </c>
      <c r="N273" s="7">
        <v>0.388390687689575</v>
      </c>
      <c r="O273" s="7">
        <v>0.35904462542568</v>
      </c>
    </row>
    <row r="274" s="4" customFormat="1" spans="1:15">
      <c r="A274" s="7" t="s">
        <v>14</v>
      </c>
      <c r="B274" s="7" t="s">
        <v>543</v>
      </c>
      <c r="C274" s="7">
        <v>2</v>
      </c>
      <c r="D274" s="7">
        <v>2.02020202020202</v>
      </c>
      <c r="E274" s="7">
        <v>0.0611376297164472</v>
      </c>
      <c r="F274" s="8" t="str">
        <f t="shared" si="8"/>
        <v>positive regulation of triglyceride biosynthetic process</v>
      </c>
      <c r="G274" s="8">
        <f t="shared" si="9"/>
        <v>1.21369140272184</v>
      </c>
      <c r="H274" s="7" t="s">
        <v>382</v>
      </c>
      <c r="I274" s="7">
        <v>97</v>
      </c>
      <c r="J274" s="7">
        <v>11</v>
      </c>
      <c r="K274" s="7">
        <v>16792</v>
      </c>
      <c r="L274" s="7">
        <v>31.4751640112464</v>
      </c>
      <c r="M274" s="7">
        <v>1</v>
      </c>
      <c r="N274" s="7">
        <v>0.388390687689575</v>
      </c>
      <c r="O274" s="7">
        <v>0.35904462542568</v>
      </c>
    </row>
    <row r="275" s="4" customFormat="1" spans="1:15">
      <c r="A275" s="7" t="s">
        <v>14</v>
      </c>
      <c r="B275" s="7" t="s">
        <v>544</v>
      </c>
      <c r="C275" s="7">
        <v>2</v>
      </c>
      <c r="D275" s="7">
        <v>2.02020202020202</v>
      </c>
      <c r="E275" s="7">
        <v>0.0611376297164472</v>
      </c>
      <c r="F275" s="8" t="str">
        <f t="shared" si="8"/>
        <v>positive regulation of positive chemotaxis</v>
      </c>
      <c r="G275" s="8">
        <f t="shared" si="9"/>
        <v>1.21369140272184</v>
      </c>
      <c r="H275" s="7" t="s">
        <v>545</v>
      </c>
      <c r="I275" s="7">
        <v>97</v>
      </c>
      <c r="J275" s="7">
        <v>11</v>
      </c>
      <c r="K275" s="7">
        <v>16792</v>
      </c>
      <c r="L275" s="7">
        <v>31.4751640112464</v>
      </c>
      <c r="M275" s="7">
        <v>1</v>
      </c>
      <c r="N275" s="7">
        <v>0.388390687689575</v>
      </c>
      <c r="O275" s="7">
        <v>0.35904462542568</v>
      </c>
    </row>
    <row r="276" s="4" customFormat="1" spans="1:15">
      <c r="A276" s="7" t="s">
        <v>14</v>
      </c>
      <c r="B276" s="7" t="s">
        <v>546</v>
      </c>
      <c r="C276" s="7">
        <v>2</v>
      </c>
      <c r="D276" s="7">
        <v>2.02020202020202</v>
      </c>
      <c r="E276" s="7">
        <v>0.0611376297164472</v>
      </c>
      <c r="F276" s="8" t="str">
        <f t="shared" si="8"/>
        <v>angiotensin maturation</v>
      </c>
      <c r="G276" s="8">
        <f t="shared" si="9"/>
        <v>1.21369140272184</v>
      </c>
      <c r="H276" s="7" t="s">
        <v>547</v>
      </c>
      <c r="I276" s="7">
        <v>97</v>
      </c>
      <c r="J276" s="7">
        <v>11</v>
      </c>
      <c r="K276" s="7">
        <v>16792</v>
      </c>
      <c r="L276" s="7">
        <v>31.4751640112464</v>
      </c>
      <c r="M276" s="7">
        <v>1</v>
      </c>
      <c r="N276" s="7">
        <v>0.388390687689575</v>
      </c>
      <c r="O276" s="7">
        <v>0.35904462542568</v>
      </c>
    </row>
    <row r="277" s="4" customFormat="1" spans="1:15">
      <c r="A277" s="7" t="s">
        <v>14</v>
      </c>
      <c r="B277" s="7" t="s">
        <v>548</v>
      </c>
      <c r="C277" s="7">
        <v>2</v>
      </c>
      <c r="D277" s="7">
        <v>2.02020202020202</v>
      </c>
      <c r="E277" s="7">
        <v>0.0611376297164472</v>
      </c>
      <c r="F277" s="8" t="str">
        <f t="shared" si="8"/>
        <v>positive regulation of guanylate cyclase activity</v>
      </c>
      <c r="G277" s="8">
        <f t="shared" si="9"/>
        <v>1.21369140272184</v>
      </c>
      <c r="H277" s="7" t="s">
        <v>471</v>
      </c>
      <c r="I277" s="7">
        <v>97</v>
      </c>
      <c r="J277" s="7">
        <v>11</v>
      </c>
      <c r="K277" s="7">
        <v>16792</v>
      </c>
      <c r="L277" s="7">
        <v>31.4751640112464</v>
      </c>
      <c r="M277" s="7">
        <v>1</v>
      </c>
      <c r="N277" s="7">
        <v>0.388390687689575</v>
      </c>
      <c r="O277" s="7">
        <v>0.35904462542568</v>
      </c>
    </row>
    <row r="278" s="4" customFormat="1" spans="1:15">
      <c r="A278" s="7" t="s">
        <v>14</v>
      </c>
      <c r="B278" s="7" t="s">
        <v>549</v>
      </c>
      <c r="C278" s="7">
        <v>2</v>
      </c>
      <c r="D278" s="7">
        <v>2.02020202020202</v>
      </c>
      <c r="E278" s="7">
        <v>0.0665086318938989</v>
      </c>
      <c r="F278" s="8" t="str">
        <f t="shared" si="8"/>
        <v>replicative senescence</v>
      </c>
      <c r="G278" s="8">
        <f t="shared" si="9"/>
        <v>1.17712198566519</v>
      </c>
      <c r="H278" s="7" t="s">
        <v>550</v>
      </c>
      <c r="I278" s="7">
        <v>97</v>
      </c>
      <c r="J278" s="7">
        <v>12</v>
      </c>
      <c r="K278" s="7">
        <v>16792</v>
      </c>
      <c r="L278" s="7">
        <v>28.8522336769759</v>
      </c>
      <c r="M278" s="7">
        <v>1</v>
      </c>
      <c r="N278" s="7">
        <v>0.413489608251393</v>
      </c>
      <c r="O278" s="7">
        <v>0.382247119247853</v>
      </c>
    </row>
    <row r="279" s="4" customFormat="1" spans="1:15">
      <c r="A279" s="7" t="s">
        <v>14</v>
      </c>
      <c r="B279" s="7" t="s">
        <v>551</v>
      </c>
      <c r="C279" s="7">
        <v>2</v>
      </c>
      <c r="D279" s="7">
        <v>2.02020202020202</v>
      </c>
      <c r="E279" s="7">
        <v>0.0665086318938989</v>
      </c>
      <c r="F279" s="8" t="str">
        <f t="shared" si="8"/>
        <v>oxidative demethylation</v>
      </c>
      <c r="G279" s="8">
        <f t="shared" si="9"/>
        <v>1.17712198566519</v>
      </c>
      <c r="H279" s="7" t="s">
        <v>552</v>
      </c>
      <c r="I279" s="7">
        <v>97</v>
      </c>
      <c r="J279" s="7">
        <v>12</v>
      </c>
      <c r="K279" s="7">
        <v>16792</v>
      </c>
      <c r="L279" s="7">
        <v>28.8522336769759</v>
      </c>
      <c r="M279" s="7">
        <v>1</v>
      </c>
      <c r="N279" s="7">
        <v>0.413489608251393</v>
      </c>
      <c r="O279" s="7">
        <v>0.382247119247853</v>
      </c>
    </row>
    <row r="280" s="4" customFormat="1" spans="1:15">
      <c r="A280" s="7" t="s">
        <v>14</v>
      </c>
      <c r="B280" s="7" t="s">
        <v>553</v>
      </c>
      <c r="C280" s="7">
        <v>2</v>
      </c>
      <c r="D280" s="7">
        <v>2.02020202020202</v>
      </c>
      <c r="E280" s="7">
        <v>0.0665086318938989</v>
      </c>
      <c r="F280" s="8" t="str">
        <f t="shared" si="8"/>
        <v>removal of superoxide radicals</v>
      </c>
      <c r="G280" s="8">
        <f t="shared" si="9"/>
        <v>1.17712198566519</v>
      </c>
      <c r="H280" s="7" t="s">
        <v>554</v>
      </c>
      <c r="I280" s="7">
        <v>97</v>
      </c>
      <c r="J280" s="7">
        <v>12</v>
      </c>
      <c r="K280" s="7">
        <v>16792</v>
      </c>
      <c r="L280" s="7">
        <v>28.8522336769759</v>
      </c>
      <c r="M280" s="7">
        <v>1</v>
      </c>
      <c r="N280" s="7">
        <v>0.413489608251393</v>
      </c>
      <c r="O280" s="7">
        <v>0.382247119247853</v>
      </c>
    </row>
    <row r="281" s="4" customFormat="1" spans="1:15">
      <c r="A281" s="7" t="s">
        <v>14</v>
      </c>
      <c r="B281" s="7" t="s">
        <v>555</v>
      </c>
      <c r="C281" s="7">
        <v>2</v>
      </c>
      <c r="D281" s="7">
        <v>2.02020202020202</v>
      </c>
      <c r="E281" s="7">
        <v>0.0665086318938989</v>
      </c>
      <c r="F281" s="8" t="str">
        <f t="shared" si="8"/>
        <v>fatty acid transport</v>
      </c>
      <c r="G281" s="8">
        <f t="shared" si="9"/>
        <v>1.17712198566519</v>
      </c>
      <c r="H281" s="7" t="s">
        <v>491</v>
      </c>
      <c r="I281" s="7">
        <v>97</v>
      </c>
      <c r="J281" s="7">
        <v>12</v>
      </c>
      <c r="K281" s="7">
        <v>16792</v>
      </c>
      <c r="L281" s="7">
        <v>28.8522336769759</v>
      </c>
      <c r="M281" s="7">
        <v>1</v>
      </c>
      <c r="N281" s="7">
        <v>0.413489608251393</v>
      </c>
      <c r="O281" s="7">
        <v>0.382247119247853</v>
      </c>
    </row>
    <row r="282" s="4" customFormat="1" spans="1:15">
      <c r="A282" s="7" t="s">
        <v>14</v>
      </c>
      <c r="B282" s="7" t="s">
        <v>556</v>
      </c>
      <c r="C282" s="7">
        <v>2</v>
      </c>
      <c r="D282" s="7">
        <v>2.02020202020202</v>
      </c>
      <c r="E282" s="7">
        <v>0.0665086318938989</v>
      </c>
      <c r="F282" s="8" t="str">
        <f t="shared" si="8"/>
        <v>regulation of cardiac muscle cell contraction</v>
      </c>
      <c r="G282" s="8">
        <f t="shared" si="9"/>
        <v>1.17712198566519</v>
      </c>
      <c r="H282" s="7" t="s">
        <v>557</v>
      </c>
      <c r="I282" s="7">
        <v>97</v>
      </c>
      <c r="J282" s="7">
        <v>12</v>
      </c>
      <c r="K282" s="7">
        <v>16792</v>
      </c>
      <c r="L282" s="7">
        <v>28.8522336769759</v>
      </c>
      <c r="M282" s="7">
        <v>1</v>
      </c>
      <c r="N282" s="7">
        <v>0.413489608251393</v>
      </c>
      <c r="O282" s="7">
        <v>0.382247119247853</v>
      </c>
    </row>
    <row r="283" s="4" customFormat="1" spans="1:15">
      <c r="A283" s="7" t="s">
        <v>14</v>
      </c>
      <c r="B283" s="7" t="s">
        <v>558</v>
      </c>
      <c r="C283" s="7">
        <v>2</v>
      </c>
      <c r="D283" s="7">
        <v>2.02020202020202</v>
      </c>
      <c r="E283" s="7">
        <v>0.0665086318938989</v>
      </c>
      <c r="F283" s="8" t="str">
        <f t="shared" si="8"/>
        <v>cellular response to fluid shear stress</v>
      </c>
      <c r="G283" s="8">
        <f t="shared" si="9"/>
        <v>1.17712198566519</v>
      </c>
      <c r="H283" s="7" t="s">
        <v>559</v>
      </c>
      <c r="I283" s="7">
        <v>97</v>
      </c>
      <c r="J283" s="7">
        <v>12</v>
      </c>
      <c r="K283" s="7">
        <v>16792</v>
      </c>
      <c r="L283" s="7">
        <v>28.8522336769759</v>
      </c>
      <c r="M283" s="7">
        <v>1</v>
      </c>
      <c r="N283" s="7">
        <v>0.413489608251393</v>
      </c>
      <c r="O283" s="7">
        <v>0.382247119247853</v>
      </c>
    </row>
    <row r="284" s="4" customFormat="1" spans="1:15">
      <c r="A284" s="7" t="s">
        <v>14</v>
      </c>
      <c r="B284" s="7" t="s">
        <v>560</v>
      </c>
      <c r="C284" s="7">
        <v>3</v>
      </c>
      <c r="D284" s="7">
        <v>3.03030303030303</v>
      </c>
      <c r="E284" s="7">
        <v>0.0670221018670747</v>
      </c>
      <c r="F284" s="8" t="str">
        <f t="shared" si="8"/>
        <v>regulation of cell migration</v>
      </c>
      <c r="G284" s="8">
        <f t="shared" si="9"/>
        <v>1.17378195646257</v>
      </c>
      <c r="H284" s="7" t="s">
        <v>561</v>
      </c>
      <c r="I284" s="7">
        <v>97</v>
      </c>
      <c r="J284" s="7">
        <v>74</v>
      </c>
      <c r="K284" s="7">
        <v>16792</v>
      </c>
      <c r="L284" s="7">
        <v>7.01811089439955</v>
      </c>
      <c r="M284" s="7">
        <v>1</v>
      </c>
      <c r="N284" s="7">
        <v>0.415204297736806</v>
      </c>
      <c r="O284" s="7">
        <v>0.383832250054346</v>
      </c>
    </row>
    <row r="285" s="4" customFormat="1" spans="1:15">
      <c r="A285" s="7" t="s">
        <v>14</v>
      </c>
      <c r="B285" s="7" t="s">
        <v>562</v>
      </c>
      <c r="C285" s="7">
        <v>4</v>
      </c>
      <c r="D285" s="7">
        <v>4.04040404040404</v>
      </c>
      <c r="E285" s="7">
        <v>0.0717184404537097</v>
      </c>
      <c r="F285" s="8" t="str">
        <f t="shared" si="8"/>
        <v>metabolic process</v>
      </c>
      <c r="G285" s="8">
        <f t="shared" si="9"/>
        <v>1.1443691629151</v>
      </c>
      <c r="H285" s="7" t="s">
        <v>563</v>
      </c>
      <c r="I285" s="7">
        <v>97</v>
      </c>
      <c r="J285" s="7">
        <v>168</v>
      </c>
      <c r="K285" s="7">
        <v>16792</v>
      </c>
      <c r="L285" s="7">
        <v>4.12174766813942</v>
      </c>
      <c r="M285" s="7">
        <v>1</v>
      </c>
      <c r="N285" s="7">
        <v>0.422628276290071</v>
      </c>
      <c r="O285" s="7">
        <v>0.39069528689666</v>
      </c>
    </row>
    <row r="286" s="4" customFormat="1" spans="1:15">
      <c r="A286" s="7" t="s">
        <v>14</v>
      </c>
      <c r="B286" s="7" t="s">
        <v>564</v>
      </c>
      <c r="C286" s="7">
        <v>2</v>
      </c>
      <c r="D286" s="7">
        <v>2.02020202020202</v>
      </c>
      <c r="E286" s="7">
        <v>0.0718492261351752</v>
      </c>
      <c r="F286" s="8" t="str">
        <f t="shared" si="8"/>
        <v>beta-amyloid metabolic process</v>
      </c>
      <c r="G286" s="8">
        <f t="shared" si="9"/>
        <v>1.14357790515026</v>
      </c>
      <c r="H286" s="7" t="s">
        <v>547</v>
      </c>
      <c r="I286" s="7">
        <v>97</v>
      </c>
      <c r="J286" s="7">
        <v>13</v>
      </c>
      <c r="K286" s="7">
        <v>16792</v>
      </c>
      <c r="L286" s="7">
        <v>26.6328310864393</v>
      </c>
      <c r="M286" s="7">
        <v>1</v>
      </c>
      <c r="N286" s="7">
        <v>0.422628276290071</v>
      </c>
      <c r="O286" s="7">
        <v>0.39069528689666</v>
      </c>
    </row>
    <row r="287" s="4" customFormat="1" spans="1:15">
      <c r="A287" s="7" t="s">
        <v>14</v>
      </c>
      <c r="B287" s="7" t="s">
        <v>565</v>
      </c>
      <c r="C287" s="7">
        <v>2</v>
      </c>
      <c r="D287" s="7">
        <v>2.02020202020202</v>
      </c>
      <c r="E287" s="7">
        <v>0.0718492261351752</v>
      </c>
      <c r="F287" s="8" t="str">
        <f t="shared" si="8"/>
        <v>response to lead ion</v>
      </c>
      <c r="G287" s="8">
        <f t="shared" si="9"/>
        <v>1.14357790515026</v>
      </c>
      <c r="H287" s="7" t="s">
        <v>566</v>
      </c>
      <c r="I287" s="7">
        <v>97</v>
      </c>
      <c r="J287" s="7">
        <v>13</v>
      </c>
      <c r="K287" s="7">
        <v>16792</v>
      </c>
      <c r="L287" s="7">
        <v>26.6328310864393</v>
      </c>
      <c r="M287" s="7">
        <v>1</v>
      </c>
      <c r="N287" s="7">
        <v>0.422628276290071</v>
      </c>
      <c r="O287" s="7">
        <v>0.39069528689666</v>
      </c>
    </row>
    <row r="288" s="4" customFormat="1" spans="1:15">
      <c r="A288" s="7" t="s">
        <v>14</v>
      </c>
      <c r="B288" s="7" t="s">
        <v>567</v>
      </c>
      <c r="C288" s="7">
        <v>2</v>
      </c>
      <c r="D288" s="7">
        <v>2.02020202020202</v>
      </c>
      <c r="E288" s="7">
        <v>0.0718492261351752</v>
      </c>
      <c r="F288" s="8" t="str">
        <f t="shared" si="8"/>
        <v>positive regulation of insulin receptor signaling pathway</v>
      </c>
      <c r="G288" s="8">
        <f t="shared" si="9"/>
        <v>1.14357790515026</v>
      </c>
      <c r="H288" s="7" t="s">
        <v>568</v>
      </c>
      <c r="I288" s="7">
        <v>97</v>
      </c>
      <c r="J288" s="7">
        <v>13</v>
      </c>
      <c r="K288" s="7">
        <v>16792</v>
      </c>
      <c r="L288" s="7">
        <v>26.6328310864393</v>
      </c>
      <c r="M288" s="7">
        <v>1</v>
      </c>
      <c r="N288" s="7">
        <v>0.422628276290071</v>
      </c>
      <c r="O288" s="7">
        <v>0.39069528689666</v>
      </c>
    </row>
    <row r="289" s="4" customFormat="1" spans="1:15">
      <c r="A289" s="7" t="s">
        <v>14</v>
      </c>
      <c r="B289" s="7" t="s">
        <v>569</v>
      </c>
      <c r="C289" s="7">
        <v>2</v>
      </c>
      <c r="D289" s="7">
        <v>2.02020202020202</v>
      </c>
      <c r="E289" s="7">
        <v>0.0718492261351752</v>
      </c>
      <c r="F289" s="8" t="str">
        <f t="shared" si="8"/>
        <v>positive regulation of insulin-like growth factor receptor signaling pathway</v>
      </c>
      <c r="G289" s="8">
        <f t="shared" si="9"/>
        <v>1.14357790515026</v>
      </c>
      <c r="H289" s="7" t="s">
        <v>570</v>
      </c>
      <c r="I289" s="7">
        <v>97</v>
      </c>
      <c r="J289" s="7">
        <v>13</v>
      </c>
      <c r="K289" s="7">
        <v>16792</v>
      </c>
      <c r="L289" s="7">
        <v>26.6328310864393</v>
      </c>
      <c r="M289" s="7">
        <v>1</v>
      </c>
      <c r="N289" s="7">
        <v>0.422628276290071</v>
      </c>
      <c r="O289" s="7">
        <v>0.39069528689666</v>
      </c>
    </row>
    <row r="290" s="4" customFormat="1" spans="1:15">
      <c r="A290" s="7" t="s">
        <v>14</v>
      </c>
      <c r="B290" s="7" t="s">
        <v>571</v>
      </c>
      <c r="C290" s="7">
        <v>2</v>
      </c>
      <c r="D290" s="7">
        <v>2.02020202020202</v>
      </c>
      <c r="E290" s="7">
        <v>0.0718492261351752</v>
      </c>
      <c r="F290" s="8" t="str">
        <f t="shared" si="8"/>
        <v>negative regulation by host of viral transcription</v>
      </c>
      <c r="G290" s="8">
        <f t="shared" si="9"/>
        <v>1.14357790515026</v>
      </c>
      <c r="H290" s="7" t="s">
        <v>572</v>
      </c>
      <c r="I290" s="7">
        <v>97</v>
      </c>
      <c r="J290" s="7">
        <v>13</v>
      </c>
      <c r="K290" s="7">
        <v>16792</v>
      </c>
      <c r="L290" s="7">
        <v>26.6328310864393</v>
      </c>
      <c r="M290" s="7">
        <v>1</v>
      </c>
      <c r="N290" s="7">
        <v>0.422628276290071</v>
      </c>
      <c r="O290" s="7">
        <v>0.39069528689666</v>
      </c>
    </row>
    <row r="291" s="4" customFormat="1" spans="1:15">
      <c r="A291" s="7" t="s">
        <v>14</v>
      </c>
      <c r="B291" s="7" t="s">
        <v>573</v>
      </c>
      <c r="C291" s="7">
        <v>2</v>
      </c>
      <c r="D291" s="7">
        <v>2.02020202020202</v>
      </c>
      <c r="E291" s="7">
        <v>0.0718492261351752</v>
      </c>
      <c r="F291" s="8" t="str">
        <f t="shared" si="8"/>
        <v>response to yeast</v>
      </c>
      <c r="G291" s="8">
        <f t="shared" si="9"/>
        <v>1.14357790515026</v>
      </c>
      <c r="H291" s="7" t="s">
        <v>574</v>
      </c>
      <c r="I291" s="7">
        <v>97</v>
      </c>
      <c r="J291" s="7">
        <v>13</v>
      </c>
      <c r="K291" s="7">
        <v>16792</v>
      </c>
      <c r="L291" s="7">
        <v>26.6328310864393</v>
      </c>
      <c r="M291" s="7">
        <v>1</v>
      </c>
      <c r="N291" s="7">
        <v>0.422628276290071</v>
      </c>
      <c r="O291" s="7">
        <v>0.39069528689666</v>
      </c>
    </row>
    <row r="292" s="4" customFormat="1" spans="1:15">
      <c r="A292" s="7" t="s">
        <v>14</v>
      </c>
      <c r="B292" s="7" t="s">
        <v>575</v>
      </c>
      <c r="C292" s="7">
        <v>2</v>
      </c>
      <c r="D292" s="7">
        <v>2.02020202020202</v>
      </c>
      <c r="E292" s="7">
        <v>0.0718492261351752</v>
      </c>
      <c r="F292" s="8" t="str">
        <f t="shared" si="8"/>
        <v>macrophage chemotaxis</v>
      </c>
      <c r="G292" s="8">
        <f t="shared" si="9"/>
        <v>1.14357790515026</v>
      </c>
      <c r="H292" s="7" t="s">
        <v>499</v>
      </c>
      <c r="I292" s="7">
        <v>97</v>
      </c>
      <c r="J292" s="7">
        <v>13</v>
      </c>
      <c r="K292" s="7">
        <v>16792</v>
      </c>
      <c r="L292" s="7">
        <v>26.6328310864393</v>
      </c>
      <c r="M292" s="7">
        <v>1</v>
      </c>
      <c r="N292" s="7">
        <v>0.422628276290071</v>
      </c>
      <c r="O292" s="7">
        <v>0.39069528689666</v>
      </c>
    </row>
    <row r="293" s="4" customFormat="1" spans="1:15">
      <c r="A293" s="7" t="s">
        <v>14</v>
      </c>
      <c r="B293" s="7" t="s">
        <v>576</v>
      </c>
      <c r="C293" s="7">
        <v>2</v>
      </c>
      <c r="D293" s="7">
        <v>2.02020202020202</v>
      </c>
      <c r="E293" s="7">
        <v>0.0718492261351752</v>
      </c>
      <c r="F293" s="8" t="str">
        <f t="shared" si="8"/>
        <v>pathway-restricted SMAD protein phosphorylation</v>
      </c>
      <c r="G293" s="8">
        <f t="shared" si="9"/>
        <v>1.14357790515026</v>
      </c>
      <c r="H293" s="7" t="s">
        <v>350</v>
      </c>
      <c r="I293" s="7">
        <v>97</v>
      </c>
      <c r="J293" s="7">
        <v>13</v>
      </c>
      <c r="K293" s="7">
        <v>16792</v>
      </c>
      <c r="L293" s="7">
        <v>26.6328310864393</v>
      </c>
      <c r="M293" s="7">
        <v>1</v>
      </c>
      <c r="N293" s="7">
        <v>0.422628276290071</v>
      </c>
      <c r="O293" s="7">
        <v>0.39069528689666</v>
      </c>
    </row>
    <row r="294" s="4" customFormat="1" spans="1:15">
      <c r="A294" s="7" t="s">
        <v>14</v>
      </c>
      <c r="B294" s="7" t="s">
        <v>577</v>
      </c>
      <c r="C294" s="7">
        <v>2</v>
      </c>
      <c r="D294" s="7">
        <v>2.02020202020202</v>
      </c>
      <c r="E294" s="7">
        <v>0.0718492261351752</v>
      </c>
      <c r="F294" s="8" t="str">
        <f t="shared" si="8"/>
        <v>white fat cell differentiation</v>
      </c>
      <c r="G294" s="8">
        <f t="shared" si="9"/>
        <v>1.14357790515026</v>
      </c>
      <c r="H294" s="7" t="s">
        <v>578</v>
      </c>
      <c r="I294" s="7">
        <v>97</v>
      </c>
      <c r="J294" s="7">
        <v>13</v>
      </c>
      <c r="K294" s="7">
        <v>16792</v>
      </c>
      <c r="L294" s="7">
        <v>26.6328310864393</v>
      </c>
      <c r="M294" s="7">
        <v>1</v>
      </c>
      <c r="N294" s="7">
        <v>0.422628276290071</v>
      </c>
      <c r="O294" s="7">
        <v>0.39069528689666</v>
      </c>
    </row>
    <row r="295" s="4" customFormat="1" spans="1:15">
      <c r="A295" s="7" t="s">
        <v>14</v>
      </c>
      <c r="B295" s="7" t="s">
        <v>579</v>
      </c>
      <c r="C295" s="7">
        <v>2</v>
      </c>
      <c r="D295" s="7">
        <v>2.02020202020202</v>
      </c>
      <c r="E295" s="7">
        <v>0.0718492261351752</v>
      </c>
      <c r="F295" s="8" t="str">
        <f t="shared" si="8"/>
        <v>nitric oxide biosynthetic process</v>
      </c>
      <c r="G295" s="8">
        <f t="shared" si="9"/>
        <v>1.14357790515026</v>
      </c>
      <c r="H295" s="7" t="s">
        <v>471</v>
      </c>
      <c r="I295" s="7">
        <v>97</v>
      </c>
      <c r="J295" s="7">
        <v>13</v>
      </c>
      <c r="K295" s="7">
        <v>16792</v>
      </c>
      <c r="L295" s="7">
        <v>26.6328310864393</v>
      </c>
      <c r="M295" s="7">
        <v>1</v>
      </c>
      <c r="N295" s="7">
        <v>0.422628276290071</v>
      </c>
      <c r="O295" s="7">
        <v>0.39069528689666</v>
      </c>
    </row>
    <row r="296" s="4" customFormat="1" spans="1:15">
      <c r="A296" s="7" t="s">
        <v>14</v>
      </c>
      <c r="B296" s="7" t="s">
        <v>580</v>
      </c>
      <c r="C296" s="7">
        <v>2</v>
      </c>
      <c r="D296" s="7">
        <v>2.02020202020202</v>
      </c>
      <c r="E296" s="7">
        <v>0.0718492261351752</v>
      </c>
      <c r="F296" s="8" t="str">
        <f t="shared" si="8"/>
        <v>positive regulation of nitric-oxide synthase biosynthetic process</v>
      </c>
      <c r="G296" s="8">
        <f t="shared" si="9"/>
        <v>1.14357790515026</v>
      </c>
      <c r="H296" s="7" t="s">
        <v>581</v>
      </c>
      <c r="I296" s="7">
        <v>97</v>
      </c>
      <c r="J296" s="7">
        <v>13</v>
      </c>
      <c r="K296" s="7">
        <v>16792</v>
      </c>
      <c r="L296" s="7">
        <v>26.6328310864393</v>
      </c>
      <c r="M296" s="7">
        <v>1</v>
      </c>
      <c r="N296" s="7">
        <v>0.422628276290071</v>
      </c>
      <c r="O296" s="7">
        <v>0.39069528689666</v>
      </c>
    </row>
    <row r="297" s="4" customFormat="1" spans="1:15">
      <c r="A297" s="7" t="s">
        <v>14</v>
      </c>
      <c r="B297" s="7" t="s">
        <v>582</v>
      </c>
      <c r="C297" s="7">
        <v>2</v>
      </c>
      <c r="D297" s="7">
        <v>2.02020202020202</v>
      </c>
      <c r="E297" s="7">
        <v>0.0718492261351752</v>
      </c>
      <c r="F297" s="8" t="str">
        <f t="shared" si="8"/>
        <v>positive regulation of glucose import in response to insulin stimulus</v>
      </c>
      <c r="G297" s="8">
        <f t="shared" si="9"/>
        <v>1.14357790515026</v>
      </c>
      <c r="H297" s="7" t="s">
        <v>583</v>
      </c>
      <c r="I297" s="7">
        <v>97</v>
      </c>
      <c r="J297" s="7">
        <v>13</v>
      </c>
      <c r="K297" s="7">
        <v>16792</v>
      </c>
      <c r="L297" s="7">
        <v>26.6328310864393</v>
      </c>
      <c r="M297" s="7">
        <v>1</v>
      </c>
      <c r="N297" s="7">
        <v>0.422628276290071</v>
      </c>
      <c r="O297" s="7">
        <v>0.39069528689666</v>
      </c>
    </row>
    <row r="298" s="4" customFormat="1" spans="1:15">
      <c r="A298" s="7" t="s">
        <v>14</v>
      </c>
      <c r="B298" s="7" t="s">
        <v>584</v>
      </c>
      <c r="C298" s="7">
        <v>2</v>
      </c>
      <c r="D298" s="7">
        <v>2.02020202020202</v>
      </c>
      <c r="E298" s="7">
        <v>0.0718492261351752</v>
      </c>
      <c r="F298" s="8" t="str">
        <f t="shared" si="8"/>
        <v>negative regulation of calcium ion transport</v>
      </c>
      <c r="G298" s="8">
        <f t="shared" si="9"/>
        <v>1.14357790515026</v>
      </c>
      <c r="H298" s="7" t="s">
        <v>585</v>
      </c>
      <c r="I298" s="7">
        <v>97</v>
      </c>
      <c r="J298" s="7">
        <v>13</v>
      </c>
      <c r="K298" s="7">
        <v>16792</v>
      </c>
      <c r="L298" s="7">
        <v>26.6328310864393</v>
      </c>
      <c r="M298" s="7">
        <v>1</v>
      </c>
      <c r="N298" s="7">
        <v>0.422628276290071</v>
      </c>
      <c r="O298" s="7">
        <v>0.39069528689666</v>
      </c>
    </row>
    <row r="299" s="4" customFormat="1" spans="1:15">
      <c r="A299" s="7" t="s">
        <v>14</v>
      </c>
      <c r="B299" s="7" t="s">
        <v>586</v>
      </c>
      <c r="C299" s="7">
        <v>2</v>
      </c>
      <c r="D299" s="7">
        <v>2.02020202020202</v>
      </c>
      <c r="E299" s="7">
        <v>0.0718492261351752</v>
      </c>
      <c r="F299" s="8" t="str">
        <f t="shared" si="8"/>
        <v>regulation of interferon-gamma-mediated signaling pathway</v>
      </c>
      <c r="G299" s="8">
        <f t="shared" si="9"/>
        <v>1.14357790515026</v>
      </c>
      <c r="H299" s="7" t="s">
        <v>587</v>
      </c>
      <c r="I299" s="7">
        <v>97</v>
      </c>
      <c r="J299" s="7">
        <v>13</v>
      </c>
      <c r="K299" s="7">
        <v>16792</v>
      </c>
      <c r="L299" s="7">
        <v>26.6328310864393</v>
      </c>
      <c r="M299" s="7">
        <v>1</v>
      </c>
      <c r="N299" s="7">
        <v>0.422628276290071</v>
      </c>
      <c r="O299" s="7">
        <v>0.39069528689666</v>
      </c>
    </row>
    <row r="300" s="4" customFormat="1" spans="1:15">
      <c r="A300" s="7" t="s">
        <v>14</v>
      </c>
      <c r="B300" s="7" t="s">
        <v>588</v>
      </c>
      <c r="C300" s="7">
        <v>5</v>
      </c>
      <c r="D300" s="7">
        <v>5.05050505050505</v>
      </c>
      <c r="E300" s="7">
        <v>0.0721252503586823</v>
      </c>
      <c r="F300" s="8" t="str">
        <f t="shared" si="8"/>
        <v>cell surface receptor signaling pathway</v>
      </c>
      <c r="G300" s="8">
        <f t="shared" si="9"/>
        <v>1.14191266632556</v>
      </c>
      <c r="H300" s="7" t="s">
        <v>589</v>
      </c>
      <c r="I300" s="7">
        <v>97</v>
      </c>
      <c r="J300" s="7">
        <v>274</v>
      </c>
      <c r="K300" s="7">
        <v>16792</v>
      </c>
      <c r="L300" s="7">
        <v>3.15900368726014</v>
      </c>
      <c r="M300" s="7">
        <v>1</v>
      </c>
      <c r="N300" s="7">
        <v>0.422828229451738</v>
      </c>
      <c r="O300" s="7">
        <v>0.390880131977422</v>
      </c>
    </row>
    <row r="301" s="4" customFormat="1" spans="1:15">
      <c r="A301" s="7" t="s">
        <v>14</v>
      </c>
      <c r="B301" s="7" t="s">
        <v>590</v>
      </c>
      <c r="C301" s="7">
        <v>2</v>
      </c>
      <c r="D301" s="7">
        <v>2.02020202020202</v>
      </c>
      <c r="E301" s="7">
        <v>0.0771595827898891</v>
      </c>
      <c r="F301" s="8" t="str">
        <f t="shared" si="8"/>
        <v>epithelial cell morphogenesis</v>
      </c>
      <c r="G301" s="8">
        <f t="shared" si="9"/>
        <v>1.11261012929849</v>
      </c>
      <c r="H301" s="7" t="s">
        <v>591</v>
      </c>
      <c r="I301" s="7">
        <v>97</v>
      </c>
      <c r="J301" s="7">
        <v>14</v>
      </c>
      <c r="K301" s="7">
        <v>16792</v>
      </c>
      <c r="L301" s="7">
        <v>24.7304860088365</v>
      </c>
      <c r="M301" s="7">
        <v>1</v>
      </c>
      <c r="N301" s="7">
        <v>0.441959970930938</v>
      </c>
      <c r="O301" s="7">
        <v>0.408566315428429</v>
      </c>
    </row>
    <row r="302" s="4" customFormat="1" spans="1:15">
      <c r="A302" s="7" t="s">
        <v>14</v>
      </c>
      <c r="B302" s="7" t="s">
        <v>592</v>
      </c>
      <c r="C302" s="7">
        <v>2</v>
      </c>
      <c r="D302" s="7">
        <v>2.02020202020202</v>
      </c>
      <c r="E302" s="7">
        <v>0.0771595827898891</v>
      </c>
      <c r="F302" s="8" t="str">
        <f t="shared" si="8"/>
        <v>positive regulation of glycolytic process</v>
      </c>
      <c r="G302" s="8">
        <f t="shared" si="9"/>
        <v>1.11261012929849</v>
      </c>
      <c r="H302" s="7" t="s">
        <v>593</v>
      </c>
      <c r="I302" s="7">
        <v>97</v>
      </c>
      <c r="J302" s="7">
        <v>14</v>
      </c>
      <c r="K302" s="7">
        <v>16792</v>
      </c>
      <c r="L302" s="7">
        <v>24.7304860088365</v>
      </c>
      <c r="M302" s="7">
        <v>1</v>
      </c>
      <c r="N302" s="7">
        <v>0.441959970930938</v>
      </c>
      <c r="O302" s="7">
        <v>0.408566315428429</v>
      </c>
    </row>
    <row r="303" s="4" customFormat="1" spans="1:15">
      <c r="A303" s="7" t="s">
        <v>14</v>
      </c>
      <c r="B303" s="7" t="s">
        <v>594</v>
      </c>
      <c r="C303" s="7">
        <v>2</v>
      </c>
      <c r="D303" s="7">
        <v>2.02020202020202</v>
      </c>
      <c r="E303" s="7">
        <v>0.0771595827898891</v>
      </c>
      <c r="F303" s="8" t="str">
        <f t="shared" si="8"/>
        <v>isoprenoid biosynthetic process</v>
      </c>
      <c r="G303" s="8">
        <f t="shared" si="9"/>
        <v>1.11261012929849</v>
      </c>
      <c r="H303" s="7" t="s">
        <v>595</v>
      </c>
      <c r="I303" s="7">
        <v>97</v>
      </c>
      <c r="J303" s="7">
        <v>14</v>
      </c>
      <c r="K303" s="7">
        <v>16792</v>
      </c>
      <c r="L303" s="7">
        <v>24.7304860088365</v>
      </c>
      <c r="M303" s="7">
        <v>1</v>
      </c>
      <c r="N303" s="7">
        <v>0.441959970930938</v>
      </c>
      <c r="O303" s="7">
        <v>0.408566315428429</v>
      </c>
    </row>
    <row r="304" s="4" customFormat="1" spans="1:15">
      <c r="A304" s="7" t="s">
        <v>14</v>
      </c>
      <c r="B304" s="7" t="s">
        <v>596</v>
      </c>
      <c r="C304" s="7">
        <v>2</v>
      </c>
      <c r="D304" s="7">
        <v>2.02020202020202</v>
      </c>
      <c r="E304" s="7">
        <v>0.0771595827898891</v>
      </c>
      <c r="F304" s="8" t="str">
        <f t="shared" si="8"/>
        <v>positive regulation of blood coagulation</v>
      </c>
      <c r="G304" s="8">
        <f t="shared" si="9"/>
        <v>1.11261012929849</v>
      </c>
      <c r="H304" s="7" t="s">
        <v>542</v>
      </c>
      <c r="I304" s="7">
        <v>97</v>
      </c>
      <c r="J304" s="7">
        <v>14</v>
      </c>
      <c r="K304" s="7">
        <v>16792</v>
      </c>
      <c r="L304" s="7">
        <v>24.7304860088365</v>
      </c>
      <c r="M304" s="7">
        <v>1</v>
      </c>
      <c r="N304" s="7">
        <v>0.441959970930938</v>
      </c>
      <c r="O304" s="7">
        <v>0.408566315428429</v>
      </c>
    </row>
    <row r="305" s="4" customFormat="1" spans="1:15">
      <c r="A305" s="7" t="s">
        <v>14</v>
      </c>
      <c r="B305" s="7" t="s">
        <v>597</v>
      </c>
      <c r="C305" s="7">
        <v>2</v>
      </c>
      <c r="D305" s="7">
        <v>2.02020202020202</v>
      </c>
      <c r="E305" s="7">
        <v>0.0771595827898891</v>
      </c>
      <c r="F305" s="8" t="str">
        <f t="shared" si="8"/>
        <v>fatty acid oxidation</v>
      </c>
      <c r="G305" s="8">
        <f t="shared" si="9"/>
        <v>1.11261012929849</v>
      </c>
      <c r="H305" s="7" t="s">
        <v>598</v>
      </c>
      <c r="I305" s="7">
        <v>97</v>
      </c>
      <c r="J305" s="7">
        <v>14</v>
      </c>
      <c r="K305" s="7">
        <v>16792</v>
      </c>
      <c r="L305" s="7">
        <v>24.7304860088365</v>
      </c>
      <c r="M305" s="7">
        <v>1</v>
      </c>
      <c r="N305" s="7">
        <v>0.441959970930938</v>
      </c>
      <c r="O305" s="7">
        <v>0.408566315428429</v>
      </c>
    </row>
    <row r="306" s="4" customFormat="1" spans="1:15">
      <c r="A306" s="7" t="s">
        <v>14</v>
      </c>
      <c r="B306" s="7" t="s">
        <v>599</v>
      </c>
      <c r="C306" s="7">
        <v>2</v>
      </c>
      <c r="D306" s="7">
        <v>2.02020202020202</v>
      </c>
      <c r="E306" s="7">
        <v>0.0771595827898891</v>
      </c>
      <c r="F306" s="8" t="str">
        <f t="shared" si="8"/>
        <v>positive regulation of cholesterol efflux</v>
      </c>
      <c r="G306" s="8">
        <f t="shared" si="9"/>
        <v>1.11261012929849</v>
      </c>
      <c r="H306" s="7" t="s">
        <v>382</v>
      </c>
      <c r="I306" s="7">
        <v>97</v>
      </c>
      <c r="J306" s="7">
        <v>14</v>
      </c>
      <c r="K306" s="7">
        <v>16792</v>
      </c>
      <c r="L306" s="7">
        <v>24.7304860088365</v>
      </c>
      <c r="M306" s="7">
        <v>1</v>
      </c>
      <c r="N306" s="7">
        <v>0.441959970930938</v>
      </c>
      <c r="O306" s="7">
        <v>0.408566315428429</v>
      </c>
    </row>
    <row r="307" s="4" customFormat="1" spans="1:15">
      <c r="A307" s="7" t="s">
        <v>14</v>
      </c>
      <c r="B307" s="7" t="s">
        <v>600</v>
      </c>
      <c r="C307" s="7">
        <v>2</v>
      </c>
      <c r="D307" s="7">
        <v>2.02020202020202</v>
      </c>
      <c r="E307" s="7">
        <v>0.0771595827898891</v>
      </c>
      <c r="F307" s="8" t="str">
        <f t="shared" si="8"/>
        <v>axon regeneration</v>
      </c>
      <c r="G307" s="8">
        <f t="shared" si="9"/>
        <v>1.11261012929849</v>
      </c>
      <c r="H307" s="7" t="s">
        <v>601</v>
      </c>
      <c r="I307" s="7">
        <v>97</v>
      </c>
      <c r="J307" s="7">
        <v>14</v>
      </c>
      <c r="K307" s="7">
        <v>16792</v>
      </c>
      <c r="L307" s="7">
        <v>24.7304860088365</v>
      </c>
      <c r="M307" s="7">
        <v>1</v>
      </c>
      <c r="N307" s="7">
        <v>0.441959970930938</v>
      </c>
      <c r="O307" s="7">
        <v>0.408566315428429</v>
      </c>
    </row>
    <row r="308" s="4" customFormat="1" spans="1:15">
      <c r="A308" s="7" t="s">
        <v>14</v>
      </c>
      <c r="B308" s="7" t="s">
        <v>602</v>
      </c>
      <c r="C308" s="7">
        <v>6</v>
      </c>
      <c r="D308" s="7">
        <v>6.06060606060606</v>
      </c>
      <c r="E308" s="7">
        <v>0.0812172344908594</v>
      </c>
      <c r="F308" s="8" t="str">
        <f t="shared" si="8"/>
        <v>intracellular signal transduction</v>
      </c>
      <c r="G308" s="8">
        <f t="shared" si="9"/>
        <v>1.0903518026545</v>
      </c>
      <c r="H308" s="7" t="s">
        <v>603</v>
      </c>
      <c r="I308" s="7">
        <v>97</v>
      </c>
      <c r="J308" s="7">
        <v>403</v>
      </c>
      <c r="K308" s="7">
        <v>16792</v>
      </c>
      <c r="L308" s="7">
        <v>2.57737075030058</v>
      </c>
      <c r="M308" s="7">
        <v>1</v>
      </c>
      <c r="N308" s="7">
        <v>0.454329511367727</v>
      </c>
      <c r="O308" s="7">
        <v>0.420001236896897</v>
      </c>
    </row>
    <row r="309" s="4" customFormat="1" spans="1:15">
      <c r="A309" s="7" t="s">
        <v>14</v>
      </c>
      <c r="B309" s="7" t="s">
        <v>604</v>
      </c>
      <c r="C309" s="7">
        <v>2</v>
      </c>
      <c r="D309" s="7">
        <v>2.02020202020202</v>
      </c>
      <c r="E309" s="7">
        <v>0.082439871267069</v>
      </c>
      <c r="F309" s="8" t="str">
        <f t="shared" si="8"/>
        <v>myoblast differentiation</v>
      </c>
      <c r="G309" s="8">
        <f t="shared" si="9"/>
        <v>1.08386269505931</v>
      </c>
      <c r="H309" s="7" t="s">
        <v>605</v>
      </c>
      <c r="I309" s="7">
        <v>97</v>
      </c>
      <c r="J309" s="7">
        <v>15</v>
      </c>
      <c r="K309" s="7">
        <v>16792</v>
      </c>
      <c r="L309" s="7">
        <v>23.0817869415807</v>
      </c>
      <c r="M309" s="7">
        <v>1</v>
      </c>
      <c r="N309" s="7">
        <v>0.454329511367727</v>
      </c>
      <c r="O309" s="7">
        <v>0.420001236896897</v>
      </c>
    </row>
    <row r="310" s="4" customFormat="1" spans="1:15">
      <c r="A310" s="7" t="s">
        <v>14</v>
      </c>
      <c r="B310" s="7" t="s">
        <v>606</v>
      </c>
      <c r="C310" s="7">
        <v>2</v>
      </c>
      <c r="D310" s="7">
        <v>2.02020202020202</v>
      </c>
      <c r="E310" s="7">
        <v>0.082439871267069</v>
      </c>
      <c r="F310" s="8" t="str">
        <f t="shared" si="8"/>
        <v>positive regulation of transcription regulatory region DNA binding</v>
      </c>
      <c r="G310" s="8">
        <f t="shared" si="9"/>
        <v>1.08386269505931</v>
      </c>
      <c r="H310" s="7" t="s">
        <v>607</v>
      </c>
      <c r="I310" s="7">
        <v>97</v>
      </c>
      <c r="J310" s="7">
        <v>15</v>
      </c>
      <c r="K310" s="7">
        <v>16792</v>
      </c>
      <c r="L310" s="7">
        <v>23.0817869415807</v>
      </c>
      <c r="M310" s="7">
        <v>1</v>
      </c>
      <c r="N310" s="7">
        <v>0.454329511367727</v>
      </c>
      <c r="O310" s="7">
        <v>0.420001236896897</v>
      </c>
    </row>
    <row r="311" s="4" customFormat="1" spans="1:15">
      <c r="A311" s="7" t="s">
        <v>14</v>
      </c>
      <c r="B311" s="7" t="s">
        <v>608</v>
      </c>
      <c r="C311" s="7">
        <v>2</v>
      </c>
      <c r="D311" s="7">
        <v>2.02020202020202</v>
      </c>
      <c r="E311" s="7">
        <v>0.082439871267069</v>
      </c>
      <c r="F311" s="8" t="str">
        <f t="shared" si="8"/>
        <v>positive regulation of cellular protein metabolic process</v>
      </c>
      <c r="G311" s="8">
        <f t="shared" si="9"/>
        <v>1.08386269505931</v>
      </c>
      <c r="H311" s="7" t="s">
        <v>382</v>
      </c>
      <c r="I311" s="7">
        <v>97</v>
      </c>
      <c r="J311" s="7">
        <v>15</v>
      </c>
      <c r="K311" s="7">
        <v>16792</v>
      </c>
      <c r="L311" s="7">
        <v>23.0817869415807</v>
      </c>
      <c r="M311" s="7">
        <v>1</v>
      </c>
      <c r="N311" s="7">
        <v>0.454329511367727</v>
      </c>
      <c r="O311" s="7">
        <v>0.420001236896897</v>
      </c>
    </row>
    <row r="312" s="4" customFormat="1" spans="1:15">
      <c r="A312" s="7" t="s">
        <v>14</v>
      </c>
      <c r="B312" s="7" t="s">
        <v>609</v>
      </c>
      <c r="C312" s="7">
        <v>2</v>
      </c>
      <c r="D312" s="7">
        <v>2.02020202020202</v>
      </c>
      <c r="E312" s="7">
        <v>0.082439871267069</v>
      </c>
      <c r="F312" s="8" t="str">
        <f t="shared" si="8"/>
        <v>positive regulation of glycogen biosynthetic process</v>
      </c>
      <c r="G312" s="8">
        <f t="shared" si="9"/>
        <v>1.08386269505931</v>
      </c>
      <c r="H312" s="7" t="s">
        <v>610</v>
      </c>
      <c r="I312" s="7">
        <v>97</v>
      </c>
      <c r="J312" s="7">
        <v>15</v>
      </c>
      <c r="K312" s="7">
        <v>16792</v>
      </c>
      <c r="L312" s="7">
        <v>23.0817869415807</v>
      </c>
      <c r="M312" s="7">
        <v>1</v>
      </c>
      <c r="N312" s="7">
        <v>0.454329511367727</v>
      </c>
      <c r="O312" s="7">
        <v>0.420001236896897</v>
      </c>
    </row>
    <row r="313" s="4" customFormat="1" spans="1:15">
      <c r="A313" s="7" t="s">
        <v>14</v>
      </c>
      <c r="B313" s="7" t="s">
        <v>611</v>
      </c>
      <c r="C313" s="7">
        <v>2</v>
      </c>
      <c r="D313" s="7">
        <v>2.02020202020202</v>
      </c>
      <c r="E313" s="7">
        <v>0.082439871267069</v>
      </c>
      <c r="F313" s="8" t="str">
        <f t="shared" si="8"/>
        <v>intrinsic apoptotic signaling pathway in response to oxidative stress</v>
      </c>
      <c r="G313" s="8">
        <f t="shared" si="9"/>
        <v>1.08386269505931</v>
      </c>
      <c r="H313" s="7" t="s">
        <v>612</v>
      </c>
      <c r="I313" s="7">
        <v>97</v>
      </c>
      <c r="J313" s="7">
        <v>15</v>
      </c>
      <c r="K313" s="7">
        <v>16792</v>
      </c>
      <c r="L313" s="7">
        <v>23.0817869415807</v>
      </c>
      <c r="M313" s="7">
        <v>1</v>
      </c>
      <c r="N313" s="7">
        <v>0.454329511367727</v>
      </c>
      <c r="O313" s="7">
        <v>0.420001236896897</v>
      </c>
    </row>
    <row r="314" s="4" customFormat="1" spans="1:15">
      <c r="A314" s="7" t="s">
        <v>14</v>
      </c>
      <c r="B314" s="7" t="s">
        <v>613</v>
      </c>
      <c r="C314" s="7">
        <v>2</v>
      </c>
      <c r="D314" s="7">
        <v>2.02020202020202</v>
      </c>
      <c r="E314" s="7">
        <v>0.082439871267069</v>
      </c>
      <c r="F314" s="8" t="str">
        <f t="shared" si="8"/>
        <v>positive regulation of stress-activated MAPK cascade</v>
      </c>
      <c r="G314" s="8">
        <f t="shared" si="9"/>
        <v>1.08386269505931</v>
      </c>
      <c r="H314" s="7" t="s">
        <v>614</v>
      </c>
      <c r="I314" s="7">
        <v>97</v>
      </c>
      <c r="J314" s="7">
        <v>15</v>
      </c>
      <c r="K314" s="7">
        <v>16792</v>
      </c>
      <c r="L314" s="7">
        <v>23.0817869415807</v>
      </c>
      <c r="M314" s="7">
        <v>1</v>
      </c>
      <c r="N314" s="7">
        <v>0.454329511367727</v>
      </c>
      <c r="O314" s="7">
        <v>0.420001236896897</v>
      </c>
    </row>
    <row r="315" s="4" customFormat="1" spans="1:15">
      <c r="A315" s="7" t="s">
        <v>14</v>
      </c>
      <c r="B315" s="7" t="s">
        <v>615</v>
      </c>
      <c r="C315" s="7">
        <v>2</v>
      </c>
      <c r="D315" s="7">
        <v>2.02020202020202</v>
      </c>
      <c r="E315" s="7">
        <v>0.082439871267069</v>
      </c>
      <c r="F315" s="8" t="str">
        <f t="shared" si="8"/>
        <v>stress fiber assembly</v>
      </c>
      <c r="G315" s="8">
        <f t="shared" si="9"/>
        <v>1.08386269505931</v>
      </c>
      <c r="H315" s="7" t="s">
        <v>616</v>
      </c>
      <c r="I315" s="7">
        <v>97</v>
      </c>
      <c r="J315" s="7">
        <v>15</v>
      </c>
      <c r="K315" s="7">
        <v>16792</v>
      </c>
      <c r="L315" s="7">
        <v>23.0817869415807</v>
      </c>
      <c r="M315" s="7">
        <v>1</v>
      </c>
      <c r="N315" s="7">
        <v>0.454329511367727</v>
      </c>
      <c r="O315" s="7">
        <v>0.420001236896897</v>
      </c>
    </row>
    <row r="316" s="4" customFormat="1" spans="1:15">
      <c r="A316" s="7" t="s">
        <v>14</v>
      </c>
      <c r="B316" s="7" t="s">
        <v>617</v>
      </c>
      <c r="C316" s="7">
        <v>2</v>
      </c>
      <c r="D316" s="7">
        <v>2.02020202020202</v>
      </c>
      <c r="E316" s="7">
        <v>0.082439871267069</v>
      </c>
      <c r="F316" s="8" t="str">
        <f t="shared" si="8"/>
        <v>positive regulation of membrane protein ectodomain proteolysis</v>
      </c>
      <c r="G316" s="8">
        <f t="shared" si="9"/>
        <v>1.08386269505931</v>
      </c>
      <c r="H316" s="7" t="s">
        <v>352</v>
      </c>
      <c r="I316" s="7">
        <v>97</v>
      </c>
      <c r="J316" s="7">
        <v>15</v>
      </c>
      <c r="K316" s="7">
        <v>16792</v>
      </c>
      <c r="L316" s="7">
        <v>23.0817869415807</v>
      </c>
      <c r="M316" s="7">
        <v>1</v>
      </c>
      <c r="N316" s="7">
        <v>0.454329511367727</v>
      </c>
      <c r="O316" s="7">
        <v>0.420001236896897</v>
      </c>
    </row>
    <row r="317" s="4" customFormat="1" spans="1:15">
      <c r="A317" s="7" t="s">
        <v>14</v>
      </c>
      <c r="B317" s="7" t="s">
        <v>618</v>
      </c>
      <c r="C317" s="7">
        <v>2</v>
      </c>
      <c r="D317" s="7">
        <v>2.02020202020202</v>
      </c>
      <c r="E317" s="7">
        <v>0.082439871267069</v>
      </c>
      <c r="F317" s="8" t="str">
        <f t="shared" si="8"/>
        <v>apoptotic cell clearance</v>
      </c>
      <c r="G317" s="8">
        <f t="shared" si="9"/>
        <v>1.08386269505931</v>
      </c>
      <c r="H317" s="7" t="s">
        <v>619</v>
      </c>
      <c r="I317" s="7">
        <v>97</v>
      </c>
      <c r="J317" s="7">
        <v>15</v>
      </c>
      <c r="K317" s="7">
        <v>16792</v>
      </c>
      <c r="L317" s="7">
        <v>23.0817869415807</v>
      </c>
      <c r="M317" s="7">
        <v>1</v>
      </c>
      <c r="N317" s="7">
        <v>0.454329511367727</v>
      </c>
      <c r="O317" s="7">
        <v>0.420001236896897</v>
      </c>
    </row>
    <row r="318" s="4" customFormat="1" spans="1:15">
      <c r="A318" s="7" t="s">
        <v>14</v>
      </c>
      <c r="B318" s="7" t="s">
        <v>620</v>
      </c>
      <c r="C318" s="7">
        <v>2</v>
      </c>
      <c r="D318" s="7">
        <v>2.02020202020202</v>
      </c>
      <c r="E318" s="7">
        <v>0.082439871267069</v>
      </c>
      <c r="F318" s="8" t="str">
        <f t="shared" si="8"/>
        <v>regulation of I-kappaB kinase/NF-kappaB signaling</v>
      </c>
      <c r="G318" s="8">
        <f t="shared" si="9"/>
        <v>1.08386269505931</v>
      </c>
      <c r="H318" s="7" t="s">
        <v>352</v>
      </c>
      <c r="I318" s="7">
        <v>97</v>
      </c>
      <c r="J318" s="7">
        <v>15</v>
      </c>
      <c r="K318" s="7">
        <v>16792</v>
      </c>
      <c r="L318" s="7">
        <v>23.0817869415807</v>
      </c>
      <c r="M318" s="7">
        <v>1</v>
      </c>
      <c r="N318" s="7">
        <v>0.454329511367727</v>
      </c>
      <c r="O318" s="7">
        <v>0.420001236896897</v>
      </c>
    </row>
    <row r="319" s="4" customFormat="1" spans="1:15">
      <c r="A319" s="7" t="s">
        <v>14</v>
      </c>
      <c r="B319" s="7" t="s">
        <v>621</v>
      </c>
      <c r="C319" s="7">
        <v>2</v>
      </c>
      <c r="D319" s="7">
        <v>2.02020202020202</v>
      </c>
      <c r="E319" s="7">
        <v>0.082439871267069</v>
      </c>
      <c r="F319" s="8" t="str">
        <f t="shared" si="8"/>
        <v>DNA damage response, signal transduction by p53 class mediator</v>
      </c>
      <c r="G319" s="8">
        <f t="shared" si="9"/>
        <v>1.08386269505931</v>
      </c>
      <c r="H319" s="7" t="s">
        <v>622</v>
      </c>
      <c r="I319" s="7">
        <v>97</v>
      </c>
      <c r="J319" s="7">
        <v>15</v>
      </c>
      <c r="K319" s="7">
        <v>16792</v>
      </c>
      <c r="L319" s="7">
        <v>23.0817869415807</v>
      </c>
      <c r="M319" s="7">
        <v>1</v>
      </c>
      <c r="N319" s="7">
        <v>0.454329511367727</v>
      </c>
      <c r="O319" s="7">
        <v>0.420001236896897</v>
      </c>
    </row>
    <row r="320" s="4" customFormat="1" spans="1:15">
      <c r="A320" s="7" t="s">
        <v>14</v>
      </c>
      <c r="B320" s="7" t="s">
        <v>623</v>
      </c>
      <c r="C320" s="7">
        <v>3</v>
      </c>
      <c r="D320" s="7">
        <v>3.03030303030303</v>
      </c>
      <c r="E320" s="7">
        <v>0.0834312565731537</v>
      </c>
      <c r="F320" s="8" t="str">
        <f t="shared" si="8"/>
        <v>positive regulation of cell growth</v>
      </c>
      <c r="G320" s="8">
        <f t="shared" si="9"/>
        <v>1.07867121537965</v>
      </c>
      <c r="H320" s="7" t="s">
        <v>624</v>
      </c>
      <c r="I320" s="7">
        <v>97</v>
      </c>
      <c r="J320" s="7">
        <v>84</v>
      </c>
      <c r="K320" s="7">
        <v>16792</v>
      </c>
      <c r="L320" s="7">
        <v>6.18262150220913</v>
      </c>
      <c r="M320" s="7">
        <v>1</v>
      </c>
      <c r="N320" s="7">
        <v>0.458347186268237</v>
      </c>
      <c r="O320" s="7">
        <v>0.423715343917117</v>
      </c>
    </row>
    <row r="321" s="4" customFormat="1" spans="1:15">
      <c r="A321" s="7" t="s">
        <v>14</v>
      </c>
      <c r="B321" s="7" t="s">
        <v>625</v>
      </c>
      <c r="C321" s="7">
        <v>3</v>
      </c>
      <c r="D321" s="7">
        <v>3.03030303030303</v>
      </c>
      <c r="E321" s="7">
        <v>0.0868478950921746</v>
      </c>
      <c r="F321" s="8" t="str">
        <f t="shared" si="8"/>
        <v>kidney development</v>
      </c>
      <c r="G321" s="8">
        <f t="shared" si="9"/>
        <v>1.06124070296163</v>
      </c>
      <c r="H321" s="7" t="s">
        <v>626</v>
      </c>
      <c r="I321" s="7">
        <v>97</v>
      </c>
      <c r="J321" s="7">
        <v>86</v>
      </c>
      <c r="K321" s="7">
        <v>16792</v>
      </c>
      <c r="L321" s="7">
        <v>6.03883960680891</v>
      </c>
      <c r="M321" s="7">
        <v>1</v>
      </c>
      <c r="N321" s="7">
        <v>0.469922957888585</v>
      </c>
      <c r="O321" s="7">
        <v>0.434416472232435</v>
      </c>
    </row>
    <row r="322" s="4" customFormat="1" spans="1:15">
      <c r="A322" s="7" t="s">
        <v>14</v>
      </c>
      <c r="B322" s="7" t="s">
        <v>627</v>
      </c>
      <c r="C322" s="7">
        <v>2</v>
      </c>
      <c r="D322" s="7">
        <v>2.02020202020202</v>
      </c>
      <c r="E322" s="7">
        <v>0.0876902600295814</v>
      </c>
      <c r="F322" s="8" t="str">
        <f t="shared" si="8"/>
        <v>positive regulation of lamellipodium assembly</v>
      </c>
      <c r="G322" s="8">
        <f t="shared" si="9"/>
        <v>1.05704864209938</v>
      </c>
      <c r="H322" s="7" t="s">
        <v>628</v>
      </c>
      <c r="I322" s="7">
        <v>97</v>
      </c>
      <c r="J322" s="7">
        <v>16</v>
      </c>
      <c r="K322" s="7">
        <v>16792</v>
      </c>
      <c r="L322" s="7">
        <v>21.6391752577319</v>
      </c>
      <c r="M322" s="7">
        <v>1</v>
      </c>
      <c r="N322" s="7">
        <v>0.469922957888585</v>
      </c>
      <c r="O322" s="7">
        <v>0.434416472232435</v>
      </c>
    </row>
    <row r="323" s="4" customFormat="1" spans="1:15">
      <c r="A323" s="7" t="s">
        <v>14</v>
      </c>
      <c r="B323" s="7" t="s">
        <v>629</v>
      </c>
      <c r="C323" s="7">
        <v>2</v>
      </c>
      <c r="D323" s="7">
        <v>2.02020202020202</v>
      </c>
      <c r="E323" s="7">
        <v>0.0876902600295814</v>
      </c>
      <c r="F323" s="8" t="str">
        <f t="shared" ref="F323:F342" si="10">MID(B323,12,500)</f>
        <v>embryonic digestive tract development</v>
      </c>
      <c r="G323" s="8">
        <f t="shared" ref="G323:G342" si="11">-LOG10(E323)</f>
        <v>1.05704864209938</v>
      </c>
      <c r="H323" s="7" t="s">
        <v>342</v>
      </c>
      <c r="I323" s="7">
        <v>97</v>
      </c>
      <c r="J323" s="7">
        <v>16</v>
      </c>
      <c r="K323" s="7">
        <v>16792</v>
      </c>
      <c r="L323" s="7">
        <v>21.6391752577319</v>
      </c>
      <c r="M323" s="7">
        <v>1</v>
      </c>
      <c r="N323" s="7">
        <v>0.469922957888585</v>
      </c>
      <c r="O323" s="7">
        <v>0.434416472232435</v>
      </c>
    </row>
    <row r="324" s="4" customFormat="1" spans="1:15">
      <c r="A324" s="7" t="s">
        <v>14</v>
      </c>
      <c r="B324" s="7" t="s">
        <v>630</v>
      </c>
      <c r="C324" s="7">
        <v>2</v>
      </c>
      <c r="D324" s="7">
        <v>2.02020202020202</v>
      </c>
      <c r="E324" s="7">
        <v>0.0876902600295814</v>
      </c>
      <c r="F324" s="8" t="str">
        <f t="shared" si="10"/>
        <v>embryonic hemopoiesis</v>
      </c>
      <c r="G324" s="8">
        <f t="shared" si="11"/>
        <v>1.05704864209938</v>
      </c>
      <c r="H324" s="7" t="s">
        <v>631</v>
      </c>
      <c r="I324" s="7">
        <v>97</v>
      </c>
      <c r="J324" s="7">
        <v>16</v>
      </c>
      <c r="K324" s="7">
        <v>16792</v>
      </c>
      <c r="L324" s="7">
        <v>21.6391752577319</v>
      </c>
      <c r="M324" s="7">
        <v>1</v>
      </c>
      <c r="N324" s="7">
        <v>0.469922957888585</v>
      </c>
      <c r="O324" s="7">
        <v>0.434416472232435</v>
      </c>
    </row>
    <row r="325" s="4" customFormat="1" spans="1:15">
      <c r="A325" s="7" t="s">
        <v>14</v>
      </c>
      <c r="B325" s="7" t="s">
        <v>632</v>
      </c>
      <c r="C325" s="7">
        <v>2</v>
      </c>
      <c r="D325" s="7">
        <v>2.02020202020202</v>
      </c>
      <c r="E325" s="7">
        <v>0.0876902600295814</v>
      </c>
      <c r="F325" s="8" t="str">
        <f t="shared" si="10"/>
        <v>negative regulation of growth of symbiont in host</v>
      </c>
      <c r="G325" s="8">
        <f t="shared" si="11"/>
        <v>1.05704864209938</v>
      </c>
      <c r="H325" s="7" t="s">
        <v>633</v>
      </c>
      <c r="I325" s="7">
        <v>97</v>
      </c>
      <c r="J325" s="7">
        <v>16</v>
      </c>
      <c r="K325" s="7">
        <v>16792</v>
      </c>
      <c r="L325" s="7">
        <v>21.6391752577319</v>
      </c>
      <c r="M325" s="7">
        <v>1</v>
      </c>
      <c r="N325" s="7">
        <v>0.469922957888585</v>
      </c>
      <c r="O325" s="7">
        <v>0.434416472232435</v>
      </c>
    </row>
    <row r="326" s="4" customFormat="1" spans="1:15">
      <c r="A326" s="7" t="s">
        <v>14</v>
      </c>
      <c r="B326" s="7" t="s">
        <v>634</v>
      </c>
      <c r="C326" s="7">
        <v>2</v>
      </c>
      <c r="D326" s="7">
        <v>2.02020202020202</v>
      </c>
      <c r="E326" s="7">
        <v>0.0876902600295814</v>
      </c>
      <c r="F326" s="8" t="str">
        <f t="shared" si="10"/>
        <v>androgen metabolic process</v>
      </c>
      <c r="G326" s="8">
        <f t="shared" si="11"/>
        <v>1.05704864209938</v>
      </c>
      <c r="H326" s="7" t="s">
        <v>635</v>
      </c>
      <c r="I326" s="7">
        <v>97</v>
      </c>
      <c r="J326" s="7">
        <v>16</v>
      </c>
      <c r="K326" s="7">
        <v>16792</v>
      </c>
      <c r="L326" s="7">
        <v>21.6391752577319</v>
      </c>
      <c r="M326" s="7">
        <v>1</v>
      </c>
      <c r="N326" s="7">
        <v>0.469922957888585</v>
      </c>
      <c r="O326" s="7">
        <v>0.434416472232435</v>
      </c>
    </row>
    <row r="327" s="4" customFormat="1" spans="1:15">
      <c r="A327" s="7" t="s">
        <v>14</v>
      </c>
      <c r="B327" s="7" t="s">
        <v>636</v>
      </c>
      <c r="C327" s="7">
        <v>2</v>
      </c>
      <c r="D327" s="7">
        <v>2.02020202020202</v>
      </c>
      <c r="E327" s="7">
        <v>0.0876902600295814</v>
      </c>
      <c r="F327" s="8" t="str">
        <f t="shared" si="10"/>
        <v>positive regulation of cardiac muscle hypertrophy</v>
      </c>
      <c r="G327" s="8">
        <f t="shared" si="11"/>
        <v>1.05704864209938</v>
      </c>
      <c r="H327" s="7" t="s">
        <v>607</v>
      </c>
      <c r="I327" s="7">
        <v>97</v>
      </c>
      <c r="J327" s="7">
        <v>16</v>
      </c>
      <c r="K327" s="7">
        <v>16792</v>
      </c>
      <c r="L327" s="7">
        <v>21.6391752577319</v>
      </c>
      <c r="M327" s="7">
        <v>1</v>
      </c>
      <c r="N327" s="7">
        <v>0.469922957888585</v>
      </c>
      <c r="O327" s="7">
        <v>0.434416472232435</v>
      </c>
    </row>
    <row r="328" s="4" customFormat="1" spans="1:15">
      <c r="A328" s="7" t="s">
        <v>14</v>
      </c>
      <c r="B328" s="7" t="s">
        <v>637</v>
      </c>
      <c r="C328" s="7">
        <v>2</v>
      </c>
      <c r="D328" s="7">
        <v>2.02020202020202</v>
      </c>
      <c r="E328" s="7">
        <v>0.0876902600295814</v>
      </c>
      <c r="F328" s="8" t="str">
        <f t="shared" si="10"/>
        <v>regulation of smooth muscle contraction</v>
      </c>
      <c r="G328" s="8">
        <f t="shared" si="11"/>
        <v>1.05704864209938</v>
      </c>
      <c r="H328" s="7" t="s">
        <v>638</v>
      </c>
      <c r="I328" s="7">
        <v>97</v>
      </c>
      <c r="J328" s="7">
        <v>16</v>
      </c>
      <c r="K328" s="7">
        <v>16792</v>
      </c>
      <c r="L328" s="7">
        <v>21.6391752577319</v>
      </c>
      <c r="M328" s="7">
        <v>1</v>
      </c>
      <c r="N328" s="7">
        <v>0.469922957888585</v>
      </c>
      <c r="O328" s="7">
        <v>0.434416472232435</v>
      </c>
    </row>
    <row r="329" s="4" customFormat="1" spans="1:15">
      <c r="A329" s="7" t="s">
        <v>14</v>
      </c>
      <c r="B329" s="7" t="s">
        <v>639</v>
      </c>
      <c r="C329" s="7">
        <v>4</v>
      </c>
      <c r="D329" s="7">
        <v>4.04040404040404</v>
      </c>
      <c r="E329" s="7">
        <v>0.0907648156534546</v>
      </c>
      <c r="F329" s="8" t="str">
        <f t="shared" si="10"/>
        <v>receptor-mediated endocytosis</v>
      </c>
      <c r="G329" s="8">
        <f t="shared" si="11"/>
        <v>1.04208247007842</v>
      </c>
      <c r="H329" s="7" t="s">
        <v>640</v>
      </c>
      <c r="I329" s="7">
        <v>97</v>
      </c>
      <c r="J329" s="7">
        <v>186</v>
      </c>
      <c r="K329" s="7">
        <v>16792</v>
      </c>
      <c r="L329" s="7">
        <v>3.72286886154528</v>
      </c>
      <c r="M329" s="7">
        <v>1</v>
      </c>
      <c r="N329" s="7">
        <v>0.48491172154919</v>
      </c>
      <c r="O329" s="7">
        <v>0.448272713395502</v>
      </c>
    </row>
    <row r="330" s="4" customFormat="1" spans="1:15">
      <c r="A330" s="7" t="s">
        <v>14</v>
      </c>
      <c r="B330" s="7" t="s">
        <v>641</v>
      </c>
      <c r="C330" s="7">
        <v>4</v>
      </c>
      <c r="D330" s="7">
        <v>4.04040404040404</v>
      </c>
      <c r="E330" s="7">
        <v>0.0918796840744814</v>
      </c>
      <c r="F330" s="8" t="str">
        <f t="shared" si="10"/>
        <v>in utero embryonic development</v>
      </c>
      <c r="G330" s="8">
        <f t="shared" si="11"/>
        <v>1.0367805067829</v>
      </c>
      <c r="H330" s="7" t="s">
        <v>642</v>
      </c>
      <c r="I330" s="7">
        <v>97</v>
      </c>
      <c r="J330" s="7">
        <v>187</v>
      </c>
      <c r="K330" s="7">
        <v>16792</v>
      </c>
      <c r="L330" s="7">
        <v>3.70296047191135</v>
      </c>
      <c r="M330" s="7">
        <v>1</v>
      </c>
      <c r="N330" s="7">
        <v>0.485974165703147</v>
      </c>
      <c r="O330" s="7">
        <v>0.449254881288255</v>
      </c>
    </row>
    <row r="331" s="4" customFormat="1" spans="1:15">
      <c r="A331" s="7" t="s">
        <v>14</v>
      </c>
      <c r="B331" s="7" t="s">
        <v>643</v>
      </c>
      <c r="C331" s="7">
        <v>2</v>
      </c>
      <c r="D331" s="7">
        <v>2.02020202020202</v>
      </c>
      <c r="E331" s="7">
        <v>0.0929109166255587</v>
      </c>
      <c r="F331" s="8" t="str">
        <f t="shared" si="10"/>
        <v>mammary gland alveolus development</v>
      </c>
      <c r="G331" s="8">
        <f t="shared" si="11"/>
        <v>1.03193325530986</v>
      </c>
      <c r="H331" s="7" t="s">
        <v>644</v>
      </c>
      <c r="I331" s="7">
        <v>97</v>
      </c>
      <c r="J331" s="7">
        <v>17</v>
      </c>
      <c r="K331" s="7">
        <v>16792</v>
      </c>
      <c r="L331" s="7">
        <v>20.3662825955124</v>
      </c>
      <c r="M331" s="7">
        <v>1</v>
      </c>
      <c r="N331" s="7">
        <v>0.485974165703147</v>
      </c>
      <c r="O331" s="7">
        <v>0.449254881288255</v>
      </c>
    </row>
    <row r="332" s="4" customFormat="1" spans="1:15">
      <c r="A332" s="7" t="s">
        <v>14</v>
      </c>
      <c r="B332" s="7" t="s">
        <v>645</v>
      </c>
      <c r="C332" s="7">
        <v>2</v>
      </c>
      <c r="D332" s="7">
        <v>2.02020202020202</v>
      </c>
      <c r="E332" s="7">
        <v>0.0929109166255587</v>
      </c>
      <c r="F332" s="8" t="str">
        <f t="shared" si="10"/>
        <v>response to fatty acid</v>
      </c>
      <c r="G332" s="8">
        <f t="shared" si="11"/>
        <v>1.03193325530986</v>
      </c>
      <c r="H332" s="7" t="s">
        <v>646</v>
      </c>
      <c r="I332" s="7">
        <v>97</v>
      </c>
      <c r="J332" s="7">
        <v>17</v>
      </c>
      <c r="K332" s="7">
        <v>16792</v>
      </c>
      <c r="L332" s="7">
        <v>20.3662825955124</v>
      </c>
      <c r="M332" s="7">
        <v>1</v>
      </c>
      <c r="N332" s="7">
        <v>0.485974165703147</v>
      </c>
      <c r="O332" s="7">
        <v>0.449254881288255</v>
      </c>
    </row>
    <row r="333" s="4" customFormat="1" spans="1:15">
      <c r="A333" s="7" t="s">
        <v>14</v>
      </c>
      <c r="B333" s="7" t="s">
        <v>647</v>
      </c>
      <c r="C333" s="7">
        <v>2</v>
      </c>
      <c r="D333" s="7">
        <v>2.02020202020202</v>
      </c>
      <c r="E333" s="7">
        <v>0.0929109166255587</v>
      </c>
      <c r="F333" s="8" t="str">
        <f t="shared" si="10"/>
        <v>monocyte differentiation</v>
      </c>
      <c r="G333" s="8">
        <f t="shared" si="11"/>
        <v>1.03193325530986</v>
      </c>
      <c r="H333" s="7" t="s">
        <v>648</v>
      </c>
      <c r="I333" s="7">
        <v>97</v>
      </c>
      <c r="J333" s="7">
        <v>17</v>
      </c>
      <c r="K333" s="7">
        <v>16792</v>
      </c>
      <c r="L333" s="7">
        <v>20.3662825955124</v>
      </c>
      <c r="M333" s="7">
        <v>1</v>
      </c>
      <c r="N333" s="7">
        <v>0.485974165703147</v>
      </c>
      <c r="O333" s="7">
        <v>0.449254881288255</v>
      </c>
    </row>
    <row r="334" s="4" customFormat="1" spans="1:15">
      <c r="A334" s="7" t="s">
        <v>14</v>
      </c>
      <c r="B334" s="7" t="s">
        <v>649</v>
      </c>
      <c r="C334" s="7">
        <v>2</v>
      </c>
      <c r="D334" s="7">
        <v>2.02020202020202</v>
      </c>
      <c r="E334" s="7">
        <v>0.0929109166255587</v>
      </c>
      <c r="F334" s="8" t="str">
        <f t="shared" si="10"/>
        <v>regulation of blood coagulation</v>
      </c>
      <c r="G334" s="8">
        <f t="shared" si="11"/>
        <v>1.03193325530986</v>
      </c>
      <c r="H334" s="7" t="s">
        <v>650</v>
      </c>
      <c r="I334" s="7">
        <v>97</v>
      </c>
      <c r="J334" s="7">
        <v>17</v>
      </c>
      <c r="K334" s="7">
        <v>16792</v>
      </c>
      <c r="L334" s="7">
        <v>20.3662825955124</v>
      </c>
      <c r="M334" s="7">
        <v>1</v>
      </c>
      <c r="N334" s="7">
        <v>0.485974165703147</v>
      </c>
      <c r="O334" s="7">
        <v>0.449254881288255</v>
      </c>
    </row>
    <row r="335" s="4" customFormat="1" spans="1:15">
      <c r="A335" s="7" t="s">
        <v>14</v>
      </c>
      <c r="B335" s="7" t="s">
        <v>651</v>
      </c>
      <c r="C335" s="7">
        <v>2</v>
      </c>
      <c r="D335" s="7">
        <v>2.02020202020202</v>
      </c>
      <c r="E335" s="7">
        <v>0.0929109166255587</v>
      </c>
      <c r="F335" s="8" t="str">
        <f t="shared" si="10"/>
        <v>cellular response to prostaglandin E stimulus</v>
      </c>
      <c r="G335" s="8">
        <f t="shared" si="11"/>
        <v>1.03193325530986</v>
      </c>
      <c r="H335" s="7" t="s">
        <v>652</v>
      </c>
      <c r="I335" s="7">
        <v>97</v>
      </c>
      <c r="J335" s="7">
        <v>17</v>
      </c>
      <c r="K335" s="7">
        <v>16792</v>
      </c>
      <c r="L335" s="7">
        <v>20.3662825955124</v>
      </c>
      <c r="M335" s="7">
        <v>1</v>
      </c>
      <c r="N335" s="7">
        <v>0.485974165703147</v>
      </c>
      <c r="O335" s="7">
        <v>0.449254881288255</v>
      </c>
    </row>
    <row r="336" s="4" customFormat="1" spans="1:15">
      <c r="A336" s="7" t="s">
        <v>14</v>
      </c>
      <c r="B336" s="7" t="s">
        <v>653</v>
      </c>
      <c r="C336" s="7">
        <v>2</v>
      </c>
      <c r="D336" s="7">
        <v>2.02020202020202</v>
      </c>
      <c r="E336" s="7">
        <v>0.0929109166255587</v>
      </c>
      <c r="F336" s="8" t="str">
        <f t="shared" si="10"/>
        <v>dendritic cell chemotaxis</v>
      </c>
      <c r="G336" s="8">
        <f t="shared" si="11"/>
        <v>1.03193325530986</v>
      </c>
      <c r="H336" s="7" t="s">
        <v>654</v>
      </c>
      <c r="I336" s="7">
        <v>97</v>
      </c>
      <c r="J336" s="7">
        <v>17</v>
      </c>
      <c r="K336" s="7">
        <v>16792</v>
      </c>
      <c r="L336" s="7">
        <v>20.3662825955124</v>
      </c>
      <c r="M336" s="7">
        <v>1</v>
      </c>
      <c r="N336" s="7">
        <v>0.485974165703147</v>
      </c>
      <c r="O336" s="7">
        <v>0.449254881288255</v>
      </c>
    </row>
    <row r="337" s="4" customFormat="1" spans="1:15">
      <c r="A337" s="7" t="s">
        <v>14</v>
      </c>
      <c r="B337" s="7" t="s">
        <v>655</v>
      </c>
      <c r="C337" s="7">
        <v>3</v>
      </c>
      <c r="D337" s="7">
        <v>3.03030303030303</v>
      </c>
      <c r="E337" s="7">
        <v>0.0938046638431572</v>
      </c>
      <c r="F337" s="8" t="str">
        <f t="shared" si="10"/>
        <v>cell-matrix adhesion</v>
      </c>
      <c r="G337" s="8">
        <f t="shared" si="11"/>
        <v>1.02777556853997</v>
      </c>
      <c r="H337" s="7" t="s">
        <v>656</v>
      </c>
      <c r="I337" s="7">
        <v>97</v>
      </c>
      <c r="J337" s="7">
        <v>90</v>
      </c>
      <c r="K337" s="7">
        <v>16792</v>
      </c>
      <c r="L337" s="7">
        <v>5.77044673539519</v>
      </c>
      <c r="M337" s="7">
        <v>1</v>
      </c>
      <c r="N337" s="7">
        <v>0.489184321594017</v>
      </c>
      <c r="O337" s="7">
        <v>0.452222483900594</v>
      </c>
    </row>
    <row r="338" s="4" customFormat="1" spans="1:15">
      <c r="A338" s="7" t="s">
        <v>14</v>
      </c>
      <c r="B338" s="7" t="s">
        <v>657</v>
      </c>
      <c r="C338" s="7">
        <v>2</v>
      </c>
      <c r="D338" s="7">
        <v>2.02020202020202</v>
      </c>
      <c r="E338" s="7">
        <v>0.0981020076528549</v>
      </c>
      <c r="F338" s="8" t="str">
        <f t="shared" si="10"/>
        <v>blood coagulation, intrinsic pathway</v>
      </c>
      <c r="G338" s="8">
        <f t="shared" si="11"/>
        <v>1.00832210471348</v>
      </c>
      <c r="H338" s="7" t="s">
        <v>650</v>
      </c>
      <c r="I338" s="7">
        <v>97</v>
      </c>
      <c r="J338" s="7">
        <v>18</v>
      </c>
      <c r="K338" s="7">
        <v>16792</v>
      </c>
      <c r="L338" s="7">
        <v>19.2348224513172</v>
      </c>
      <c r="M338" s="7">
        <v>1</v>
      </c>
      <c r="N338" s="7">
        <v>0.504071198145698</v>
      </c>
      <c r="O338" s="7">
        <v>0.46598453635106</v>
      </c>
    </row>
    <row r="339" s="4" customFormat="1" spans="1:15">
      <c r="A339" s="7" t="s">
        <v>14</v>
      </c>
      <c r="B339" s="7" t="s">
        <v>658</v>
      </c>
      <c r="C339" s="7">
        <v>2</v>
      </c>
      <c r="D339" s="7">
        <v>2.02020202020202</v>
      </c>
      <c r="E339" s="7">
        <v>0.0981020076528549</v>
      </c>
      <c r="F339" s="8" t="str">
        <f t="shared" si="10"/>
        <v>macrophage differentiation</v>
      </c>
      <c r="G339" s="8">
        <f t="shared" si="11"/>
        <v>1.00832210471348</v>
      </c>
      <c r="H339" s="7" t="s">
        <v>659</v>
      </c>
      <c r="I339" s="7">
        <v>97</v>
      </c>
      <c r="J339" s="7">
        <v>18</v>
      </c>
      <c r="K339" s="7">
        <v>16792</v>
      </c>
      <c r="L339" s="7">
        <v>19.2348224513172</v>
      </c>
      <c r="M339" s="7">
        <v>1</v>
      </c>
      <c r="N339" s="7">
        <v>0.504071198145698</v>
      </c>
      <c r="O339" s="7">
        <v>0.46598453635106</v>
      </c>
    </row>
    <row r="340" s="4" customFormat="1" spans="1:15">
      <c r="A340" s="7" t="s">
        <v>14</v>
      </c>
      <c r="B340" s="7" t="s">
        <v>660</v>
      </c>
      <c r="C340" s="7">
        <v>2</v>
      </c>
      <c r="D340" s="7">
        <v>2.02020202020202</v>
      </c>
      <c r="E340" s="7">
        <v>0.0981020076528549</v>
      </c>
      <c r="F340" s="8" t="str">
        <f t="shared" si="10"/>
        <v>smooth muscle contraction</v>
      </c>
      <c r="G340" s="8">
        <f t="shared" si="11"/>
        <v>1.00832210471348</v>
      </c>
      <c r="H340" s="7" t="s">
        <v>661</v>
      </c>
      <c r="I340" s="7">
        <v>97</v>
      </c>
      <c r="J340" s="7">
        <v>18</v>
      </c>
      <c r="K340" s="7">
        <v>16792</v>
      </c>
      <c r="L340" s="7">
        <v>19.2348224513172</v>
      </c>
      <c r="M340" s="7">
        <v>1</v>
      </c>
      <c r="N340" s="7">
        <v>0.504071198145698</v>
      </c>
      <c r="O340" s="7">
        <v>0.46598453635106</v>
      </c>
    </row>
    <row r="341" s="4" customFormat="1" spans="1:15">
      <c r="A341" s="7" t="s">
        <v>14</v>
      </c>
      <c r="B341" s="7" t="s">
        <v>662</v>
      </c>
      <c r="C341" s="7">
        <v>2</v>
      </c>
      <c r="D341" s="7">
        <v>2.02020202020202</v>
      </c>
      <c r="E341" s="7">
        <v>0.0981020076528549</v>
      </c>
      <c r="F341" s="8" t="str">
        <f t="shared" si="10"/>
        <v>positive regulation of innate immune response</v>
      </c>
      <c r="G341" s="8">
        <f t="shared" si="11"/>
        <v>1.00832210471348</v>
      </c>
      <c r="H341" s="7" t="s">
        <v>663</v>
      </c>
      <c r="I341" s="7">
        <v>97</v>
      </c>
      <c r="J341" s="7">
        <v>18</v>
      </c>
      <c r="K341" s="7">
        <v>16792</v>
      </c>
      <c r="L341" s="7">
        <v>19.2348224513172</v>
      </c>
      <c r="M341" s="7">
        <v>1</v>
      </c>
      <c r="N341" s="7">
        <v>0.504071198145698</v>
      </c>
      <c r="O341" s="7">
        <v>0.46598453635106</v>
      </c>
    </row>
    <row r="342" s="4" customFormat="1" spans="1:15">
      <c r="A342" s="7" t="s">
        <v>14</v>
      </c>
      <c r="B342" s="7" t="s">
        <v>664</v>
      </c>
      <c r="C342" s="7">
        <v>2</v>
      </c>
      <c r="D342" s="7">
        <v>2.02020202020202</v>
      </c>
      <c r="E342" s="7">
        <v>0.0981020076528549</v>
      </c>
      <c r="F342" s="8" t="str">
        <f t="shared" si="10"/>
        <v>cell-cell junction organization</v>
      </c>
      <c r="G342" s="8">
        <f t="shared" si="11"/>
        <v>1.00832210471348</v>
      </c>
      <c r="H342" s="7" t="s">
        <v>665</v>
      </c>
      <c r="I342" s="7">
        <v>97</v>
      </c>
      <c r="J342" s="7">
        <v>18</v>
      </c>
      <c r="K342" s="7">
        <v>16792</v>
      </c>
      <c r="L342" s="7">
        <v>19.2348224513172</v>
      </c>
      <c r="M342" s="7">
        <v>1</v>
      </c>
      <c r="N342" s="7">
        <v>0.504071198145698</v>
      </c>
      <c r="O342" s="7">
        <v>0.46598453635106</v>
      </c>
    </row>
  </sheetData>
  <mergeCells count="1">
    <mergeCell ref="A1:O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5"/>
  <sheetViews>
    <sheetView workbookViewId="0">
      <selection activeCell="A1" sqref="A1:O1"/>
    </sheetView>
  </sheetViews>
  <sheetFormatPr defaultColWidth="10" defaultRowHeight="15.6"/>
  <cols>
    <col min="1" max="1" width="10" style="4"/>
    <col min="2" max="2" width="15.3333333333333" style="4" customWidth="1"/>
    <col min="3" max="3" width="6.77777777777778" style="4" customWidth="1"/>
    <col min="4" max="4" width="14.3333333333333" style="4" customWidth="1"/>
    <col min="5" max="5" width="14.3333333333333" style="4"/>
    <col min="6" max="6" width="23.5555555555556" style="4" customWidth="1"/>
    <col min="7" max="7" width="10.4444444444444" style="4" customWidth="1"/>
    <col min="8" max="11" width="10" style="4"/>
    <col min="12" max="15" width="14.3333333333333" style="4"/>
    <col min="16" max="16384" width="10" style="4"/>
  </cols>
  <sheetData>
    <row r="1" spans="1:15">
      <c r="A1" s="1" t="s">
        <v>6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="4" customFormat="1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</row>
    <row r="3" s="4" customFormat="1" spans="1:15">
      <c r="A3" s="4" t="s">
        <v>667</v>
      </c>
      <c r="B3" s="4" t="s">
        <v>668</v>
      </c>
      <c r="C3" s="4">
        <v>29</v>
      </c>
      <c r="D3" s="4">
        <v>29.2929292929292</v>
      </c>
      <c r="E3" s="5">
        <v>2.02117652077665e-10</v>
      </c>
      <c r="F3" s="5" t="str">
        <f t="shared" ref="F3:F45" si="0">MID(B3,12,500)</f>
        <v>extracellular space</v>
      </c>
      <c r="G3" s="5">
        <f t="shared" ref="G3:G45" si="1">-LOG10(E3)</f>
        <v>9.69439575543498</v>
      </c>
      <c r="H3" s="4" t="s">
        <v>669</v>
      </c>
      <c r="I3" s="4">
        <v>98</v>
      </c>
      <c r="J3" s="4">
        <v>1347</v>
      </c>
      <c r="K3" s="4">
        <v>18224</v>
      </c>
      <c r="L3" s="4">
        <v>4.0035755950487</v>
      </c>
      <c r="M3" s="5">
        <v>4.06256480678379e-8</v>
      </c>
      <c r="N3" s="5">
        <v>4.06256480676106e-8</v>
      </c>
      <c r="O3" s="5">
        <v>3.69875303302127e-8</v>
      </c>
    </row>
    <row r="4" s="4" customFormat="1" spans="1:15">
      <c r="A4" s="4" t="s">
        <v>667</v>
      </c>
      <c r="B4" s="4" t="s">
        <v>670</v>
      </c>
      <c r="C4" s="4">
        <v>29</v>
      </c>
      <c r="D4" s="4">
        <v>29.2929292929292</v>
      </c>
      <c r="E4" s="5">
        <v>1.10834550554367e-8</v>
      </c>
      <c r="F4" s="5" t="str">
        <f t="shared" si="0"/>
        <v>extracellular region</v>
      </c>
      <c r="G4" s="5">
        <f t="shared" si="1"/>
        <v>7.95532483549129</v>
      </c>
      <c r="H4" s="4" t="s">
        <v>671</v>
      </c>
      <c r="I4" s="4">
        <v>98</v>
      </c>
      <c r="J4" s="4">
        <v>1610</v>
      </c>
      <c r="K4" s="4">
        <v>18224</v>
      </c>
      <c r="L4" s="4">
        <v>3.34957535809354</v>
      </c>
      <c r="M4" s="5">
        <v>2.22777199443413e-6</v>
      </c>
      <c r="N4" s="5">
        <v>1.11388723307139e-6</v>
      </c>
      <c r="O4" s="5">
        <v>1.01413613757246e-6</v>
      </c>
    </row>
    <row r="5" s="4" customFormat="1" spans="1:15">
      <c r="A5" s="4" t="s">
        <v>667</v>
      </c>
      <c r="B5" s="4" t="s">
        <v>672</v>
      </c>
      <c r="C5" s="4">
        <v>8</v>
      </c>
      <c r="D5" s="4">
        <v>8.08080808080808</v>
      </c>
      <c r="E5" s="5">
        <v>5.2586027151611e-8</v>
      </c>
      <c r="F5" s="5" t="str">
        <f t="shared" si="0"/>
        <v>caveola</v>
      </c>
      <c r="G5" s="5">
        <f t="shared" si="1"/>
        <v>7.27912963868088</v>
      </c>
      <c r="H5" s="4" t="s">
        <v>673</v>
      </c>
      <c r="I5" s="4">
        <v>98</v>
      </c>
      <c r="J5" s="4">
        <v>65</v>
      </c>
      <c r="K5" s="4">
        <v>18224</v>
      </c>
      <c r="L5" s="4">
        <v>22.887284144427</v>
      </c>
      <c r="M5" s="5">
        <v>1.05697358849798e-5</v>
      </c>
      <c r="N5" s="5">
        <v>3.52326381915794e-6</v>
      </c>
      <c r="O5" s="5">
        <v>3.20774765624827e-6</v>
      </c>
    </row>
    <row r="6" s="4" customFormat="1" spans="1:15">
      <c r="A6" s="4" t="s">
        <v>667</v>
      </c>
      <c r="B6" s="4" t="s">
        <v>674</v>
      </c>
      <c r="C6" s="4">
        <v>39</v>
      </c>
      <c r="D6" s="4">
        <v>39.3939393939393</v>
      </c>
      <c r="E6" s="5">
        <v>9.84000136759812e-7</v>
      </c>
      <c r="F6" s="5" t="str">
        <f t="shared" si="0"/>
        <v>cytosol</v>
      </c>
      <c r="G6" s="5">
        <f t="shared" si="1"/>
        <v>6.00700484120887</v>
      </c>
      <c r="H6" s="4" t="s">
        <v>675</v>
      </c>
      <c r="I6" s="4">
        <v>98</v>
      </c>
      <c r="J6" s="4">
        <v>3315</v>
      </c>
      <c r="K6" s="4">
        <v>18224</v>
      </c>
      <c r="L6" s="4">
        <v>2.18775510204081</v>
      </c>
      <c r="M6" s="5">
        <v>0.000197764566797098</v>
      </c>
      <c r="N6" s="5">
        <v>4.94460068721805e-5</v>
      </c>
      <c r="O6" s="5">
        <v>4.50180062567614e-5</v>
      </c>
    </row>
    <row r="7" s="4" customFormat="1" spans="1:15">
      <c r="A7" s="4" t="s">
        <v>667</v>
      </c>
      <c r="B7" s="4" t="s">
        <v>676</v>
      </c>
      <c r="C7" s="4">
        <v>34</v>
      </c>
      <c r="D7" s="4">
        <v>34.3434343434343</v>
      </c>
      <c r="E7" s="5">
        <v>4.40947075903332e-6</v>
      </c>
      <c r="F7" s="5" t="str">
        <f t="shared" si="0"/>
        <v>extracellular exosome</v>
      </c>
      <c r="G7" s="5">
        <f t="shared" si="1"/>
        <v>5.35561353303202</v>
      </c>
      <c r="H7" s="4" t="s">
        <v>677</v>
      </c>
      <c r="I7" s="4">
        <v>98</v>
      </c>
      <c r="J7" s="4">
        <v>2811</v>
      </c>
      <c r="K7" s="4">
        <v>18224</v>
      </c>
      <c r="L7" s="4">
        <v>2.24923950369902</v>
      </c>
      <c r="M7" s="5">
        <v>0.000885912923870524</v>
      </c>
      <c r="N7" s="5">
        <v>0.000177260724513139</v>
      </c>
      <c r="O7" s="5">
        <v>0.000161386629780619</v>
      </c>
    </row>
    <row r="8" s="4" customFormat="1" spans="1:15">
      <c r="A8" s="4" t="s">
        <v>667</v>
      </c>
      <c r="B8" s="4" t="s">
        <v>678</v>
      </c>
      <c r="C8" s="4">
        <v>11</v>
      </c>
      <c r="D8" s="4">
        <v>11.1111111111111</v>
      </c>
      <c r="E8" s="5">
        <v>6.82472237926484e-5</v>
      </c>
      <c r="F8" s="5" t="str">
        <f t="shared" si="0"/>
        <v>protein complex</v>
      </c>
      <c r="G8" s="5">
        <f t="shared" si="1"/>
        <v>4.16591501045653</v>
      </c>
      <c r="H8" s="4" t="s">
        <v>679</v>
      </c>
      <c r="I8" s="4">
        <v>98</v>
      </c>
      <c r="J8" s="4">
        <v>412</v>
      </c>
      <c r="K8" s="4">
        <v>18224</v>
      </c>
      <c r="L8" s="4">
        <v>4.96492966118486</v>
      </c>
      <c r="M8" s="4">
        <v>0.0136244949362913</v>
      </c>
      <c r="N8" s="4">
        <v>0.00215899958407734</v>
      </c>
      <c r="O8" s="4">
        <v>0.00196565633774205</v>
      </c>
    </row>
    <row r="9" s="4" customFormat="1" spans="1:15">
      <c r="A9" s="4" t="s">
        <v>667</v>
      </c>
      <c r="B9" s="4" t="s">
        <v>680</v>
      </c>
      <c r="C9" s="4">
        <v>40</v>
      </c>
      <c r="D9" s="4">
        <v>40.4040404040404</v>
      </c>
      <c r="E9" s="5">
        <v>7.51890402414994e-5</v>
      </c>
      <c r="F9" s="5" t="str">
        <f t="shared" si="0"/>
        <v>plasma membrane</v>
      </c>
      <c r="G9" s="5">
        <f t="shared" si="1"/>
        <v>4.12384545873709</v>
      </c>
      <c r="H9" s="4" t="s">
        <v>681</v>
      </c>
      <c r="I9" s="4">
        <v>98</v>
      </c>
      <c r="J9" s="4">
        <v>4121</v>
      </c>
      <c r="K9" s="4">
        <v>18224</v>
      </c>
      <c r="L9" s="4">
        <v>1.80499086312515</v>
      </c>
      <c r="M9" s="4">
        <v>0.0149999285607541</v>
      </c>
      <c r="N9" s="4">
        <v>0.00215899958407734</v>
      </c>
      <c r="O9" s="4">
        <v>0.00196565633774205</v>
      </c>
    </row>
    <row r="10" s="4" customFormat="1" spans="1:15">
      <c r="A10" s="4" t="s">
        <v>667</v>
      </c>
      <c r="B10" s="4" t="s">
        <v>682</v>
      </c>
      <c r="C10" s="4">
        <v>6</v>
      </c>
      <c r="D10" s="4">
        <v>6.06060606060606</v>
      </c>
      <c r="E10" s="5">
        <v>0.000100764162236564</v>
      </c>
      <c r="F10" s="5" t="str">
        <f t="shared" si="0"/>
        <v>organelle membrane</v>
      </c>
      <c r="G10" s="5">
        <f t="shared" si="1"/>
        <v>3.99669390152488</v>
      </c>
      <c r="H10" s="4" t="s">
        <v>683</v>
      </c>
      <c r="I10" s="4">
        <v>98</v>
      </c>
      <c r="J10" s="4">
        <v>87</v>
      </c>
      <c r="K10" s="4">
        <v>18224</v>
      </c>
      <c r="L10" s="4">
        <v>12.8247712878254</v>
      </c>
      <c r="M10" s="4">
        <v>0.0200508702630128</v>
      </c>
      <c r="N10" s="4">
        <v>0.00253169957619368</v>
      </c>
      <c r="O10" s="4">
        <v>0.00230498021116141</v>
      </c>
    </row>
    <row r="11" s="4" customFormat="1" spans="1:15">
      <c r="A11" s="4" t="s">
        <v>667</v>
      </c>
      <c r="B11" s="4" t="s">
        <v>684</v>
      </c>
      <c r="C11" s="4">
        <v>12</v>
      </c>
      <c r="D11" s="4">
        <v>12.1212121212121</v>
      </c>
      <c r="E11" s="5">
        <v>0.000143530402062787</v>
      </c>
      <c r="F11" s="5" t="str">
        <f t="shared" si="0"/>
        <v>cell surface</v>
      </c>
      <c r="G11" s="5">
        <f t="shared" si="1"/>
        <v>3.84305609858395</v>
      </c>
      <c r="H11" s="4" t="s">
        <v>685</v>
      </c>
      <c r="I11" s="4">
        <v>98</v>
      </c>
      <c r="J11" s="4">
        <v>542</v>
      </c>
      <c r="K11" s="4">
        <v>18224</v>
      </c>
      <c r="L11" s="4">
        <v>4.11717749830559</v>
      </c>
      <c r="M11" s="4">
        <v>0.0284394457286034</v>
      </c>
      <c r="N11" s="4">
        <v>0.00320551231273559</v>
      </c>
      <c r="O11" s="4">
        <v>0.00291845150861002</v>
      </c>
    </row>
    <row r="12" s="4" customFormat="1" spans="1:15">
      <c r="A12" s="4" t="s">
        <v>667</v>
      </c>
      <c r="B12" s="4" t="s">
        <v>686</v>
      </c>
      <c r="C12" s="4">
        <v>5</v>
      </c>
      <c r="D12" s="4">
        <v>5.05050505050505</v>
      </c>
      <c r="E12" s="5">
        <v>0.000208905119949622</v>
      </c>
      <c r="F12" s="5" t="str">
        <f t="shared" si="0"/>
        <v>platelet alpha granule lumen</v>
      </c>
      <c r="G12" s="5">
        <f t="shared" si="1"/>
        <v>3.68005091598609</v>
      </c>
      <c r="H12" s="4" t="s">
        <v>687</v>
      </c>
      <c r="I12" s="4">
        <v>98</v>
      </c>
      <c r="J12" s="4">
        <v>55</v>
      </c>
      <c r="K12" s="4">
        <v>18224</v>
      </c>
      <c r="L12" s="4">
        <v>16.9053803339517</v>
      </c>
      <c r="M12" s="4">
        <v>0.0411247688858963</v>
      </c>
      <c r="N12" s="4">
        <v>0.00419899291098741</v>
      </c>
      <c r="O12" s="4">
        <v>0.00382296369507809</v>
      </c>
    </row>
    <row r="13" s="4" customFormat="1" spans="1:15">
      <c r="A13" s="4" t="s">
        <v>667</v>
      </c>
      <c r="B13" s="4" t="s">
        <v>688</v>
      </c>
      <c r="C13" s="4">
        <v>29</v>
      </c>
      <c r="D13" s="4">
        <v>29.2929292929292</v>
      </c>
      <c r="E13" s="5">
        <v>0.000465826956498795</v>
      </c>
      <c r="F13" s="5" t="str">
        <f t="shared" si="0"/>
        <v>nucleoplasm</v>
      </c>
      <c r="G13" s="5">
        <f t="shared" si="1"/>
        <v>3.33177538329825</v>
      </c>
      <c r="H13" s="4" t="s">
        <v>689</v>
      </c>
      <c r="I13" s="4">
        <v>98</v>
      </c>
      <c r="J13" s="4">
        <v>2784</v>
      </c>
      <c r="K13" s="4">
        <v>18224</v>
      </c>
      <c r="L13" s="4">
        <v>1.93707482993197</v>
      </c>
      <c r="M13" s="4">
        <v>0.0894013448845223</v>
      </c>
      <c r="N13" s="4">
        <v>0.00851192893238708</v>
      </c>
      <c r="O13" s="4">
        <v>0.00774966663993451</v>
      </c>
    </row>
    <row r="14" s="4" customFormat="1" spans="1:15">
      <c r="A14" s="4" t="s">
        <v>667</v>
      </c>
      <c r="B14" s="4" t="s">
        <v>690</v>
      </c>
      <c r="C14" s="4">
        <v>7</v>
      </c>
      <c r="D14" s="4">
        <v>7.07070707070707</v>
      </c>
      <c r="E14" s="5">
        <v>0.000816048950896408</v>
      </c>
      <c r="F14" s="5" t="str">
        <f t="shared" si="0"/>
        <v>membrane raft</v>
      </c>
      <c r="G14" s="5">
        <f t="shared" si="1"/>
        <v>3.08828378920378</v>
      </c>
      <c r="H14" s="4" t="s">
        <v>691</v>
      </c>
      <c r="I14" s="4">
        <v>98</v>
      </c>
      <c r="J14" s="4">
        <v>206</v>
      </c>
      <c r="K14" s="4">
        <v>18224</v>
      </c>
      <c r="L14" s="4">
        <v>6.31900138696255</v>
      </c>
      <c r="M14" s="4">
        <v>0.151336739523809</v>
      </c>
      <c r="N14" s="4">
        <v>0.0136688199275148</v>
      </c>
      <c r="O14" s="4">
        <v>0.0124447465011702</v>
      </c>
    </row>
    <row r="15" s="4" customFormat="1" spans="1:15">
      <c r="A15" s="4" t="s">
        <v>667</v>
      </c>
      <c r="B15" s="4" t="s">
        <v>692</v>
      </c>
      <c r="C15" s="4">
        <v>6</v>
      </c>
      <c r="D15" s="4">
        <v>6.06060606060606</v>
      </c>
      <c r="E15" s="4">
        <v>0.0037124941642639</v>
      </c>
      <c r="F15" s="5" t="str">
        <f t="shared" si="0"/>
        <v>nuclear chromatin</v>
      </c>
      <c r="G15" s="5">
        <f t="shared" si="1"/>
        <v>2.43033422034947</v>
      </c>
      <c r="H15" s="4" t="s">
        <v>693</v>
      </c>
      <c r="I15" s="4">
        <v>98</v>
      </c>
      <c r="J15" s="4">
        <v>193</v>
      </c>
      <c r="K15" s="4">
        <v>18224</v>
      </c>
      <c r="L15" s="4">
        <v>5.78111451834619</v>
      </c>
      <c r="M15" s="4">
        <v>0.526498366933899</v>
      </c>
      <c r="N15" s="4">
        <v>0.0574008713090035</v>
      </c>
      <c r="O15" s="4">
        <v>0.0522604947738688</v>
      </c>
    </row>
    <row r="16" s="4" customFormat="1" spans="1:15">
      <c r="A16" s="4" t="s">
        <v>667</v>
      </c>
      <c r="B16" s="4" t="s">
        <v>694</v>
      </c>
      <c r="C16" s="4">
        <v>7</v>
      </c>
      <c r="D16" s="4">
        <v>7.07070707070707</v>
      </c>
      <c r="E16" s="4">
        <v>0.00501788863779385</v>
      </c>
      <c r="F16" s="5" t="str">
        <f t="shared" si="0"/>
        <v>extracellular matrix</v>
      </c>
      <c r="G16" s="5">
        <f t="shared" si="1"/>
        <v>2.29947898122952</v>
      </c>
      <c r="H16" s="4" t="s">
        <v>695</v>
      </c>
      <c r="I16" s="4">
        <v>98</v>
      </c>
      <c r="J16" s="4">
        <v>296</v>
      </c>
      <c r="K16" s="4">
        <v>18224</v>
      </c>
      <c r="L16" s="4">
        <v>4.39768339768339</v>
      </c>
      <c r="M16" s="4">
        <v>0.636194037537881</v>
      </c>
      <c r="N16" s="4">
        <v>0.0710012300515239</v>
      </c>
      <c r="O16" s="4">
        <v>0.0646429109424322</v>
      </c>
    </row>
    <row r="17" s="4" customFormat="1" spans="1:15">
      <c r="A17" s="4" t="s">
        <v>667</v>
      </c>
      <c r="B17" s="4" t="s">
        <v>696</v>
      </c>
      <c r="C17" s="4">
        <v>22</v>
      </c>
      <c r="D17" s="4">
        <v>22.2222222222222</v>
      </c>
      <c r="E17" s="4">
        <v>0.00529859925757641</v>
      </c>
      <c r="F17" s="5" t="str">
        <f t="shared" si="0"/>
        <v>membrane</v>
      </c>
      <c r="G17" s="5">
        <f t="shared" si="1"/>
        <v>2.27583892570261</v>
      </c>
      <c r="H17" s="4" t="s">
        <v>697</v>
      </c>
      <c r="I17" s="4">
        <v>98</v>
      </c>
      <c r="J17" s="4">
        <v>2200</v>
      </c>
      <c r="K17" s="4">
        <v>18224</v>
      </c>
      <c r="L17" s="4">
        <v>1.85959183673469</v>
      </c>
      <c r="M17" s="4">
        <v>0.656253224492754</v>
      </c>
      <c r="N17" s="4">
        <v>0.0710012300515239</v>
      </c>
      <c r="O17" s="4">
        <v>0.0646429109424322</v>
      </c>
    </row>
    <row r="18" s="4" customFormat="1" spans="1:15">
      <c r="A18" s="4" t="s">
        <v>667</v>
      </c>
      <c r="B18" s="4" t="s">
        <v>698</v>
      </c>
      <c r="C18" s="4">
        <v>4</v>
      </c>
      <c r="D18" s="4">
        <v>4.04040404040404</v>
      </c>
      <c r="E18" s="4">
        <v>0.00570457801405322</v>
      </c>
      <c r="F18" s="5" t="str">
        <f t="shared" si="0"/>
        <v>extrinsic component of cytoplasmic side of plasma membrane</v>
      </c>
      <c r="G18" s="5">
        <f t="shared" si="1"/>
        <v>2.24377647621445</v>
      </c>
      <c r="H18" s="4" t="s">
        <v>699</v>
      </c>
      <c r="I18" s="4">
        <v>98</v>
      </c>
      <c r="J18" s="4">
        <v>68</v>
      </c>
      <c r="K18" s="4">
        <v>18224</v>
      </c>
      <c r="L18" s="4">
        <v>10.938775510204</v>
      </c>
      <c r="M18" s="4">
        <v>0.683332567384224</v>
      </c>
      <c r="N18" s="4">
        <v>0.0716637613015435</v>
      </c>
      <c r="O18" s="4">
        <v>0.0652461110357337</v>
      </c>
    </row>
    <row r="19" s="4" customFormat="1" spans="1:15">
      <c r="A19" s="4" t="s">
        <v>667</v>
      </c>
      <c r="B19" s="4" t="s">
        <v>700</v>
      </c>
      <c r="C19" s="4">
        <v>12</v>
      </c>
      <c r="D19" s="4">
        <v>12.1212121212121</v>
      </c>
      <c r="E19" s="4">
        <v>0.006063604141514</v>
      </c>
      <c r="F19" s="5" t="str">
        <f t="shared" si="0"/>
        <v>endoplasmic reticulum membrane</v>
      </c>
      <c r="G19" s="5">
        <f t="shared" si="1"/>
        <v>2.21726915908573</v>
      </c>
      <c r="H19" s="4" t="s">
        <v>701</v>
      </c>
      <c r="I19" s="4">
        <v>98</v>
      </c>
      <c r="J19" s="4">
        <v>862</v>
      </c>
      <c r="K19" s="4">
        <v>18224</v>
      </c>
      <c r="L19" s="4">
        <v>2.58875893744968</v>
      </c>
      <c r="M19" s="4">
        <v>0.705505381972607</v>
      </c>
      <c r="N19" s="4">
        <v>0.0716932019084891</v>
      </c>
      <c r="O19" s="4">
        <v>0.0652729151704155</v>
      </c>
    </row>
    <row r="20" s="4" customFormat="1" spans="1:15">
      <c r="A20" s="4" t="s">
        <v>667</v>
      </c>
      <c r="B20" s="4" t="s">
        <v>702</v>
      </c>
      <c r="C20" s="4">
        <v>6</v>
      </c>
      <c r="D20" s="4">
        <v>6.06060606060606</v>
      </c>
      <c r="E20" s="4">
        <v>0.00718456900274483</v>
      </c>
      <c r="F20" s="5" t="str">
        <f t="shared" si="0"/>
        <v>lysosome</v>
      </c>
      <c r="G20" s="5">
        <f t="shared" si="1"/>
        <v>2.14359927976969</v>
      </c>
      <c r="H20" s="4" t="s">
        <v>703</v>
      </c>
      <c r="I20" s="4">
        <v>98</v>
      </c>
      <c r="J20" s="4">
        <v>226</v>
      </c>
      <c r="K20" s="4">
        <v>18224</v>
      </c>
      <c r="L20" s="4">
        <v>4.9369694780567</v>
      </c>
      <c r="M20" s="4">
        <v>0.765268028737381</v>
      </c>
      <c r="N20" s="4">
        <v>0.0802276871973172</v>
      </c>
      <c r="O20" s="4">
        <v>0.0730431181945724</v>
      </c>
    </row>
    <row r="21" s="4" customFormat="1" spans="1:15">
      <c r="A21" s="4" t="s">
        <v>667</v>
      </c>
      <c r="B21" s="4" t="s">
        <v>704</v>
      </c>
      <c r="C21" s="4">
        <v>3</v>
      </c>
      <c r="D21" s="4">
        <v>3.03030303030303</v>
      </c>
      <c r="E21" s="4">
        <v>0.00902537243222788</v>
      </c>
      <c r="F21" s="5" t="str">
        <f t="shared" si="0"/>
        <v>nuclear euchromatin</v>
      </c>
      <c r="G21" s="5">
        <f t="shared" si="1"/>
        <v>2.04453486787946</v>
      </c>
      <c r="H21" s="4" t="s">
        <v>705</v>
      </c>
      <c r="I21" s="4">
        <v>98</v>
      </c>
      <c r="J21" s="4">
        <v>27</v>
      </c>
      <c r="K21" s="4">
        <v>18224</v>
      </c>
      <c r="L21" s="4">
        <v>20.6621315192743</v>
      </c>
      <c r="M21" s="4">
        <v>0.838352285811604</v>
      </c>
      <c r="N21" s="4">
        <v>0.095478939940937</v>
      </c>
      <c r="O21" s="4">
        <v>0.0869285871104054</v>
      </c>
    </row>
    <row r="22" s="4" customFormat="1" spans="1:15">
      <c r="A22" s="4" t="s">
        <v>667</v>
      </c>
      <c r="B22" s="4" t="s">
        <v>706</v>
      </c>
      <c r="C22" s="4">
        <v>4</v>
      </c>
      <c r="D22" s="4">
        <v>4.04040404040404</v>
      </c>
      <c r="E22" s="4">
        <v>0.00955639139630042</v>
      </c>
      <c r="F22" s="5" t="str">
        <f t="shared" si="0"/>
        <v>ruffle membrane</v>
      </c>
      <c r="G22" s="5">
        <f t="shared" si="1"/>
        <v>2.01970607137794</v>
      </c>
      <c r="H22" s="4" t="s">
        <v>707</v>
      </c>
      <c r="I22" s="4">
        <v>98</v>
      </c>
      <c r="J22" s="4">
        <v>82</v>
      </c>
      <c r="K22" s="4">
        <v>18224</v>
      </c>
      <c r="L22" s="4">
        <v>9.07117969138875</v>
      </c>
      <c r="M22" s="4">
        <v>0.854862206832818</v>
      </c>
      <c r="N22" s="4">
        <v>0.0960417335328193</v>
      </c>
      <c r="O22" s="4">
        <v>0.0874409812761489</v>
      </c>
    </row>
    <row r="23" s="4" customFormat="1" spans="1:15">
      <c r="A23" s="4" t="s">
        <v>667</v>
      </c>
      <c r="B23" s="4" t="s">
        <v>708</v>
      </c>
      <c r="C23" s="4">
        <v>41</v>
      </c>
      <c r="D23" s="4">
        <v>41.4141414141414</v>
      </c>
      <c r="E23" s="4">
        <v>0.0100833254810371</v>
      </c>
      <c r="F23" s="5" t="str">
        <f t="shared" si="0"/>
        <v>nucleus</v>
      </c>
      <c r="G23" s="5">
        <f t="shared" si="1"/>
        <v>1.99639621393384</v>
      </c>
      <c r="H23" s="4" t="s">
        <v>709</v>
      </c>
      <c r="I23" s="4">
        <v>98</v>
      </c>
      <c r="J23" s="4">
        <v>5415</v>
      </c>
      <c r="K23" s="4">
        <v>18224</v>
      </c>
      <c r="L23" s="4">
        <v>1.40800120602257</v>
      </c>
      <c r="M23" s="4">
        <v>0.869585288318763</v>
      </c>
      <c r="N23" s="4">
        <v>0.0965118296042124</v>
      </c>
      <c r="O23" s="4">
        <v>0.0878689791918949</v>
      </c>
    </row>
    <row r="24" s="4" customFormat="1" spans="1:15">
      <c r="A24" s="4" t="s">
        <v>667</v>
      </c>
      <c r="B24" s="4" t="s">
        <v>710</v>
      </c>
      <c r="C24" s="4">
        <v>6</v>
      </c>
      <c r="D24" s="4">
        <v>6.06060606060606</v>
      </c>
      <c r="E24" s="4">
        <v>0.0142673492002656</v>
      </c>
      <c r="F24" s="5" t="str">
        <f t="shared" si="0"/>
        <v>proteinaceous extracellular matrix</v>
      </c>
      <c r="G24" s="5">
        <f t="shared" si="1"/>
        <v>1.84565670906032</v>
      </c>
      <c r="H24" s="4" t="s">
        <v>82</v>
      </c>
      <c r="I24" s="4">
        <v>98</v>
      </c>
      <c r="J24" s="4">
        <v>268</v>
      </c>
      <c r="K24" s="4">
        <v>18224</v>
      </c>
      <c r="L24" s="4">
        <v>4.16326530612244</v>
      </c>
      <c r="M24" s="4">
        <v>0.944334314564159</v>
      </c>
      <c r="N24" s="4">
        <v>0.130351690420609</v>
      </c>
      <c r="O24" s="4">
        <v>0.1186784047113</v>
      </c>
    </row>
    <row r="25" s="4" customFormat="1" spans="1:15">
      <c r="A25" s="4" t="s">
        <v>667</v>
      </c>
      <c r="B25" s="4" t="s">
        <v>711</v>
      </c>
      <c r="C25" s="4">
        <v>3</v>
      </c>
      <c r="D25" s="4">
        <v>3.03030303030303</v>
      </c>
      <c r="E25" s="4">
        <v>0.0182832447967215</v>
      </c>
      <c r="F25" s="5" t="str">
        <f t="shared" si="0"/>
        <v>sarcomere</v>
      </c>
      <c r="G25" s="5">
        <f t="shared" si="1"/>
        <v>1.73794672587484</v>
      </c>
      <c r="H25" s="4" t="s">
        <v>712</v>
      </c>
      <c r="I25" s="4">
        <v>98</v>
      </c>
      <c r="J25" s="4">
        <v>39</v>
      </c>
      <c r="K25" s="4">
        <v>18224</v>
      </c>
      <c r="L25" s="4">
        <v>14.3045525902668</v>
      </c>
      <c r="M25" s="4">
        <v>0.97549657136416</v>
      </c>
      <c r="N25" s="4">
        <v>0.15977966104961</v>
      </c>
      <c r="O25" s="4">
        <v>0.145471034686958</v>
      </c>
    </row>
    <row r="26" s="4" customFormat="1" spans="1:15">
      <c r="A26" s="4" t="s">
        <v>667</v>
      </c>
      <c r="B26" s="4" t="s">
        <v>713</v>
      </c>
      <c r="C26" s="4">
        <v>5</v>
      </c>
      <c r="D26" s="4">
        <v>5.05050505050505</v>
      </c>
      <c r="E26" s="4">
        <v>0.0193646022047148</v>
      </c>
      <c r="F26" s="5" t="str">
        <f t="shared" si="0"/>
        <v>endoplasmic reticulum lumen</v>
      </c>
      <c r="G26" s="5">
        <f t="shared" si="1"/>
        <v>1.71299142003456</v>
      </c>
      <c r="H26" s="4" t="s">
        <v>714</v>
      </c>
      <c r="I26" s="4">
        <v>98</v>
      </c>
      <c r="J26" s="4">
        <v>192</v>
      </c>
      <c r="K26" s="4">
        <v>18224</v>
      </c>
      <c r="L26" s="4">
        <v>4.84268707482993</v>
      </c>
      <c r="M26" s="4">
        <v>0.980365459944333</v>
      </c>
      <c r="N26" s="4">
        <v>0.162178543464487</v>
      </c>
      <c r="O26" s="4">
        <v>0.147655091810951</v>
      </c>
    </row>
    <row r="27" s="4" customFormat="1" spans="1:15">
      <c r="A27" s="4" t="s">
        <v>667</v>
      </c>
      <c r="B27" s="4" t="s">
        <v>715</v>
      </c>
      <c r="C27" s="4">
        <v>4</v>
      </c>
      <c r="D27" s="4">
        <v>4.04040404040404</v>
      </c>
      <c r="E27" s="4">
        <v>0.030337827619622</v>
      </c>
      <c r="F27" s="5" t="str">
        <f t="shared" si="0"/>
        <v>receptor complex</v>
      </c>
      <c r="G27" s="5">
        <f t="shared" si="1"/>
        <v>1.51801552066823</v>
      </c>
      <c r="H27" s="4" t="s">
        <v>716</v>
      </c>
      <c r="I27" s="4">
        <v>98</v>
      </c>
      <c r="J27" s="4">
        <v>127</v>
      </c>
      <c r="K27" s="4">
        <v>18224</v>
      </c>
      <c r="L27" s="4">
        <v>5.85698216294391</v>
      </c>
      <c r="M27" s="4">
        <v>0.997954915873571</v>
      </c>
      <c r="N27" s="4">
        <v>0.238533365273935</v>
      </c>
      <c r="O27" s="4">
        <v>0.217172168383732</v>
      </c>
    </row>
    <row r="28" s="4" customFormat="1" spans="1:15">
      <c r="A28" s="4" t="s">
        <v>667</v>
      </c>
      <c r="B28" s="4" t="s">
        <v>717</v>
      </c>
      <c r="C28" s="4">
        <v>5</v>
      </c>
      <c r="D28" s="4">
        <v>5.05050505050505</v>
      </c>
      <c r="E28" s="4">
        <v>0.0308550621747379</v>
      </c>
      <c r="F28" s="5" t="str">
        <f t="shared" si="0"/>
        <v>axon</v>
      </c>
      <c r="G28" s="5">
        <f t="shared" si="1"/>
        <v>1.51067357412017</v>
      </c>
      <c r="H28" s="4" t="s">
        <v>718</v>
      </c>
      <c r="I28" s="4">
        <v>98</v>
      </c>
      <c r="J28" s="4">
        <v>222</v>
      </c>
      <c r="K28" s="4">
        <v>18224</v>
      </c>
      <c r="L28" s="4">
        <v>4.18826990255561</v>
      </c>
      <c r="M28" s="4">
        <v>0.99816289043508</v>
      </c>
      <c r="N28" s="4">
        <v>0.238533365273935</v>
      </c>
      <c r="O28" s="4">
        <v>0.217172168383732</v>
      </c>
    </row>
    <row r="29" s="4" customFormat="1" spans="1:15">
      <c r="A29" s="4" t="s">
        <v>667</v>
      </c>
      <c r="B29" s="4" t="s">
        <v>719</v>
      </c>
      <c r="C29" s="4">
        <v>5</v>
      </c>
      <c r="D29" s="4">
        <v>5.05050505050505</v>
      </c>
      <c r="E29" s="4">
        <v>0.0321842233782241</v>
      </c>
      <c r="F29" s="5" t="str">
        <f t="shared" si="0"/>
        <v>endosome</v>
      </c>
      <c r="G29" s="5">
        <f t="shared" si="1"/>
        <v>1.49235696615661</v>
      </c>
      <c r="H29" s="4" t="s">
        <v>720</v>
      </c>
      <c r="I29" s="4">
        <v>98</v>
      </c>
      <c r="J29" s="4">
        <v>225</v>
      </c>
      <c r="K29" s="4">
        <v>18224</v>
      </c>
      <c r="L29" s="4">
        <v>4.13242630385487</v>
      </c>
      <c r="M29" s="4">
        <v>0.998605777223123</v>
      </c>
      <c r="N29" s="4">
        <v>0.239593662926779</v>
      </c>
      <c r="O29" s="4">
        <v>0.218137514007963</v>
      </c>
    </row>
    <row r="30" s="4" customFormat="1" spans="1:15">
      <c r="A30" s="4" t="s">
        <v>667</v>
      </c>
      <c r="B30" s="4" t="s">
        <v>721</v>
      </c>
      <c r="C30" s="4">
        <v>5</v>
      </c>
      <c r="D30" s="4">
        <v>5.05050505050505</v>
      </c>
      <c r="E30" s="4">
        <v>0.0340082181889793</v>
      </c>
      <c r="F30" s="5" t="str">
        <f t="shared" si="0"/>
        <v>early endosome</v>
      </c>
      <c r="G30" s="5">
        <f t="shared" si="1"/>
        <v>1.46841612169755</v>
      </c>
      <c r="H30" s="4" t="s">
        <v>722</v>
      </c>
      <c r="I30" s="4">
        <v>98</v>
      </c>
      <c r="J30" s="4">
        <v>229</v>
      </c>
      <c r="K30" s="4">
        <v>18224</v>
      </c>
      <c r="L30" s="4">
        <v>4.06024418501024</v>
      </c>
      <c r="M30" s="4">
        <v>0.999045755282209</v>
      </c>
      <c r="N30" s="4">
        <v>0.24413042342803</v>
      </c>
      <c r="O30" s="4">
        <v>0.2222679974494</v>
      </c>
    </row>
    <row r="31" s="4" customFormat="1" spans="1:15">
      <c r="A31" s="4" t="s">
        <v>667</v>
      </c>
      <c r="B31" s="4" t="s">
        <v>723</v>
      </c>
      <c r="C31" s="4">
        <v>2</v>
      </c>
      <c r="D31" s="4">
        <v>2.02020202020202</v>
      </c>
      <c r="E31" s="4">
        <v>0.0418042229641964</v>
      </c>
      <c r="F31" s="5" t="str">
        <f t="shared" si="0"/>
        <v>troponin complex</v>
      </c>
      <c r="G31" s="5">
        <f t="shared" si="1"/>
        <v>1.37877984460269</v>
      </c>
      <c r="H31" s="4" t="s">
        <v>521</v>
      </c>
      <c r="I31" s="4">
        <v>98</v>
      </c>
      <c r="J31" s="4">
        <v>8</v>
      </c>
      <c r="K31" s="4">
        <v>18224</v>
      </c>
      <c r="L31" s="4">
        <v>46.4897959183673</v>
      </c>
      <c r="M31" s="4">
        <v>0.999812800470484</v>
      </c>
      <c r="N31" s="4">
        <v>0.280088293860116</v>
      </c>
      <c r="O31" s="4">
        <v>0.255005760081598</v>
      </c>
    </row>
    <row r="32" s="4" customFormat="1" spans="1:15">
      <c r="A32" s="4" t="s">
        <v>667</v>
      </c>
      <c r="B32" s="4" t="s">
        <v>724</v>
      </c>
      <c r="C32" s="4">
        <v>2</v>
      </c>
      <c r="D32" s="4">
        <v>2.02020202020202</v>
      </c>
      <c r="E32" s="4">
        <v>0.0418042229641964</v>
      </c>
      <c r="F32" s="5" t="str">
        <f t="shared" si="0"/>
        <v>nuclear envelope lumen</v>
      </c>
      <c r="G32" s="5">
        <f t="shared" si="1"/>
        <v>1.37877984460269</v>
      </c>
      <c r="H32" s="4" t="s">
        <v>725</v>
      </c>
      <c r="I32" s="4">
        <v>98</v>
      </c>
      <c r="J32" s="4">
        <v>8</v>
      </c>
      <c r="K32" s="4">
        <v>18224</v>
      </c>
      <c r="L32" s="4">
        <v>46.4897959183673</v>
      </c>
      <c r="M32" s="4">
        <v>0.999812800470484</v>
      </c>
      <c r="N32" s="4">
        <v>0.280088293860116</v>
      </c>
      <c r="O32" s="4">
        <v>0.255005760081598</v>
      </c>
    </row>
    <row r="33" s="4" customFormat="1" spans="1:15">
      <c r="A33" s="4" t="s">
        <v>667</v>
      </c>
      <c r="B33" s="4" t="s">
        <v>726</v>
      </c>
      <c r="C33" s="4">
        <v>37</v>
      </c>
      <c r="D33" s="4">
        <v>37.3737373737373</v>
      </c>
      <c r="E33" s="4">
        <v>0.0438041184901877</v>
      </c>
      <c r="F33" s="5" t="str">
        <f t="shared" si="0"/>
        <v>cytoplasm</v>
      </c>
      <c r="G33" s="5">
        <f t="shared" si="1"/>
        <v>1.35848505494167</v>
      </c>
      <c r="H33" s="4" t="s">
        <v>727</v>
      </c>
      <c r="I33" s="4">
        <v>98</v>
      </c>
      <c r="J33" s="4">
        <v>5222</v>
      </c>
      <c r="K33" s="4">
        <v>18224</v>
      </c>
      <c r="L33" s="4">
        <v>1.31759666716169</v>
      </c>
      <c r="M33" s="4">
        <v>0.99987699560585</v>
      </c>
      <c r="N33" s="4">
        <v>0.282376786825119</v>
      </c>
      <c r="O33" s="4">
        <v>0.257089313378093</v>
      </c>
    </row>
    <row r="34" s="4" customFormat="1" spans="1:15">
      <c r="A34" s="4" t="s">
        <v>667</v>
      </c>
      <c r="B34" s="4" t="s">
        <v>728</v>
      </c>
      <c r="C34" s="4">
        <v>4</v>
      </c>
      <c r="D34" s="4">
        <v>4.04040404040404</v>
      </c>
      <c r="E34" s="4">
        <v>0.0475405087810907</v>
      </c>
      <c r="F34" s="5" t="str">
        <f t="shared" si="0"/>
        <v>myelin sheath</v>
      </c>
      <c r="G34" s="5">
        <f t="shared" si="1"/>
        <v>1.32293617473998</v>
      </c>
      <c r="H34" s="4" t="s">
        <v>729</v>
      </c>
      <c r="I34" s="4">
        <v>98</v>
      </c>
      <c r="J34" s="4">
        <v>152</v>
      </c>
      <c r="K34" s="4">
        <v>18224</v>
      </c>
      <c r="L34" s="4">
        <v>4.89366272824919</v>
      </c>
      <c r="M34" s="4">
        <v>0.999944004994557</v>
      </c>
      <c r="N34" s="4">
        <v>0.282376786825119</v>
      </c>
      <c r="O34" s="4">
        <v>0.257089313378093</v>
      </c>
    </row>
    <row r="35" s="4" customFormat="1" spans="1:15">
      <c r="A35" s="4" t="s">
        <v>667</v>
      </c>
      <c r="B35" s="4" t="s">
        <v>730</v>
      </c>
      <c r="C35" s="4">
        <v>4</v>
      </c>
      <c r="D35" s="4">
        <v>4.04040404040404</v>
      </c>
      <c r="E35" s="4">
        <v>0.0475405087810907</v>
      </c>
      <c r="F35" s="5" t="str">
        <f t="shared" si="0"/>
        <v>blood microparticle</v>
      </c>
      <c r="G35" s="5">
        <f t="shared" si="1"/>
        <v>1.32293617473998</v>
      </c>
      <c r="H35" s="4" t="s">
        <v>731</v>
      </c>
      <c r="I35" s="4">
        <v>98</v>
      </c>
      <c r="J35" s="4">
        <v>152</v>
      </c>
      <c r="K35" s="4">
        <v>18224</v>
      </c>
      <c r="L35" s="4">
        <v>4.89366272824919</v>
      </c>
      <c r="M35" s="4">
        <v>0.999944004994557</v>
      </c>
      <c r="N35" s="4">
        <v>0.282376786825119</v>
      </c>
      <c r="O35" s="4">
        <v>0.257089313378093</v>
      </c>
    </row>
    <row r="36" s="4" customFormat="1" spans="1:15">
      <c r="A36" s="4" t="s">
        <v>667</v>
      </c>
      <c r="B36" s="4" t="s">
        <v>732</v>
      </c>
      <c r="C36" s="4">
        <v>8</v>
      </c>
      <c r="D36" s="4">
        <v>8.08080808080808</v>
      </c>
      <c r="E36" s="4">
        <v>0.0477652276221594</v>
      </c>
      <c r="F36" s="5" t="str">
        <f t="shared" si="0"/>
        <v>perinuclear region of cytoplasm</v>
      </c>
      <c r="G36" s="5">
        <f t="shared" si="1"/>
        <v>1.32088814831052</v>
      </c>
      <c r="H36" s="4" t="s">
        <v>733</v>
      </c>
      <c r="I36" s="4">
        <v>98</v>
      </c>
      <c r="J36" s="4">
        <v>621</v>
      </c>
      <c r="K36" s="4">
        <v>18224</v>
      </c>
      <c r="L36" s="4">
        <v>2.39560945151007</v>
      </c>
      <c r="M36" s="4">
        <v>0.999946598763435</v>
      </c>
      <c r="N36" s="4">
        <v>0.282376786825119</v>
      </c>
      <c r="O36" s="4">
        <v>0.257089313378093</v>
      </c>
    </row>
    <row r="37" s="4" customFormat="1" spans="1:15">
      <c r="A37" s="4" t="s">
        <v>667</v>
      </c>
      <c r="B37" s="4" t="s">
        <v>734</v>
      </c>
      <c r="C37" s="4">
        <v>2</v>
      </c>
      <c r="D37" s="4">
        <v>2.02020202020202</v>
      </c>
      <c r="E37" s="4">
        <v>0.057030834701029</v>
      </c>
      <c r="F37" s="5" t="str">
        <f t="shared" si="0"/>
        <v>endosome lumen</v>
      </c>
      <c r="G37" s="5">
        <f t="shared" si="1"/>
        <v>1.24389027205161</v>
      </c>
      <c r="H37" s="4" t="s">
        <v>735</v>
      </c>
      <c r="I37" s="4">
        <v>98</v>
      </c>
      <c r="J37" s="4">
        <v>11</v>
      </c>
      <c r="K37" s="4">
        <v>18224</v>
      </c>
      <c r="L37" s="4">
        <v>33.8107606679035</v>
      </c>
      <c r="M37" s="4">
        <v>0.999992518376734</v>
      </c>
      <c r="N37" s="4">
        <v>0.3224093514276</v>
      </c>
      <c r="O37" s="4">
        <v>0.293536872195278</v>
      </c>
    </row>
    <row r="38" s="4" customFormat="1" spans="1:15">
      <c r="A38" s="4" t="s">
        <v>667</v>
      </c>
      <c r="B38" s="4" t="s">
        <v>736</v>
      </c>
      <c r="C38" s="4">
        <v>6</v>
      </c>
      <c r="D38" s="4">
        <v>6.06060606060606</v>
      </c>
      <c r="E38" s="4">
        <v>0.0577449584646449</v>
      </c>
      <c r="F38" s="5" t="str">
        <f t="shared" si="0"/>
        <v>focal adhesion</v>
      </c>
      <c r="G38" s="5">
        <f t="shared" si="1"/>
        <v>1.23848592670096</v>
      </c>
      <c r="H38" s="4" t="s">
        <v>737</v>
      </c>
      <c r="I38" s="4">
        <v>98</v>
      </c>
      <c r="J38" s="4">
        <v>391</v>
      </c>
      <c r="K38" s="4">
        <v>18224</v>
      </c>
      <c r="L38" s="4">
        <v>2.85359361135758</v>
      </c>
      <c r="M38" s="4">
        <v>0.999993575158267</v>
      </c>
      <c r="N38" s="4">
        <v>0.3224093514276</v>
      </c>
      <c r="O38" s="4">
        <v>0.293536872195278</v>
      </c>
    </row>
    <row r="39" s="4" customFormat="1" spans="1:15">
      <c r="A39" s="4" t="s">
        <v>667</v>
      </c>
      <c r="B39" s="4" t="s">
        <v>738</v>
      </c>
      <c r="C39" s="4">
        <v>5</v>
      </c>
      <c r="D39" s="4">
        <v>5.05050505050505</v>
      </c>
      <c r="E39" s="4">
        <v>0.0698758078838832</v>
      </c>
      <c r="F39" s="5" t="str">
        <f t="shared" si="0"/>
        <v>apical plasma membrane</v>
      </c>
      <c r="G39" s="5">
        <f t="shared" si="1"/>
        <v>1.15567315788929</v>
      </c>
      <c r="H39" s="4" t="s">
        <v>739</v>
      </c>
      <c r="I39" s="4">
        <v>98</v>
      </c>
      <c r="J39" s="4">
        <v>291</v>
      </c>
      <c r="K39" s="4">
        <v>18224</v>
      </c>
      <c r="L39" s="4">
        <v>3.19517497720737</v>
      </c>
      <c r="M39" s="4">
        <v>0.999999524961284</v>
      </c>
      <c r="N39" s="4">
        <v>0.377392909840682</v>
      </c>
      <c r="O39" s="4">
        <v>0.343596529854949</v>
      </c>
    </row>
    <row r="40" s="4" customFormat="1" spans="1:15">
      <c r="A40" s="4" t="s">
        <v>667</v>
      </c>
      <c r="B40" s="4" t="s">
        <v>740</v>
      </c>
      <c r="C40" s="4">
        <v>4</v>
      </c>
      <c r="D40" s="4">
        <v>4.04040404040404</v>
      </c>
      <c r="E40" s="4">
        <v>0.0713479133032135</v>
      </c>
      <c r="F40" s="5" t="str">
        <f t="shared" si="0"/>
        <v>basolateral plasma membrane</v>
      </c>
      <c r="G40" s="5">
        <f t="shared" si="1"/>
        <v>1.14661872407914</v>
      </c>
      <c r="H40" s="4" t="s">
        <v>741</v>
      </c>
      <c r="I40" s="4">
        <v>98</v>
      </c>
      <c r="J40" s="4">
        <v>180</v>
      </c>
      <c r="K40" s="4">
        <v>18224</v>
      </c>
      <c r="L40" s="4">
        <v>4.13242630385487</v>
      </c>
      <c r="M40" s="4">
        <v>0.999999654489837</v>
      </c>
      <c r="N40" s="4">
        <v>0.377392909840682</v>
      </c>
      <c r="O40" s="4">
        <v>0.343596529854949</v>
      </c>
    </row>
    <row r="41" s="4" customFormat="1" spans="1:15">
      <c r="A41" s="4" t="s">
        <v>667</v>
      </c>
      <c r="B41" s="4" t="s">
        <v>742</v>
      </c>
      <c r="C41" s="4">
        <v>9</v>
      </c>
      <c r="D41" s="4">
        <v>9.09090909090909</v>
      </c>
      <c r="E41" s="4">
        <v>0.0738914663805581</v>
      </c>
      <c r="F41" s="5" t="str">
        <f t="shared" si="0"/>
        <v>endoplasmic reticulum</v>
      </c>
      <c r="G41" s="5">
        <f t="shared" si="1"/>
        <v>1.13140571475581</v>
      </c>
      <c r="H41" s="4" t="s">
        <v>743</v>
      </c>
      <c r="I41" s="4">
        <v>98</v>
      </c>
      <c r="J41" s="4">
        <v>828</v>
      </c>
      <c r="K41" s="4">
        <v>18224</v>
      </c>
      <c r="L41" s="4">
        <v>2.02129547471162</v>
      </c>
      <c r="M41" s="4">
        <v>0.999999800914747</v>
      </c>
      <c r="N41" s="4">
        <v>0.380825249807492</v>
      </c>
      <c r="O41" s="4">
        <v>0.346721496093388</v>
      </c>
    </row>
    <row r="42" s="4" customFormat="1" spans="1:15">
      <c r="A42" s="4" t="s">
        <v>667</v>
      </c>
      <c r="B42" s="4" t="s">
        <v>744</v>
      </c>
      <c r="C42" s="4">
        <v>7</v>
      </c>
      <c r="D42" s="4">
        <v>7.07070707070707</v>
      </c>
      <c r="E42" s="4">
        <v>0.0772660510757853</v>
      </c>
      <c r="F42" s="5" t="str">
        <f t="shared" si="0"/>
        <v>intracellular membrane-bounded organelle</v>
      </c>
      <c r="G42" s="5">
        <f t="shared" si="1"/>
        <v>1.11201128317131</v>
      </c>
      <c r="H42" s="4" t="s">
        <v>745</v>
      </c>
      <c r="I42" s="4">
        <v>98</v>
      </c>
      <c r="J42" s="4">
        <v>558</v>
      </c>
      <c r="K42" s="4">
        <v>18224</v>
      </c>
      <c r="L42" s="4">
        <v>2.33282130056323</v>
      </c>
      <c r="M42" s="4">
        <v>0.999999904417944</v>
      </c>
      <c r="N42" s="4">
        <v>0.388261906655821</v>
      </c>
      <c r="O42" s="4">
        <v>0.353492183671718</v>
      </c>
    </row>
    <row r="43" s="4" customFormat="1" spans="1:15">
      <c r="A43" s="4" t="s">
        <v>667</v>
      </c>
      <c r="B43" s="4" t="s">
        <v>746</v>
      </c>
      <c r="C43" s="4">
        <v>2</v>
      </c>
      <c r="D43" s="4">
        <v>2.02020202020202</v>
      </c>
      <c r="E43" s="4">
        <v>0.0867692579759071</v>
      </c>
      <c r="F43" s="5" t="str">
        <f t="shared" si="0"/>
        <v>replication fork</v>
      </c>
      <c r="G43" s="5">
        <f t="shared" si="1"/>
        <v>1.06163411648558</v>
      </c>
      <c r="H43" s="4" t="s">
        <v>747</v>
      </c>
      <c r="I43" s="4">
        <v>98</v>
      </c>
      <c r="J43" s="4">
        <v>17</v>
      </c>
      <c r="K43" s="4">
        <v>18224</v>
      </c>
      <c r="L43" s="4">
        <v>21.8775510204081</v>
      </c>
      <c r="M43" s="4">
        <v>0.999999988068774</v>
      </c>
      <c r="N43" s="4">
        <v>0.425380996418471</v>
      </c>
      <c r="O43" s="4">
        <v>0.387287175843683</v>
      </c>
    </row>
    <row r="44" s="4" customFormat="1" spans="1:15">
      <c r="A44" s="4" t="s">
        <v>667</v>
      </c>
      <c r="B44" s="4" t="s">
        <v>748</v>
      </c>
      <c r="C44" s="4">
        <v>3</v>
      </c>
      <c r="D44" s="4">
        <v>3.03030303030303</v>
      </c>
      <c r="E44" s="4">
        <v>0.0943830199820259</v>
      </c>
      <c r="F44" s="5" t="str">
        <f t="shared" si="0"/>
        <v>nuclear matrix</v>
      </c>
      <c r="G44" s="5">
        <f t="shared" si="1"/>
        <v>1.02510613061093</v>
      </c>
      <c r="H44" s="4" t="s">
        <v>749</v>
      </c>
      <c r="I44" s="4">
        <v>98</v>
      </c>
      <c r="J44" s="4">
        <v>97</v>
      </c>
      <c r="K44" s="4">
        <v>18224</v>
      </c>
      <c r="L44" s="4">
        <v>5.75131495897327</v>
      </c>
      <c r="M44" s="4">
        <v>0.999999997782539</v>
      </c>
      <c r="N44" s="4">
        <v>0.450961253743073</v>
      </c>
      <c r="O44" s="4">
        <v>0.410576663855634</v>
      </c>
    </row>
    <row r="45" s="4" customFormat="1" spans="1:15">
      <c r="A45" s="4" t="s">
        <v>667</v>
      </c>
      <c r="B45" s="4" t="s">
        <v>750</v>
      </c>
      <c r="C45" s="4">
        <v>2</v>
      </c>
      <c r="D45" s="4">
        <v>2.02020202020202</v>
      </c>
      <c r="E45" s="4">
        <v>0.0964742980644386</v>
      </c>
      <c r="F45" s="5" t="str">
        <f t="shared" si="0"/>
        <v>phagocytic cup</v>
      </c>
      <c r="G45" s="5">
        <f t="shared" si="1"/>
        <v>1.01558837262026</v>
      </c>
      <c r="H45" s="4" t="s">
        <v>751</v>
      </c>
      <c r="I45" s="4">
        <v>98</v>
      </c>
      <c r="J45" s="4">
        <v>19</v>
      </c>
      <c r="K45" s="4">
        <v>18224</v>
      </c>
      <c r="L45" s="4">
        <v>19.5746509129967</v>
      </c>
      <c r="M45" s="4">
        <v>0.999999998606706</v>
      </c>
      <c r="N45" s="4">
        <v>0.450961253743073</v>
      </c>
      <c r="O45" s="4">
        <v>0.410576663855634</v>
      </c>
    </row>
  </sheetData>
  <mergeCells count="1">
    <mergeCell ref="A1:O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0"/>
  <sheetViews>
    <sheetView workbookViewId="0">
      <selection activeCell="A1" sqref="A1:O1"/>
    </sheetView>
  </sheetViews>
  <sheetFormatPr defaultColWidth="10" defaultRowHeight="15.6"/>
  <cols>
    <col min="1" max="1" width="10" style="4"/>
    <col min="2" max="2" width="14" style="4" customWidth="1"/>
    <col min="3" max="3" width="6.77777777777778" style="4" customWidth="1"/>
    <col min="4" max="5" width="14.3333333333333" style="4" customWidth="1"/>
    <col min="6" max="6" width="29.8888888888889" style="4" customWidth="1"/>
    <col min="7" max="7" width="10.4444444444444" style="4" customWidth="1"/>
    <col min="8" max="11" width="10" style="4"/>
    <col min="12" max="15" width="14.3333333333333" style="4"/>
    <col min="16" max="16384" width="10" style="4"/>
  </cols>
  <sheetData>
    <row r="1" spans="1:15">
      <c r="A1" s="1" t="s">
        <v>6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="4" customFormat="1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</row>
    <row r="3" s="4" customFormat="1" spans="1:15">
      <c r="A3" s="4" t="s">
        <v>752</v>
      </c>
      <c r="B3" s="4" t="s">
        <v>753</v>
      </c>
      <c r="C3" s="4">
        <v>23</v>
      </c>
      <c r="D3" s="4">
        <v>23.2323232323232</v>
      </c>
      <c r="E3" s="5">
        <v>1.66427081036687e-17</v>
      </c>
      <c r="F3" s="5" t="str">
        <f t="shared" ref="F3:F66" si="0">MID(B3,12,500)</f>
        <v>enzyme binding</v>
      </c>
      <c r="G3" s="5">
        <f t="shared" ref="G3:G66" si="1">-LOG10(E3)</f>
        <v>16.7787760038394</v>
      </c>
      <c r="H3" s="4" t="s">
        <v>754</v>
      </c>
      <c r="I3" s="4">
        <v>99</v>
      </c>
      <c r="J3" s="4">
        <v>333</v>
      </c>
      <c r="K3" s="4">
        <v>16881</v>
      </c>
      <c r="L3" s="4">
        <v>11.7773227773227</v>
      </c>
      <c r="M3" s="5">
        <v>6.79022490629685e-15</v>
      </c>
      <c r="N3" s="5">
        <v>6.79022490629685e-15</v>
      </c>
      <c r="O3" s="5">
        <v>5.8582332524914e-15</v>
      </c>
    </row>
    <row r="4" s="4" customFormat="1" spans="1:15">
      <c r="A4" s="4" t="s">
        <v>752</v>
      </c>
      <c r="B4" s="4" t="s">
        <v>755</v>
      </c>
      <c r="C4" s="4">
        <v>10</v>
      </c>
      <c r="D4" s="4">
        <v>10.1010101010101</v>
      </c>
      <c r="E4" s="5">
        <v>4.25615037163529e-13</v>
      </c>
      <c r="F4" s="5" t="str">
        <f t="shared" si="0"/>
        <v>RNA polymerase II transcription factor activity, ligand-activated sequence-specific DNA binding</v>
      </c>
      <c r="G4" s="5">
        <f t="shared" si="1"/>
        <v>12.3709830366299</v>
      </c>
      <c r="H4" s="4" t="s">
        <v>756</v>
      </c>
      <c r="I4" s="4">
        <v>99</v>
      </c>
      <c r="J4" s="4">
        <v>36</v>
      </c>
      <c r="K4" s="4">
        <v>16881</v>
      </c>
      <c r="L4" s="4">
        <v>47.3653198653198</v>
      </c>
      <c r="M4" s="5">
        <v>1.73669079117644e-10</v>
      </c>
      <c r="N4" s="5">
        <v>8.682546758136e-11</v>
      </c>
      <c r="O4" s="5">
        <v>7.49082465407812e-11</v>
      </c>
    </row>
    <row r="5" s="4" customFormat="1" spans="1:15">
      <c r="A5" s="4" t="s">
        <v>752</v>
      </c>
      <c r="B5" s="4" t="s">
        <v>757</v>
      </c>
      <c r="C5" s="4">
        <v>11</v>
      </c>
      <c r="D5" s="4">
        <v>11.1111111111111</v>
      </c>
      <c r="E5" s="5">
        <v>7.75844998781067e-13</v>
      </c>
      <c r="F5" s="5" t="str">
        <f t="shared" si="0"/>
        <v>steroid hormone receptor activity</v>
      </c>
      <c r="G5" s="5">
        <f t="shared" si="1"/>
        <v>12.1102250350536</v>
      </c>
      <c r="H5" s="4" t="s">
        <v>30</v>
      </c>
      <c r="I5" s="4">
        <v>99</v>
      </c>
      <c r="J5" s="4">
        <v>56</v>
      </c>
      <c r="K5" s="4">
        <v>16881</v>
      </c>
      <c r="L5" s="4">
        <v>33.4940476190476</v>
      </c>
      <c r="M5" s="5">
        <v>3.16536130640088e-10</v>
      </c>
      <c r="N5" s="5">
        <v>1.05514919834225e-10</v>
      </c>
      <c r="O5" s="5">
        <v>9.10324798569786e-11</v>
      </c>
    </row>
    <row r="6" s="4" customFormat="1" spans="1:15">
      <c r="A6" s="4" t="s">
        <v>752</v>
      </c>
      <c r="B6" s="4" t="s">
        <v>758</v>
      </c>
      <c r="C6" s="4">
        <v>10</v>
      </c>
      <c r="D6" s="4">
        <v>10.1010101010101</v>
      </c>
      <c r="E6" s="5">
        <v>1.00133054614633e-7</v>
      </c>
      <c r="F6" s="5" t="str">
        <f t="shared" si="0"/>
        <v>heme binding</v>
      </c>
      <c r="G6" s="5">
        <f t="shared" si="1"/>
        <v>6.99942253523735</v>
      </c>
      <c r="H6" s="4" t="s">
        <v>759</v>
      </c>
      <c r="I6" s="4">
        <v>99</v>
      </c>
      <c r="J6" s="4">
        <v>137</v>
      </c>
      <c r="K6" s="4">
        <v>16881</v>
      </c>
      <c r="L6" s="4">
        <v>12.4463614244636</v>
      </c>
      <c r="M6" s="5">
        <v>4.08534538076654e-5</v>
      </c>
      <c r="N6" s="5">
        <v>1.02135715706926e-5</v>
      </c>
      <c r="O6" s="5">
        <v>8.81170880608778e-6</v>
      </c>
    </row>
    <row r="7" s="4" customFormat="1" spans="1:15">
      <c r="A7" s="4" t="s">
        <v>752</v>
      </c>
      <c r="B7" s="4" t="s">
        <v>760</v>
      </c>
      <c r="C7" s="4">
        <v>14</v>
      </c>
      <c r="D7" s="4">
        <v>14.1414141414141</v>
      </c>
      <c r="E7" s="5">
        <v>1.27075329512542e-7</v>
      </c>
      <c r="F7" s="5" t="str">
        <f t="shared" si="0"/>
        <v>receptor binding</v>
      </c>
      <c r="G7" s="5">
        <f t="shared" si="1"/>
        <v>6.89593875547698</v>
      </c>
      <c r="H7" s="4" t="s">
        <v>761</v>
      </c>
      <c r="I7" s="4">
        <v>99</v>
      </c>
      <c r="J7" s="4">
        <v>353</v>
      </c>
      <c r="K7" s="4">
        <v>16881</v>
      </c>
      <c r="L7" s="4">
        <v>6.762640570006</v>
      </c>
      <c r="M7" s="5">
        <v>5.1845393703731e-5</v>
      </c>
      <c r="N7" s="5">
        <v>1.03693468882234e-5</v>
      </c>
      <c r="O7" s="5">
        <v>8.94610319768299e-6</v>
      </c>
    </row>
    <row r="8" s="4" customFormat="1" spans="1:15">
      <c r="A8" s="4" t="s">
        <v>752</v>
      </c>
      <c r="B8" s="4" t="s">
        <v>762</v>
      </c>
      <c r="C8" s="4">
        <v>8</v>
      </c>
      <c r="D8" s="4">
        <v>8.08080808080808</v>
      </c>
      <c r="E8" s="5">
        <v>2.81974736324933e-7</v>
      </c>
      <c r="F8" s="5" t="str">
        <f t="shared" si="0"/>
        <v>drug binding</v>
      </c>
      <c r="G8" s="5">
        <f t="shared" si="1"/>
        <v>6.54978980078055</v>
      </c>
      <c r="H8" s="4" t="s">
        <v>763</v>
      </c>
      <c r="I8" s="4">
        <v>99</v>
      </c>
      <c r="J8" s="4">
        <v>76</v>
      </c>
      <c r="K8" s="4">
        <v>16881</v>
      </c>
      <c r="L8" s="4">
        <v>17.9489633173843</v>
      </c>
      <c r="M8" s="5">
        <v>0.000115039091142188</v>
      </c>
      <c r="N8" s="5">
        <v>1.91742820700954e-5</v>
      </c>
      <c r="O8" s="5">
        <v>1.65425178643961e-5</v>
      </c>
    </row>
    <row r="9" s="4" customFormat="1" spans="1:15">
      <c r="A9" s="4" t="s">
        <v>752</v>
      </c>
      <c r="B9" s="4" t="s">
        <v>764</v>
      </c>
      <c r="C9" s="4">
        <v>11</v>
      </c>
      <c r="D9" s="4">
        <v>11.1111111111111</v>
      </c>
      <c r="E9" s="5">
        <v>2.26357901460976e-6</v>
      </c>
      <c r="F9" s="5" t="str">
        <f t="shared" si="0"/>
        <v>serine-type endopeptidase activity</v>
      </c>
      <c r="G9" s="5">
        <f t="shared" si="1"/>
        <v>5.64520434101407</v>
      </c>
      <c r="H9" s="4" t="s">
        <v>765</v>
      </c>
      <c r="I9" s="4">
        <v>99</v>
      </c>
      <c r="J9" s="4">
        <v>255</v>
      </c>
      <c r="K9" s="4">
        <v>16881</v>
      </c>
      <c r="L9" s="4">
        <v>7.35555555555555</v>
      </c>
      <c r="M9" s="5">
        <v>0.000923114950200143</v>
      </c>
      <c r="N9" s="5">
        <v>0.000131934319708683</v>
      </c>
      <c r="O9" s="5">
        <v>0.000113825687591805</v>
      </c>
    </row>
    <row r="10" s="4" customFormat="1" spans="1:15">
      <c r="A10" s="4" t="s">
        <v>752</v>
      </c>
      <c r="B10" s="4" t="s">
        <v>766</v>
      </c>
      <c r="C10" s="4">
        <v>74</v>
      </c>
      <c r="D10" s="4">
        <v>74.7474747474747</v>
      </c>
      <c r="E10" s="5">
        <v>4.11682923207611e-6</v>
      </c>
      <c r="F10" s="5" t="str">
        <f t="shared" si="0"/>
        <v>protein binding</v>
      </c>
      <c r="G10" s="5">
        <f t="shared" si="1"/>
        <v>5.38543714735888</v>
      </c>
      <c r="H10" s="4" t="s">
        <v>767</v>
      </c>
      <c r="I10" s="4">
        <v>99</v>
      </c>
      <c r="J10" s="4">
        <v>8785</v>
      </c>
      <c r="K10" s="4">
        <v>16881</v>
      </c>
      <c r="L10" s="4">
        <v>1.43632569289939</v>
      </c>
      <c r="M10" s="4">
        <v>0.00167825992832659</v>
      </c>
      <c r="N10" s="5">
        <v>0.000198376059620427</v>
      </c>
      <c r="O10" s="5">
        <v>0.000171147973005858</v>
      </c>
    </row>
    <row r="11" s="4" customFormat="1" spans="1:15">
      <c r="A11" s="4" t="s">
        <v>752</v>
      </c>
      <c r="B11" s="4" t="s">
        <v>768</v>
      </c>
      <c r="C11" s="4">
        <v>17</v>
      </c>
      <c r="D11" s="4">
        <v>17.1717171717171</v>
      </c>
      <c r="E11" s="5">
        <v>4.37594249162706e-6</v>
      </c>
      <c r="F11" s="5" t="str">
        <f t="shared" si="0"/>
        <v>protein homodimerization activity</v>
      </c>
      <c r="G11" s="5">
        <f t="shared" si="1"/>
        <v>5.35892839410907</v>
      </c>
      <c r="H11" s="4" t="s">
        <v>769</v>
      </c>
      <c r="I11" s="4">
        <v>99</v>
      </c>
      <c r="J11" s="4">
        <v>730</v>
      </c>
      <c r="K11" s="4">
        <v>16881</v>
      </c>
      <c r="L11" s="4">
        <v>3.970900788709</v>
      </c>
      <c r="M11" s="4">
        <v>0.0017837955851</v>
      </c>
      <c r="N11" s="5">
        <v>0.000198376059620427</v>
      </c>
      <c r="O11" s="5">
        <v>0.000171147973005858</v>
      </c>
    </row>
    <row r="12" s="4" customFormat="1" spans="1:15">
      <c r="A12" s="4" t="s">
        <v>752</v>
      </c>
      <c r="B12" s="4" t="s">
        <v>770</v>
      </c>
      <c r="C12" s="4">
        <v>21</v>
      </c>
      <c r="D12" s="4">
        <v>21.2121212121212</v>
      </c>
      <c r="E12" s="5">
        <v>1.0353758084891e-5</v>
      </c>
      <c r="F12" s="5" t="str">
        <f t="shared" si="0"/>
        <v>zinc ion binding</v>
      </c>
      <c r="G12" s="5">
        <f t="shared" si="1"/>
        <v>4.98490198650737</v>
      </c>
      <c r="H12" s="4" t="s">
        <v>771</v>
      </c>
      <c r="I12" s="4">
        <v>99</v>
      </c>
      <c r="J12" s="4">
        <v>1169</v>
      </c>
      <c r="K12" s="4">
        <v>16881</v>
      </c>
      <c r="L12" s="4">
        <v>3.06314643440391</v>
      </c>
      <c r="M12" s="4">
        <v>0.00421544513016092</v>
      </c>
      <c r="N12" s="5">
        <v>0.000422433329863555</v>
      </c>
      <c r="O12" s="5">
        <v>0.000364452284588165</v>
      </c>
    </row>
    <row r="13" s="4" customFormat="1" spans="1:15">
      <c r="A13" s="4" t="s">
        <v>752</v>
      </c>
      <c r="B13" s="4" t="s">
        <v>772</v>
      </c>
      <c r="C13" s="4">
        <v>6</v>
      </c>
      <c r="D13" s="4">
        <v>6.06060606060606</v>
      </c>
      <c r="E13" s="5">
        <v>1.50197909407843e-5</v>
      </c>
      <c r="F13" s="5" t="str">
        <f t="shared" si="0"/>
        <v>endopeptidase activity</v>
      </c>
      <c r="G13" s="5">
        <f t="shared" si="1"/>
        <v>4.8233361121984</v>
      </c>
      <c r="H13" s="4" t="s">
        <v>773</v>
      </c>
      <c r="I13" s="4">
        <v>99</v>
      </c>
      <c r="J13" s="4">
        <v>54</v>
      </c>
      <c r="K13" s="4">
        <v>16881</v>
      </c>
      <c r="L13" s="4">
        <v>18.9461279461279</v>
      </c>
      <c r="M13" s="4">
        <v>0.00610938209075728</v>
      </c>
      <c r="N13" s="5">
        <v>0.000557097700349092</v>
      </c>
      <c r="O13" s="5">
        <v>0.000480633310105099</v>
      </c>
    </row>
    <row r="14" s="4" customFormat="1" spans="1:15">
      <c r="A14" s="4" t="s">
        <v>752</v>
      </c>
      <c r="B14" s="4" t="s">
        <v>774</v>
      </c>
      <c r="C14" s="4">
        <v>9</v>
      </c>
      <c r="D14" s="4">
        <v>9.09090909090909</v>
      </c>
      <c r="E14" s="5">
        <v>3.3499166714329e-5</v>
      </c>
      <c r="F14" s="5" t="str">
        <f t="shared" si="0"/>
        <v>transcription regulatory region DNA binding</v>
      </c>
      <c r="G14" s="5">
        <f t="shared" si="1"/>
        <v>4.47496599582494</v>
      </c>
      <c r="H14" s="4" t="s">
        <v>775</v>
      </c>
      <c r="I14" s="4">
        <v>99</v>
      </c>
      <c r="J14" s="4">
        <v>213</v>
      </c>
      <c r="K14" s="4">
        <v>16881</v>
      </c>
      <c r="L14" s="4">
        <v>7.20486555697823</v>
      </c>
      <c r="M14" s="4">
        <v>0.0135749074602712</v>
      </c>
      <c r="N14" s="4">
        <v>0.00113897166828718</v>
      </c>
      <c r="O14" s="5">
        <v>0.000982642223620318</v>
      </c>
    </row>
    <row r="15" s="4" customFormat="1" spans="1:15">
      <c r="A15" s="4" t="s">
        <v>752</v>
      </c>
      <c r="B15" s="4" t="s">
        <v>776</v>
      </c>
      <c r="C15" s="4">
        <v>13</v>
      </c>
      <c r="D15" s="4">
        <v>13.1313131313131</v>
      </c>
      <c r="E15" s="5">
        <v>4.53097858761173e-5</v>
      </c>
      <c r="F15" s="5" t="str">
        <f t="shared" si="0"/>
        <v>sequence-specific DNA binding</v>
      </c>
      <c r="G15" s="5">
        <f t="shared" si="1"/>
        <v>4.34380799019425</v>
      </c>
      <c r="H15" s="4" t="s">
        <v>777</v>
      </c>
      <c r="I15" s="4">
        <v>99</v>
      </c>
      <c r="J15" s="4">
        <v>518</v>
      </c>
      <c r="K15" s="4">
        <v>16881</v>
      </c>
      <c r="L15" s="4">
        <v>4.27933777933778</v>
      </c>
      <c r="M15" s="4">
        <v>0.0183169785251966</v>
      </c>
      <c r="N15" s="4">
        <v>0.00142203020288121</v>
      </c>
      <c r="O15" s="4">
        <v>0.00122684958679948</v>
      </c>
    </row>
    <row r="16" s="4" customFormat="1" spans="1:15">
      <c r="A16" s="4" t="s">
        <v>752</v>
      </c>
      <c r="B16" s="4" t="s">
        <v>778</v>
      </c>
      <c r="C16" s="4">
        <v>7</v>
      </c>
      <c r="D16" s="4">
        <v>7.07070707070707</v>
      </c>
      <c r="E16" s="5">
        <v>5.02394467039743e-5</v>
      </c>
      <c r="F16" s="5" t="str">
        <f t="shared" si="0"/>
        <v>metalloendopeptidase activity</v>
      </c>
      <c r="G16" s="5">
        <f t="shared" si="1"/>
        <v>4.29895515220745</v>
      </c>
      <c r="H16" s="4" t="s">
        <v>779</v>
      </c>
      <c r="I16" s="4">
        <v>99</v>
      </c>
      <c r="J16" s="4">
        <v>113</v>
      </c>
      <c r="K16" s="4">
        <v>16881</v>
      </c>
      <c r="L16" s="4">
        <v>10.562885492089</v>
      </c>
      <c r="M16" s="4">
        <v>0.0202895490311018</v>
      </c>
      <c r="N16" s="4">
        <v>0.0014641210182301</v>
      </c>
      <c r="O16" s="4">
        <v>0.00126316323141421</v>
      </c>
    </row>
    <row r="17" s="4" customFormat="1" spans="1:15">
      <c r="A17" s="4" t="s">
        <v>752</v>
      </c>
      <c r="B17" s="4" t="s">
        <v>780</v>
      </c>
      <c r="C17" s="4">
        <v>5</v>
      </c>
      <c r="D17" s="4">
        <v>5.05050505050505</v>
      </c>
      <c r="E17" s="5">
        <v>6.08885888409168e-5</v>
      </c>
      <c r="F17" s="5" t="str">
        <f t="shared" si="0"/>
        <v>estrogen receptor binding</v>
      </c>
      <c r="G17" s="5">
        <f t="shared" si="1"/>
        <v>4.21546409107448</v>
      </c>
      <c r="H17" s="4" t="s">
        <v>781</v>
      </c>
      <c r="I17" s="4">
        <v>99</v>
      </c>
      <c r="J17" s="4">
        <v>37</v>
      </c>
      <c r="K17" s="4">
        <v>16881</v>
      </c>
      <c r="L17" s="4">
        <v>23.042588042588</v>
      </c>
      <c r="M17" s="4">
        <v>0.0245372455105199</v>
      </c>
      <c r="N17" s="4">
        <v>0.00165616961647293</v>
      </c>
      <c r="O17" s="4">
        <v>0.00142885221813351</v>
      </c>
    </row>
    <row r="18" s="4" customFormat="1" spans="1:15">
      <c r="A18" s="4" t="s">
        <v>752</v>
      </c>
      <c r="B18" s="4" t="s">
        <v>782</v>
      </c>
      <c r="C18" s="4">
        <v>9</v>
      </c>
      <c r="D18" s="4">
        <v>9.09090909090909</v>
      </c>
      <c r="E18" s="5">
        <v>6.91264896126688e-5</v>
      </c>
      <c r="F18" s="5" t="str">
        <f t="shared" si="0"/>
        <v>transcriptional activator activity, RNA polymerase II core promoter proximal region sequence-specific binding</v>
      </c>
      <c r="G18" s="5">
        <f t="shared" si="1"/>
        <v>4.16035549693727</v>
      </c>
      <c r="H18" s="4" t="s">
        <v>783</v>
      </c>
      <c r="I18" s="4">
        <v>99</v>
      </c>
      <c r="J18" s="4">
        <v>236</v>
      </c>
      <c r="K18" s="4">
        <v>16881</v>
      </c>
      <c r="L18" s="4">
        <v>6.50269645608628</v>
      </c>
      <c r="M18" s="4">
        <v>0.02781054660591</v>
      </c>
      <c r="N18" s="4">
        <v>0.00176272548512305</v>
      </c>
      <c r="O18" s="4">
        <v>0.00152078277147871</v>
      </c>
    </row>
    <row r="19" s="4" customFormat="1" spans="1:15">
      <c r="A19" s="4" t="s">
        <v>752</v>
      </c>
      <c r="B19" s="4" t="s">
        <v>784</v>
      </c>
      <c r="C19" s="4">
        <v>15</v>
      </c>
      <c r="D19" s="4">
        <v>15.1515151515151</v>
      </c>
      <c r="E19" s="5">
        <v>0.000104164653429383</v>
      </c>
      <c r="F19" s="5" t="str">
        <f t="shared" si="0"/>
        <v>identical protein binding</v>
      </c>
      <c r="G19" s="5">
        <f t="shared" si="1"/>
        <v>3.98227962676397</v>
      </c>
      <c r="H19" s="4" t="s">
        <v>785</v>
      </c>
      <c r="I19" s="4">
        <v>99</v>
      </c>
      <c r="J19" s="4">
        <v>749</v>
      </c>
      <c r="K19" s="4">
        <v>16881</v>
      </c>
      <c r="L19" s="4">
        <v>3.41485617186551</v>
      </c>
      <c r="M19" s="4">
        <v>0.0416108687579918</v>
      </c>
      <c r="N19" s="4">
        <v>0.00249995168230521</v>
      </c>
      <c r="O19" s="4">
        <v>0.00215682105924371</v>
      </c>
    </row>
    <row r="20" s="4" customFormat="1" spans="1:15">
      <c r="A20" s="4" t="s">
        <v>752</v>
      </c>
      <c r="B20" s="4" t="s">
        <v>786</v>
      </c>
      <c r="C20" s="4">
        <v>5</v>
      </c>
      <c r="D20" s="4">
        <v>5.05050505050505</v>
      </c>
      <c r="E20" s="5">
        <v>0.000157294730847051</v>
      </c>
      <c r="F20" s="5" t="str">
        <f t="shared" si="0"/>
        <v>oxygen binding</v>
      </c>
      <c r="G20" s="5">
        <f t="shared" si="1"/>
        <v>3.80328582538929</v>
      </c>
      <c r="H20" s="4" t="s">
        <v>787</v>
      </c>
      <c r="I20" s="4">
        <v>99</v>
      </c>
      <c r="J20" s="4">
        <v>47</v>
      </c>
      <c r="K20" s="4">
        <v>16881</v>
      </c>
      <c r="L20" s="4">
        <v>18.1399097356544</v>
      </c>
      <c r="M20" s="4">
        <v>0.062165043492411</v>
      </c>
      <c r="N20" s="4">
        <v>0.00356534723253316</v>
      </c>
      <c r="O20" s="4">
        <v>0.00307598584767567</v>
      </c>
    </row>
    <row r="21" s="4" customFormat="1" spans="1:15">
      <c r="A21" s="4" t="s">
        <v>752</v>
      </c>
      <c r="B21" s="4" t="s">
        <v>788</v>
      </c>
      <c r="C21" s="4">
        <v>4</v>
      </c>
      <c r="D21" s="4">
        <v>4.04040404040404</v>
      </c>
      <c r="E21" s="5">
        <v>0.000171843035778048</v>
      </c>
      <c r="F21" s="5" t="str">
        <f t="shared" si="0"/>
        <v>fatty acid binding</v>
      </c>
      <c r="G21" s="5">
        <f t="shared" si="1"/>
        <v>3.76486806366903</v>
      </c>
      <c r="H21" s="4" t="s">
        <v>789</v>
      </c>
      <c r="I21" s="4">
        <v>99</v>
      </c>
      <c r="J21" s="4">
        <v>19</v>
      </c>
      <c r="K21" s="4">
        <v>16881</v>
      </c>
      <c r="L21" s="4">
        <v>35.8979266347687</v>
      </c>
      <c r="M21" s="4">
        <v>0.0677161806104537</v>
      </c>
      <c r="N21" s="4">
        <v>0.00369010308407598</v>
      </c>
      <c r="O21" s="4">
        <v>0.00318361834704594</v>
      </c>
    </row>
    <row r="22" s="4" customFormat="1" spans="1:15">
      <c r="A22" s="4" t="s">
        <v>752</v>
      </c>
      <c r="B22" s="4" t="s">
        <v>790</v>
      </c>
      <c r="C22" s="4">
        <v>9</v>
      </c>
      <c r="D22" s="4">
        <v>9.09090909090909</v>
      </c>
      <c r="E22" s="5">
        <v>0.00024720432710271</v>
      </c>
      <c r="F22" s="5" t="str">
        <f t="shared" si="0"/>
        <v>transcription factor binding</v>
      </c>
      <c r="G22" s="5">
        <f t="shared" si="1"/>
        <v>3.60694393155902</v>
      </c>
      <c r="H22" s="4" t="s">
        <v>791</v>
      </c>
      <c r="I22" s="4">
        <v>99</v>
      </c>
      <c r="J22" s="4">
        <v>284</v>
      </c>
      <c r="K22" s="4">
        <v>16881</v>
      </c>
      <c r="L22" s="4">
        <v>5.40364916773367</v>
      </c>
      <c r="M22" s="4">
        <v>0.0959511061619863</v>
      </c>
      <c r="N22" s="4">
        <v>0.00504296827289529</v>
      </c>
      <c r="O22" s="4">
        <v>0.0043507961570077</v>
      </c>
    </row>
    <row r="23" s="4" customFormat="1" spans="1:15">
      <c r="A23" s="4" t="s">
        <v>752</v>
      </c>
      <c r="B23" s="4" t="s">
        <v>792</v>
      </c>
      <c r="C23" s="4">
        <v>7</v>
      </c>
      <c r="D23" s="4">
        <v>7.07070707070707</v>
      </c>
      <c r="E23" s="5">
        <v>0.000266325264296617</v>
      </c>
      <c r="F23" s="5" t="str">
        <f t="shared" si="0"/>
        <v>iron ion binding</v>
      </c>
      <c r="G23" s="5">
        <f t="shared" si="1"/>
        <v>3.57458763332009</v>
      </c>
      <c r="H23" s="4" t="s">
        <v>793</v>
      </c>
      <c r="I23" s="4">
        <v>99</v>
      </c>
      <c r="J23" s="4">
        <v>153</v>
      </c>
      <c r="K23" s="4">
        <v>16881</v>
      </c>
      <c r="L23" s="4">
        <v>7.8013468013468</v>
      </c>
      <c r="M23" s="4">
        <v>0.102978259170067</v>
      </c>
      <c r="N23" s="4">
        <v>0.00517431942062</v>
      </c>
      <c r="O23" s="4">
        <v>0.00446411871582902</v>
      </c>
    </row>
    <row r="24" s="4" customFormat="1" spans="1:15">
      <c r="A24" s="4" t="s">
        <v>752</v>
      </c>
      <c r="B24" s="4" t="s">
        <v>794</v>
      </c>
      <c r="C24" s="4">
        <v>16</v>
      </c>
      <c r="D24" s="4">
        <v>16.1616161616161</v>
      </c>
      <c r="E24" s="5">
        <v>0.000413289326110101</v>
      </c>
      <c r="F24" s="5" t="str">
        <f t="shared" si="0"/>
        <v>transcription factor activity, sequence-specific DNA binding</v>
      </c>
      <c r="G24" s="5">
        <f t="shared" si="1"/>
        <v>3.38374581095672</v>
      </c>
      <c r="H24" s="4" t="s">
        <v>795</v>
      </c>
      <c r="I24" s="4">
        <v>99</v>
      </c>
      <c r="J24" s="4">
        <v>961</v>
      </c>
      <c r="K24" s="4">
        <v>16881</v>
      </c>
      <c r="L24" s="4">
        <v>2.83896193989846</v>
      </c>
      <c r="M24" s="4">
        <v>0.155201295476233</v>
      </c>
      <c r="N24" s="4">
        <v>0.00766463841149643</v>
      </c>
      <c r="O24" s="4">
        <v>0.00661262921776162</v>
      </c>
    </row>
    <row r="25" s="4" customFormat="1" spans="1:15">
      <c r="A25" s="4" t="s">
        <v>752</v>
      </c>
      <c r="B25" s="4" t="s">
        <v>796</v>
      </c>
      <c r="C25" s="4">
        <v>5</v>
      </c>
      <c r="D25" s="4">
        <v>5.05050505050505</v>
      </c>
      <c r="E25" s="5">
        <v>0.000489327692538174</v>
      </c>
      <c r="F25" s="5" t="str">
        <f t="shared" si="0"/>
        <v>protein phosphatase binding</v>
      </c>
      <c r="G25" s="5">
        <f t="shared" si="1"/>
        <v>3.31040020550269</v>
      </c>
      <c r="H25" s="4" t="s">
        <v>797</v>
      </c>
      <c r="I25" s="4">
        <v>99</v>
      </c>
      <c r="J25" s="4">
        <v>63</v>
      </c>
      <c r="K25" s="4">
        <v>16881</v>
      </c>
      <c r="L25" s="4">
        <v>13.5329485329485</v>
      </c>
      <c r="M25" s="4">
        <v>0.181019136081095</v>
      </c>
      <c r="N25" s="4">
        <v>0.00852615994862974</v>
      </c>
      <c r="O25" s="4">
        <v>0.0073559027007786</v>
      </c>
    </row>
    <row r="26" s="4" customFormat="1" spans="1:15">
      <c r="A26" s="4" t="s">
        <v>752</v>
      </c>
      <c r="B26" s="4" t="s">
        <v>798</v>
      </c>
      <c r="C26" s="4">
        <v>4</v>
      </c>
      <c r="D26" s="4">
        <v>4.04040404040404</v>
      </c>
      <c r="E26" s="5">
        <v>0.000501538820507631</v>
      </c>
      <c r="F26" s="5" t="str">
        <f t="shared" si="0"/>
        <v>steroid binding</v>
      </c>
      <c r="G26" s="5">
        <f t="shared" si="1"/>
        <v>3.2996954457348</v>
      </c>
      <c r="H26" s="4" t="s">
        <v>799</v>
      </c>
      <c r="I26" s="4">
        <v>99</v>
      </c>
      <c r="J26" s="4">
        <v>27</v>
      </c>
      <c r="K26" s="4">
        <v>16881</v>
      </c>
      <c r="L26" s="4">
        <v>25.2615039281705</v>
      </c>
      <c r="M26" s="4">
        <v>0.185091278630724</v>
      </c>
      <c r="N26" s="4">
        <v>0.00852615994862974</v>
      </c>
      <c r="O26" s="4">
        <v>0.0073559027007786</v>
      </c>
    </row>
    <row r="27" s="4" customFormat="1" spans="1:15">
      <c r="A27" s="4" t="s">
        <v>752</v>
      </c>
      <c r="B27" s="4" t="s">
        <v>800</v>
      </c>
      <c r="C27" s="4">
        <v>9</v>
      </c>
      <c r="D27" s="4">
        <v>9.09090909090909</v>
      </c>
      <c r="E27" s="4">
        <v>0.00107456832088203</v>
      </c>
      <c r="F27" s="5" t="str">
        <f t="shared" si="0"/>
        <v>RNA polymerase II core promoter proximal region sequence-specific DNA binding</v>
      </c>
      <c r="G27" s="5">
        <f t="shared" si="1"/>
        <v>2.96876596692098</v>
      </c>
      <c r="H27" s="4" t="s">
        <v>801</v>
      </c>
      <c r="I27" s="4">
        <v>99</v>
      </c>
      <c r="J27" s="4">
        <v>355</v>
      </c>
      <c r="K27" s="4">
        <v>16881</v>
      </c>
      <c r="L27" s="4">
        <v>4.32291933418693</v>
      </c>
      <c r="M27" s="4">
        <v>0.355099734973556</v>
      </c>
      <c r="N27" s="4">
        <v>0.0170284175801647</v>
      </c>
      <c r="O27" s="4">
        <v>0.0146911837946519</v>
      </c>
    </row>
    <row r="28" s="4" customFormat="1" spans="1:15">
      <c r="A28" s="4" t="s">
        <v>752</v>
      </c>
      <c r="B28" s="4" t="s">
        <v>802</v>
      </c>
      <c r="C28" s="4">
        <v>4</v>
      </c>
      <c r="D28" s="4">
        <v>4.04040404040404</v>
      </c>
      <c r="E28" s="4">
        <v>0.00108514425755951</v>
      </c>
      <c r="F28" s="5" t="str">
        <f t="shared" si="0"/>
        <v>NADP binding</v>
      </c>
      <c r="G28" s="5">
        <f t="shared" si="1"/>
        <v>2.96451252347668</v>
      </c>
      <c r="H28" s="4" t="s">
        <v>803</v>
      </c>
      <c r="I28" s="4">
        <v>99</v>
      </c>
      <c r="J28" s="4">
        <v>35</v>
      </c>
      <c r="K28" s="4">
        <v>16881</v>
      </c>
      <c r="L28" s="4">
        <v>19.4874458874458</v>
      </c>
      <c r="M28" s="4">
        <v>0.357879468260038</v>
      </c>
      <c r="N28" s="4">
        <v>0.0170284175801647</v>
      </c>
      <c r="O28" s="4">
        <v>0.0146911837946519</v>
      </c>
    </row>
    <row r="29" s="4" customFormat="1" spans="1:15">
      <c r="A29" s="4" t="s">
        <v>752</v>
      </c>
      <c r="B29" s="4" t="s">
        <v>804</v>
      </c>
      <c r="C29" s="4">
        <v>5</v>
      </c>
      <c r="D29" s="4">
        <v>5.05050505050505</v>
      </c>
      <c r="E29" s="4">
        <v>0.00126216164705597</v>
      </c>
      <c r="F29" s="5" t="str">
        <f t="shared" si="0"/>
        <v>metallopeptidase activity</v>
      </c>
      <c r="G29" s="5">
        <f t="shared" si="1"/>
        <v>2.89888502074263</v>
      </c>
      <c r="H29" s="4" t="s">
        <v>805</v>
      </c>
      <c r="I29" s="4">
        <v>99</v>
      </c>
      <c r="J29" s="4">
        <v>81</v>
      </c>
      <c r="K29" s="4">
        <v>16881</v>
      </c>
      <c r="L29" s="4">
        <v>10.5256266367377</v>
      </c>
      <c r="M29" s="4">
        <v>0.402670987885244</v>
      </c>
      <c r="N29" s="4">
        <v>0.0190726648888458</v>
      </c>
      <c r="O29" s="4">
        <v>0.0164548481393964</v>
      </c>
    </row>
    <row r="30" s="4" customFormat="1" spans="1:15">
      <c r="A30" s="4" t="s">
        <v>752</v>
      </c>
      <c r="B30" s="4" t="s">
        <v>806</v>
      </c>
      <c r="C30" s="4">
        <v>10</v>
      </c>
      <c r="D30" s="4">
        <v>10.1010101010101</v>
      </c>
      <c r="E30" s="4">
        <v>0.00152208809946948</v>
      </c>
      <c r="F30" s="5" t="str">
        <f t="shared" si="0"/>
        <v>protein heterodimerization activity</v>
      </c>
      <c r="G30" s="5">
        <f t="shared" si="1"/>
        <v>2.81756020958506</v>
      </c>
      <c r="H30" s="4" t="s">
        <v>807</v>
      </c>
      <c r="I30" s="4">
        <v>99</v>
      </c>
      <c r="J30" s="4">
        <v>465</v>
      </c>
      <c r="K30" s="4">
        <v>16881</v>
      </c>
      <c r="L30" s="4">
        <v>3.66699250570218</v>
      </c>
      <c r="M30" s="4">
        <v>0.462853839687177</v>
      </c>
      <c r="N30" s="4">
        <v>0.022178998020841</v>
      </c>
      <c r="O30" s="4">
        <v>0.019134821821902</v>
      </c>
    </row>
    <row r="31" s="4" customFormat="1" spans="1:15">
      <c r="A31" s="4" t="s">
        <v>752</v>
      </c>
      <c r="B31" s="4" t="s">
        <v>808</v>
      </c>
      <c r="C31" s="4">
        <v>5</v>
      </c>
      <c r="D31" s="4">
        <v>5.05050505050505</v>
      </c>
      <c r="E31" s="4">
        <v>0.0018629660701148</v>
      </c>
      <c r="F31" s="5" t="str">
        <f t="shared" si="0"/>
        <v>peptidase activity</v>
      </c>
      <c r="G31" s="5">
        <f t="shared" si="1"/>
        <v>2.7297950547635</v>
      </c>
      <c r="H31" s="4" t="s">
        <v>809</v>
      </c>
      <c r="I31" s="4">
        <v>99</v>
      </c>
      <c r="J31" s="4">
        <v>90</v>
      </c>
      <c r="K31" s="4">
        <v>16881</v>
      </c>
      <c r="L31" s="4">
        <v>9.47306397306397</v>
      </c>
      <c r="M31" s="4">
        <v>0.532707111775844</v>
      </c>
      <c r="N31" s="4">
        <v>0.0262100054002358</v>
      </c>
      <c r="O31" s="4">
        <v>0.0226125536786348</v>
      </c>
    </row>
    <row r="32" s="4" customFormat="1" spans="1:15">
      <c r="A32" s="4" t="s">
        <v>752</v>
      </c>
      <c r="B32" s="4" t="s">
        <v>810</v>
      </c>
      <c r="C32" s="4">
        <v>4</v>
      </c>
      <c r="D32" s="4">
        <v>4.04040404040404</v>
      </c>
      <c r="E32" s="4">
        <v>0.0019785920020438</v>
      </c>
      <c r="F32" s="5" t="str">
        <f t="shared" si="0"/>
        <v>core promoter sequence-specific DNA binding</v>
      </c>
      <c r="G32" s="5">
        <f t="shared" si="1"/>
        <v>2.70364375078032</v>
      </c>
      <c r="H32" s="4" t="s">
        <v>811</v>
      </c>
      <c r="I32" s="4">
        <v>99</v>
      </c>
      <c r="J32" s="4">
        <v>43</v>
      </c>
      <c r="K32" s="4">
        <v>16881</v>
      </c>
      <c r="L32" s="4">
        <v>15.8618745595489</v>
      </c>
      <c r="M32" s="4">
        <v>0.554280396511633</v>
      </c>
      <c r="N32" s="4">
        <v>0.0269088512277956</v>
      </c>
      <c r="O32" s="4">
        <v>0.0232154794906472</v>
      </c>
    </row>
    <row r="33" s="4" customFormat="1" spans="1:15">
      <c r="A33" s="4" t="s">
        <v>752</v>
      </c>
      <c r="B33" s="4" t="s">
        <v>812</v>
      </c>
      <c r="C33" s="4">
        <v>4</v>
      </c>
      <c r="D33" s="4">
        <v>4.04040404040404</v>
      </c>
      <c r="E33" s="4">
        <v>0.00211448996107289</v>
      </c>
      <c r="F33" s="5" t="str">
        <f t="shared" si="0"/>
        <v>ATPase activity, coupled to transmembrane movement of substances</v>
      </c>
      <c r="G33" s="5">
        <f t="shared" si="1"/>
        <v>2.67479437240452</v>
      </c>
      <c r="H33" s="4" t="s">
        <v>813</v>
      </c>
      <c r="I33" s="4">
        <v>99</v>
      </c>
      <c r="J33" s="4">
        <v>44</v>
      </c>
      <c r="K33" s="4">
        <v>16881</v>
      </c>
      <c r="L33" s="4">
        <v>15.5013774104683</v>
      </c>
      <c r="M33" s="4">
        <v>0.57836922544263</v>
      </c>
      <c r="N33" s="4">
        <v>0.0278294162618626</v>
      </c>
      <c r="O33" s="4">
        <v>0.0240096924612148</v>
      </c>
    </row>
    <row r="34" s="4" customFormat="1" spans="1:15">
      <c r="A34" s="4" t="s">
        <v>752</v>
      </c>
      <c r="B34" s="4" t="s">
        <v>814</v>
      </c>
      <c r="C34" s="4">
        <v>4</v>
      </c>
      <c r="D34" s="4">
        <v>4.04040404040404</v>
      </c>
      <c r="E34" s="4">
        <v>0.00271555715473263</v>
      </c>
      <c r="F34" s="5" t="str">
        <f t="shared" si="0"/>
        <v>scaffold protein binding</v>
      </c>
      <c r="G34" s="5">
        <f t="shared" si="1"/>
        <v>2.56614105211504</v>
      </c>
      <c r="H34" s="4" t="s">
        <v>815</v>
      </c>
      <c r="I34" s="4">
        <v>99</v>
      </c>
      <c r="J34" s="4">
        <v>48</v>
      </c>
      <c r="K34" s="4">
        <v>16881</v>
      </c>
      <c r="L34" s="4">
        <v>14.2095959595959</v>
      </c>
      <c r="M34" s="4">
        <v>0.670261180929525</v>
      </c>
      <c r="N34" s="4">
        <v>0.034623353722841</v>
      </c>
      <c r="O34" s="4">
        <v>0.0298711287020589</v>
      </c>
    </row>
    <row r="35" s="4" customFormat="1" spans="1:15">
      <c r="A35" s="4" t="s">
        <v>752</v>
      </c>
      <c r="B35" s="4" t="s">
        <v>816</v>
      </c>
      <c r="C35" s="4">
        <v>5</v>
      </c>
      <c r="D35" s="4">
        <v>5.05050505050505</v>
      </c>
      <c r="E35" s="4">
        <v>0.00283599887777664</v>
      </c>
      <c r="F35" s="5" t="str">
        <f t="shared" si="0"/>
        <v>protease binding</v>
      </c>
      <c r="G35" s="5">
        <f t="shared" si="1"/>
        <v>2.54729394534211</v>
      </c>
      <c r="H35" s="4" t="s">
        <v>817</v>
      </c>
      <c r="I35" s="4">
        <v>99</v>
      </c>
      <c r="J35" s="4">
        <v>101</v>
      </c>
      <c r="K35" s="4">
        <v>16881</v>
      </c>
      <c r="L35" s="4">
        <v>8.44134413441344</v>
      </c>
      <c r="M35" s="4">
        <v>0.686115878294697</v>
      </c>
      <c r="N35" s="4">
        <v>0.0350632588525113</v>
      </c>
      <c r="O35" s="4">
        <v>0.0302506546962842</v>
      </c>
    </row>
    <row r="36" s="4" customFormat="1" spans="1:15">
      <c r="A36" s="4" t="s">
        <v>752</v>
      </c>
      <c r="B36" s="4" t="s">
        <v>818</v>
      </c>
      <c r="C36" s="4">
        <v>3</v>
      </c>
      <c r="D36" s="4">
        <v>3.03030303030303</v>
      </c>
      <c r="E36" s="4">
        <v>0.00333445142973578</v>
      </c>
      <c r="F36" s="5" t="str">
        <f t="shared" si="0"/>
        <v>arachidonic acid epoxygenase activity</v>
      </c>
      <c r="G36" s="5">
        <f t="shared" si="1"/>
        <v>2.47697560421665</v>
      </c>
      <c r="H36" s="4" t="s">
        <v>196</v>
      </c>
      <c r="I36" s="4">
        <v>99</v>
      </c>
      <c r="J36" s="4">
        <v>15</v>
      </c>
      <c r="K36" s="4">
        <v>16881</v>
      </c>
      <c r="L36" s="4">
        <v>34.1030303030303</v>
      </c>
      <c r="M36" s="4">
        <v>0.744038804383676</v>
      </c>
      <c r="N36" s="4">
        <v>0.0388701766666342</v>
      </c>
      <c r="O36" s="4">
        <v>0.033535054379057</v>
      </c>
    </row>
    <row r="37" s="4" customFormat="1" spans="1:15">
      <c r="A37" s="4" t="s">
        <v>752</v>
      </c>
      <c r="B37" s="4" t="s">
        <v>819</v>
      </c>
      <c r="C37" s="4">
        <v>3</v>
      </c>
      <c r="D37" s="4">
        <v>3.03030303030303</v>
      </c>
      <c r="E37" s="4">
        <v>0.00333445142973578</v>
      </c>
      <c r="F37" s="5" t="str">
        <f t="shared" si="0"/>
        <v>retinoid X receptor binding</v>
      </c>
      <c r="G37" s="5">
        <f t="shared" si="1"/>
        <v>2.47697560421665</v>
      </c>
      <c r="H37" s="4" t="s">
        <v>820</v>
      </c>
      <c r="I37" s="4">
        <v>99</v>
      </c>
      <c r="J37" s="4">
        <v>15</v>
      </c>
      <c r="K37" s="4">
        <v>16881</v>
      </c>
      <c r="L37" s="4">
        <v>34.1030303030303</v>
      </c>
      <c r="M37" s="4">
        <v>0.744038804383676</v>
      </c>
      <c r="N37" s="4">
        <v>0.0388701766666342</v>
      </c>
      <c r="O37" s="4">
        <v>0.033535054379057</v>
      </c>
    </row>
    <row r="38" s="4" customFormat="1" spans="1:15">
      <c r="A38" s="4" t="s">
        <v>752</v>
      </c>
      <c r="B38" s="4" t="s">
        <v>821</v>
      </c>
      <c r="C38" s="4">
        <v>3</v>
      </c>
      <c r="D38" s="4">
        <v>3.03030303030303</v>
      </c>
      <c r="E38" s="4">
        <v>0.0037964337928615</v>
      </c>
      <c r="F38" s="5" t="str">
        <f t="shared" si="0"/>
        <v>transcriptional activator activity, RNA polymerase II transcription factor binding</v>
      </c>
      <c r="G38" s="5">
        <f t="shared" si="1"/>
        <v>2.42062416951071</v>
      </c>
      <c r="H38" s="4" t="s">
        <v>822</v>
      </c>
      <c r="I38" s="4">
        <v>99</v>
      </c>
      <c r="J38" s="4">
        <v>16</v>
      </c>
      <c r="K38" s="4">
        <v>16881</v>
      </c>
      <c r="L38" s="4">
        <v>31.9715909090909</v>
      </c>
      <c r="M38" s="4">
        <v>0.788153364570613</v>
      </c>
      <c r="N38" s="4">
        <v>0.0430262496524304</v>
      </c>
      <c r="O38" s="4">
        <v>0.0371206859746458</v>
      </c>
    </row>
    <row r="39" s="4" customFormat="1" spans="1:15">
      <c r="A39" s="4" t="s">
        <v>752</v>
      </c>
      <c r="B39" s="4" t="s">
        <v>823</v>
      </c>
      <c r="C39" s="4">
        <v>5</v>
      </c>
      <c r="D39" s="4">
        <v>5.05050505050505</v>
      </c>
      <c r="E39" s="4">
        <v>0.00424246049505055</v>
      </c>
      <c r="F39" s="5" t="str">
        <f t="shared" si="0"/>
        <v>ion channel binding</v>
      </c>
      <c r="G39" s="5">
        <f t="shared" si="1"/>
        <v>2.37238219305541</v>
      </c>
      <c r="H39" s="4" t="s">
        <v>824</v>
      </c>
      <c r="I39" s="4">
        <v>99</v>
      </c>
      <c r="J39" s="4">
        <v>113</v>
      </c>
      <c r="K39" s="4">
        <v>16881</v>
      </c>
      <c r="L39" s="4">
        <v>7.54491820863502</v>
      </c>
      <c r="M39" s="4">
        <v>0.823530282204296</v>
      </c>
      <c r="N39" s="4">
        <v>0.0467817265400169</v>
      </c>
      <c r="O39" s="4">
        <v>0.0403607052502106</v>
      </c>
    </row>
    <row r="40" s="4" customFormat="1" spans="1:15">
      <c r="A40" s="4" t="s">
        <v>752</v>
      </c>
      <c r="B40" s="4" t="s">
        <v>825</v>
      </c>
      <c r="C40" s="4">
        <v>6</v>
      </c>
      <c r="D40" s="4">
        <v>6.06060606060606</v>
      </c>
      <c r="E40" s="4">
        <v>0.00645701772191665</v>
      </c>
      <c r="F40" s="5" t="str">
        <f t="shared" si="0"/>
        <v>transporter activity</v>
      </c>
      <c r="G40" s="5">
        <f t="shared" si="1"/>
        <v>2.18996802162884</v>
      </c>
      <c r="H40" s="4" t="s">
        <v>826</v>
      </c>
      <c r="I40" s="4">
        <v>99</v>
      </c>
      <c r="J40" s="4">
        <v>202</v>
      </c>
      <c r="K40" s="4">
        <v>16881</v>
      </c>
      <c r="L40" s="4">
        <v>5.06480648064806</v>
      </c>
      <c r="M40" s="4">
        <v>0.928852878327005</v>
      </c>
      <c r="N40" s="4">
        <v>0.0693279797511051</v>
      </c>
      <c r="O40" s="4">
        <v>0.0598123746872279</v>
      </c>
    </row>
    <row r="41" s="4" customFormat="1" spans="1:15">
      <c r="A41" s="4" t="s">
        <v>752</v>
      </c>
      <c r="B41" s="4" t="s">
        <v>827</v>
      </c>
      <c r="C41" s="4">
        <v>19</v>
      </c>
      <c r="D41" s="4">
        <v>19.1919191919191</v>
      </c>
      <c r="E41" s="4">
        <v>0.00731383356277252</v>
      </c>
      <c r="F41" s="5" t="str">
        <f t="shared" si="0"/>
        <v>DNA binding</v>
      </c>
      <c r="G41" s="5">
        <f t="shared" si="1"/>
        <v>2.13585492690636</v>
      </c>
      <c r="H41" s="4" t="s">
        <v>828</v>
      </c>
      <c r="I41" s="4">
        <v>99</v>
      </c>
      <c r="J41" s="4">
        <v>1674</v>
      </c>
      <c r="K41" s="4">
        <v>16881</v>
      </c>
      <c r="L41" s="4">
        <v>1.93535715578726</v>
      </c>
      <c r="M41" s="4">
        <v>0.949963873065616</v>
      </c>
      <c r="N41" s="4">
        <v>0.0765139511182356</v>
      </c>
      <c r="O41" s="4">
        <v>0.0660120362588699</v>
      </c>
    </row>
    <row r="42" s="4" customFormat="1" spans="1:15">
      <c r="A42" s="4" t="s">
        <v>752</v>
      </c>
      <c r="B42" s="4" t="s">
        <v>829</v>
      </c>
      <c r="C42" s="4">
        <v>4</v>
      </c>
      <c r="D42" s="4">
        <v>4.04040404040404</v>
      </c>
      <c r="E42" s="4">
        <v>0.00913176122818042</v>
      </c>
      <c r="F42" s="5" t="str">
        <f t="shared" si="0"/>
        <v>ATPase binding</v>
      </c>
      <c r="G42" s="5">
        <f t="shared" si="1"/>
        <v>2.03944545270517</v>
      </c>
      <c r="H42" s="4" t="s">
        <v>830</v>
      </c>
      <c r="I42" s="4">
        <v>99</v>
      </c>
      <c r="J42" s="4">
        <v>74</v>
      </c>
      <c r="K42" s="4">
        <v>16881</v>
      </c>
      <c r="L42" s="4">
        <v>9.21703521703522</v>
      </c>
      <c r="M42" s="4">
        <v>0.976314073528364</v>
      </c>
      <c r="N42" s="4">
        <v>0.0931439645274403</v>
      </c>
      <c r="O42" s="4">
        <v>0.0803594988079877</v>
      </c>
    </row>
    <row r="43" s="4" customFormat="1" spans="1:15">
      <c r="A43" s="4" t="s">
        <v>752</v>
      </c>
      <c r="B43" s="4" t="s">
        <v>831</v>
      </c>
      <c r="C43" s="4">
        <v>3</v>
      </c>
      <c r="D43" s="4">
        <v>3.03030303030303</v>
      </c>
      <c r="E43" s="4">
        <v>0.00990176704228549</v>
      </c>
      <c r="F43" s="5" t="str">
        <f t="shared" si="0"/>
        <v>steroid hydroxylase activity</v>
      </c>
      <c r="G43" s="5">
        <f t="shared" si="1"/>
        <v>2.0042872954798</v>
      </c>
      <c r="H43" s="4" t="s">
        <v>196</v>
      </c>
      <c r="I43" s="4">
        <v>99</v>
      </c>
      <c r="J43" s="4">
        <v>26</v>
      </c>
      <c r="K43" s="4">
        <v>16881</v>
      </c>
      <c r="L43" s="4">
        <v>19.6748251748251</v>
      </c>
      <c r="M43" s="4">
        <v>0.98275193215913</v>
      </c>
      <c r="N43" s="4">
        <v>0.0985346573964019</v>
      </c>
      <c r="O43" s="4">
        <v>0.0850102926557193</v>
      </c>
    </row>
    <row r="44" s="4" customFormat="1" spans="1:15">
      <c r="A44" s="4" t="s">
        <v>752</v>
      </c>
      <c r="B44" s="4" t="s">
        <v>832</v>
      </c>
      <c r="C44" s="4">
        <v>3</v>
      </c>
      <c r="D44" s="4">
        <v>3.03030303030303</v>
      </c>
      <c r="E44" s="4">
        <v>0.010653785299989</v>
      </c>
      <c r="F44" s="5" t="str">
        <f t="shared" si="0"/>
        <v>chemoattractant activity</v>
      </c>
      <c r="G44" s="5">
        <f t="shared" si="1"/>
        <v>1.97249605956635</v>
      </c>
      <c r="H44" s="4" t="s">
        <v>336</v>
      </c>
      <c r="I44" s="4">
        <v>99</v>
      </c>
      <c r="J44" s="4">
        <v>27</v>
      </c>
      <c r="K44" s="4">
        <v>16881</v>
      </c>
      <c r="L44" s="4">
        <v>18.9461279461279</v>
      </c>
      <c r="M44" s="4">
        <v>0.987349579521421</v>
      </c>
      <c r="N44" s="4">
        <v>0.100501046910309</v>
      </c>
      <c r="O44" s="4">
        <v>0.0867067855696789</v>
      </c>
    </row>
    <row r="45" s="4" customFormat="1" spans="1:15">
      <c r="A45" s="4" t="s">
        <v>752</v>
      </c>
      <c r="B45" s="4" t="s">
        <v>833</v>
      </c>
      <c r="C45" s="4">
        <v>3</v>
      </c>
      <c r="D45" s="4">
        <v>3.03030303030303</v>
      </c>
      <c r="E45" s="4">
        <v>0.010653785299989</v>
      </c>
      <c r="F45" s="5" t="str">
        <f t="shared" si="0"/>
        <v>protein phosphatase 2A binding</v>
      </c>
      <c r="G45" s="5">
        <f t="shared" si="1"/>
        <v>1.97249605956635</v>
      </c>
      <c r="H45" s="4" t="s">
        <v>834</v>
      </c>
      <c r="I45" s="4">
        <v>99</v>
      </c>
      <c r="J45" s="4">
        <v>27</v>
      </c>
      <c r="K45" s="4">
        <v>16881</v>
      </c>
      <c r="L45" s="4">
        <v>18.9461279461279</v>
      </c>
      <c r="M45" s="4">
        <v>0.987349579521421</v>
      </c>
      <c r="N45" s="4">
        <v>0.100501046910309</v>
      </c>
      <c r="O45" s="4">
        <v>0.0867067855696789</v>
      </c>
    </row>
    <row r="46" s="4" customFormat="1" spans="1:15">
      <c r="A46" s="4" t="s">
        <v>752</v>
      </c>
      <c r="B46" s="4" t="s">
        <v>835</v>
      </c>
      <c r="C46" s="4">
        <v>2</v>
      </c>
      <c r="D46" s="4">
        <v>2.02020202020202</v>
      </c>
      <c r="E46" s="4">
        <v>0.011577326482315</v>
      </c>
      <c r="F46" s="5" t="str">
        <f t="shared" si="0"/>
        <v>(S)-limonene 7-monooxygenase activity</v>
      </c>
      <c r="G46" s="5">
        <f t="shared" si="1"/>
        <v>1.93639171936778</v>
      </c>
      <c r="H46" s="4" t="s">
        <v>445</v>
      </c>
      <c r="I46" s="4">
        <v>99</v>
      </c>
      <c r="J46" s="4">
        <v>2</v>
      </c>
      <c r="K46" s="4">
        <v>16881</v>
      </c>
      <c r="L46" s="4">
        <v>170.515151515151</v>
      </c>
      <c r="M46" s="4">
        <v>0.991357860759444</v>
      </c>
      <c r="N46" s="4">
        <v>0.100501046910309</v>
      </c>
      <c r="O46" s="4">
        <v>0.0867067855696789</v>
      </c>
    </row>
    <row r="47" s="4" customFormat="1" spans="1:15">
      <c r="A47" s="4" t="s">
        <v>752</v>
      </c>
      <c r="B47" s="4" t="s">
        <v>836</v>
      </c>
      <c r="C47" s="4">
        <v>2</v>
      </c>
      <c r="D47" s="4">
        <v>2.02020202020202</v>
      </c>
      <c r="E47" s="4">
        <v>0.011577326482315</v>
      </c>
      <c r="F47" s="5" t="str">
        <f t="shared" si="0"/>
        <v>(S)-limonene 6-monooxygenase activity</v>
      </c>
      <c r="G47" s="5">
        <f t="shared" si="1"/>
        <v>1.93639171936778</v>
      </c>
      <c r="H47" s="4" t="s">
        <v>445</v>
      </c>
      <c r="I47" s="4">
        <v>99</v>
      </c>
      <c r="J47" s="4">
        <v>2</v>
      </c>
      <c r="K47" s="4">
        <v>16881</v>
      </c>
      <c r="L47" s="4">
        <v>170.515151515151</v>
      </c>
      <c r="M47" s="4">
        <v>0.991357860759444</v>
      </c>
      <c r="N47" s="4">
        <v>0.100501046910309</v>
      </c>
      <c r="O47" s="4">
        <v>0.0867067855696789</v>
      </c>
    </row>
    <row r="48" s="4" customFormat="1" spans="1:15">
      <c r="A48" s="4" t="s">
        <v>752</v>
      </c>
      <c r="B48" s="4" t="s">
        <v>837</v>
      </c>
      <c r="C48" s="4">
        <v>2</v>
      </c>
      <c r="D48" s="4">
        <v>2.02020202020202</v>
      </c>
      <c r="E48" s="4">
        <v>0.011577326482315</v>
      </c>
      <c r="F48" s="5" t="str">
        <f t="shared" si="0"/>
        <v>(R)-limonene 6-monooxygenase activity</v>
      </c>
      <c r="G48" s="5">
        <f t="shared" si="1"/>
        <v>1.93639171936778</v>
      </c>
      <c r="H48" s="4" t="s">
        <v>445</v>
      </c>
      <c r="I48" s="4">
        <v>99</v>
      </c>
      <c r="J48" s="4">
        <v>2</v>
      </c>
      <c r="K48" s="4">
        <v>16881</v>
      </c>
      <c r="L48" s="4">
        <v>170.515151515151</v>
      </c>
      <c r="M48" s="4">
        <v>0.991357860759444</v>
      </c>
      <c r="N48" s="4">
        <v>0.100501046910309</v>
      </c>
      <c r="O48" s="4">
        <v>0.0867067855696789</v>
      </c>
    </row>
    <row r="49" s="4" customFormat="1" spans="1:15">
      <c r="A49" s="4" t="s">
        <v>752</v>
      </c>
      <c r="B49" s="4" t="s">
        <v>838</v>
      </c>
      <c r="C49" s="4">
        <v>2</v>
      </c>
      <c r="D49" s="4">
        <v>2.02020202020202</v>
      </c>
      <c r="E49" s="4">
        <v>0.011577326482315</v>
      </c>
      <c r="F49" s="5" t="str">
        <f t="shared" si="0"/>
        <v>prostaglandin-endoperoxide synthase activity</v>
      </c>
      <c r="G49" s="5">
        <f t="shared" si="1"/>
        <v>1.93639171936778</v>
      </c>
      <c r="H49" s="4" t="s">
        <v>527</v>
      </c>
      <c r="I49" s="4">
        <v>99</v>
      </c>
      <c r="J49" s="4">
        <v>2</v>
      </c>
      <c r="K49" s="4">
        <v>16881</v>
      </c>
      <c r="L49" s="4">
        <v>170.515151515151</v>
      </c>
      <c r="M49" s="4">
        <v>0.991357860759444</v>
      </c>
      <c r="N49" s="4">
        <v>0.100501046910309</v>
      </c>
      <c r="O49" s="4">
        <v>0.0867067855696789</v>
      </c>
    </row>
    <row r="50" s="4" customFormat="1" spans="1:15">
      <c r="A50" s="4" t="s">
        <v>752</v>
      </c>
      <c r="B50" s="4" t="s">
        <v>839</v>
      </c>
      <c r="C50" s="4">
        <v>6</v>
      </c>
      <c r="D50" s="4">
        <v>6.06060606060606</v>
      </c>
      <c r="E50" s="4">
        <v>0.0132005186896531</v>
      </c>
      <c r="F50" s="5" t="str">
        <f t="shared" si="0"/>
        <v>kinase activity</v>
      </c>
      <c r="G50" s="5">
        <f t="shared" si="1"/>
        <v>1.87940900367078</v>
      </c>
      <c r="H50" s="4" t="s">
        <v>840</v>
      </c>
      <c r="I50" s="4">
        <v>99</v>
      </c>
      <c r="J50" s="4">
        <v>241</v>
      </c>
      <c r="K50" s="4">
        <v>16881</v>
      </c>
      <c r="L50" s="4">
        <v>4.24519049415314</v>
      </c>
      <c r="M50" s="4">
        <v>0.9955802641258</v>
      </c>
      <c r="N50" s="4">
        <v>0.112204408862052</v>
      </c>
      <c r="O50" s="4">
        <v>0.0968038037241233</v>
      </c>
    </row>
    <row r="51" s="4" customFormat="1" spans="1:15">
      <c r="A51" s="4" t="s">
        <v>752</v>
      </c>
      <c r="B51" s="4" t="s">
        <v>841</v>
      </c>
      <c r="C51" s="4">
        <v>5</v>
      </c>
      <c r="D51" s="4">
        <v>5.05050505050505</v>
      </c>
      <c r="E51" s="4">
        <v>0.0147015288933878</v>
      </c>
      <c r="F51" s="5" t="str">
        <f t="shared" si="0"/>
        <v>growth factor activity</v>
      </c>
      <c r="G51" s="5">
        <f t="shared" si="1"/>
        <v>1.83263749821546</v>
      </c>
      <c r="H51" s="4" t="s">
        <v>842</v>
      </c>
      <c r="I51" s="4">
        <v>99</v>
      </c>
      <c r="J51" s="4">
        <v>162</v>
      </c>
      <c r="K51" s="4">
        <v>16881</v>
      </c>
      <c r="L51" s="4">
        <v>5.26281331836887</v>
      </c>
      <c r="M51" s="4">
        <v>0.997624986796643</v>
      </c>
      <c r="N51" s="4">
        <v>0.120590592247734</v>
      </c>
      <c r="O51" s="4">
        <v>0.104038942331378</v>
      </c>
    </row>
    <row r="52" s="4" customFormat="1" spans="1:15">
      <c r="A52" s="4" t="s">
        <v>752</v>
      </c>
      <c r="B52" s="4" t="s">
        <v>843</v>
      </c>
      <c r="C52" s="4">
        <v>6</v>
      </c>
      <c r="D52" s="4">
        <v>6.06060606060606</v>
      </c>
      <c r="E52" s="4">
        <v>0.014778258853889</v>
      </c>
      <c r="F52" s="5" t="str">
        <f t="shared" si="0"/>
        <v>transcription coactivator activity</v>
      </c>
      <c r="G52" s="5">
        <f t="shared" si="1"/>
        <v>1.83037673067</v>
      </c>
      <c r="H52" s="4" t="s">
        <v>844</v>
      </c>
      <c r="I52" s="4">
        <v>99</v>
      </c>
      <c r="J52" s="4">
        <v>248</v>
      </c>
      <c r="K52" s="4">
        <v>16881</v>
      </c>
      <c r="L52" s="4">
        <v>4.12536656891495</v>
      </c>
      <c r="M52" s="4">
        <v>0.997699264567793</v>
      </c>
      <c r="N52" s="4">
        <v>0.120590592247734</v>
      </c>
      <c r="O52" s="4">
        <v>0.104038942331378</v>
      </c>
    </row>
    <row r="53" s="4" customFormat="1" spans="1:15">
      <c r="A53" s="4" t="s">
        <v>752</v>
      </c>
      <c r="B53" s="4" t="s">
        <v>845</v>
      </c>
      <c r="C53" s="4">
        <v>2</v>
      </c>
      <c r="D53" s="4">
        <v>2.02020202020202</v>
      </c>
      <c r="E53" s="4">
        <v>0.017316139328329</v>
      </c>
      <c r="F53" s="5" t="str">
        <f t="shared" si="0"/>
        <v>troponin C binding</v>
      </c>
      <c r="G53" s="5">
        <f t="shared" si="1"/>
        <v>1.76154892844441</v>
      </c>
      <c r="H53" s="4" t="s">
        <v>521</v>
      </c>
      <c r="I53" s="4">
        <v>99</v>
      </c>
      <c r="J53" s="4">
        <v>3</v>
      </c>
      <c r="K53" s="4">
        <v>16881</v>
      </c>
      <c r="L53" s="4">
        <v>113.676767676767</v>
      </c>
      <c r="M53" s="4">
        <v>0.999196769967531</v>
      </c>
      <c r="N53" s="4">
        <v>0.133301600867136</v>
      </c>
      <c r="O53" s="4">
        <v>0.115005302708902</v>
      </c>
    </row>
    <row r="54" s="4" customFormat="1" spans="1:15">
      <c r="A54" s="4" t="s">
        <v>752</v>
      </c>
      <c r="B54" s="4" t="s">
        <v>846</v>
      </c>
      <c r="C54" s="4">
        <v>2</v>
      </c>
      <c r="D54" s="4">
        <v>2.02020202020202</v>
      </c>
      <c r="E54" s="4">
        <v>0.017316139328329</v>
      </c>
      <c r="F54" s="5" t="str">
        <f t="shared" si="0"/>
        <v>nitric-oxide synthase activity</v>
      </c>
      <c r="G54" s="5">
        <f t="shared" si="1"/>
        <v>1.76154892844441</v>
      </c>
      <c r="H54" s="4" t="s">
        <v>471</v>
      </c>
      <c r="I54" s="4">
        <v>99</v>
      </c>
      <c r="J54" s="4">
        <v>3</v>
      </c>
      <c r="K54" s="4">
        <v>16881</v>
      </c>
      <c r="L54" s="4">
        <v>113.676767676767</v>
      </c>
      <c r="M54" s="4">
        <v>0.999196769967531</v>
      </c>
      <c r="N54" s="4">
        <v>0.133301600867136</v>
      </c>
      <c r="O54" s="4">
        <v>0.115005302708902</v>
      </c>
    </row>
    <row r="55" s="4" customFormat="1" spans="1:15">
      <c r="A55" s="4" t="s">
        <v>752</v>
      </c>
      <c r="B55" s="4" t="s">
        <v>847</v>
      </c>
      <c r="C55" s="4">
        <v>2</v>
      </c>
      <c r="D55" s="4">
        <v>2.02020202020202</v>
      </c>
      <c r="E55" s="4">
        <v>0.017316139328329</v>
      </c>
      <c r="F55" s="5" t="str">
        <f t="shared" si="0"/>
        <v>arachidonate 15-lipoxygenase activity</v>
      </c>
      <c r="G55" s="5">
        <f t="shared" si="1"/>
        <v>1.76154892844441</v>
      </c>
      <c r="H55" s="4" t="s">
        <v>848</v>
      </c>
      <c r="I55" s="4">
        <v>99</v>
      </c>
      <c r="J55" s="4">
        <v>3</v>
      </c>
      <c r="K55" s="4">
        <v>16881</v>
      </c>
      <c r="L55" s="4">
        <v>113.676767676767</v>
      </c>
      <c r="M55" s="4">
        <v>0.999196769967531</v>
      </c>
      <c r="N55" s="4">
        <v>0.133301600867136</v>
      </c>
      <c r="O55" s="4">
        <v>0.115005302708902</v>
      </c>
    </row>
    <row r="56" s="4" customFormat="1" spans="1:15">
      <c r="A56" s="4" t="s">
        <v>752</v>
      </c>
      <c r="B56" s="4" t="s">
        <v>849</v>
      </c>
      <c r="C56" s="4">
        <v>7</v>
      </c>
      <c r="D56" s="4">
        <v>7.07070707070707</v>
      </c>
      <c r="E56" s="4">
        <v>0.018200558909022</v>
      </c>
      <c r="F56" s="5" t="str">
        <f t="shared" si="0"/>
        <v>protein kinase activity</v>
      </c>
      <c r="G56" s="5">
        <f t="shared" si="1"/>
        <v>1.73991527534585</v>
      </c>
      <c r="H56" s="4" t="s">
        <v>850</v>
      </c>
      <c r="I56" s="4">
        <v>99</v>
      </c>
      <c r="J56" s="4">
        <v>359</v>
      </c>
      <c r="K56" s="4">
        <v>16881</v>
      </c>
      <c r="L56" s="4">
        <v>3.324807968262</v>
      </c>
      <c r="M56" s="4">
        <v>0.999443718704367</v>
      </c>
      <c r="N56" s="4">
        <v>0.137515333979277</v>
      </c>
      <c r="O56" s="4">
        <v>0.118640680295847</v>
      </c>
    </row>
    <row r="57" s="4" customFormat="1" spans="1:15">
      <c r="A57" s="4" t="s">
        <v>752</v>
      </c>
      <c r="B57" s="4" t="s">
        <v>851</v>
      </c>
      <c r="C57" s="4">
        <v>5</v>
      </c>
      <c r="D57" s="4">
        <v>5.05050505050505</v>
      </c>
      <c r="E57" s="4">
        <v>0.019328448130913</v>
      </c>
      <c r="F57" s="5" t="str">
        <f t="shared" si="0"/>
        <v>cytokine activity</v>
      </c>
      <c r="G57" s="5">
        <f t="shared" si="1"/>
        <v>1.71380301380573</v>
      </c>
      <c r="H57" s="4" t="s">
        <v>852</v>
      </c>
      <c r="I57" s="4">
        <v>99</v>
      </c>
      <c r="J57" s="4">
        <v>176</v>
      </c>
      <c r="K57" s="4">
        <v>16881</v>
      </c>
      <c r="L57" s="4">
        <v>4.84418044077135</v>
      </c>
      <c r="M57" s="4">
        <v>0.999651967772864</v>
      </c>
      <c r="N57" s="4">
        <v>0.142317635755958</v>
      </c>
      <c r="O57" s="4">
        <v>0.122783842612983</v>
      </c>
    </row>
    <row r="58" s="4" customFormat="1" spans="1:15">
      <c r="A58" s="4" t="s">
        <v>752</v>
      </c>
      <c r="B58" s="4" t="s">
        <v>853</v>
      </c>
      <c r="C58" s="4">
        <v>3</v>
      </c>
      <c r="D58" s="4">
        <v>3.03030303030303</v>
      </c>
      <c r="E58" s="4">
        <v>0.0204758927158667</v>
      </c>
      <c r="F58" s="5" t="str">
        <f t="shared" si="0"/>
        <v>RNA polymerase II activating transcription factor binding</v>
      </c>
      <c r="G58" s="5">
        <f t="shared" si="1"/>
        <v>1.68875715461648</v>
      </c>
      <c r="H58" s="4" t="s">
        <v>854</v>
      </c>
      <c r="I58" s="4">
        <v>99</v>
      </c>
      <c r="J58" s="4">
        <v>38</v>
      </c>
      <c r="K58" s="4">
        <v>16881</v>
      </c>
      <c r="L58" s="4">
        <v>13.4617224880382</v>
      </c>
      <c r="M58" s="4">
        <v>0.999784139775841</v>
      </c>
      <c r="N58" s="4">
        <v>0.142317635755958</v>
      </c>
      <c r="O58" s="4">
        <v>0.122783842612983</v>
      </c>
    </row>
    <row r="59" s="4" customFormat="1" spans="1:15">
      <c r="A59" s="4" t="s">
        <v>752</v>
      </c>
      <c r="B59" s="4" t="s">
        <v>855</v>
      </c>
      <c r="C59" s="4">
        <v>4</v>
      </c>
      <c r="D59" s="4">
        <v>4.04040404040404</v>
      </c>
      <c r="E59" s="4">
        <v>0.0215393186061052</v>
      </c>
      <c r="F59" s="5" t="str">
        <f t="shared" si="0"/>
        <v>histone deacetylase binding</v>
      </c>
      <c r="G59" s="5">
        <f t="shared" si="1"/>
        <v>1.66676803967728</v>
      </c>
      <c r="H59" s="4" t="s">
        <v>856</v>
      </c>
      <c r="I59" s="4">
        <v>99</v>
      </c>
      <c r="J59" s="4">
        <v>102</v>
      </c>
      <c r="K59" s="4">
        <v>16881</v>
      </c>
      <c r="L59" s="4">
        <v>6.68686868686868</v>
      </c>
      <c r="M59" s="4">
        <v>0.999861420667351</v>
      </c>
      <c r="N59" s="4">
        <v>0.142317635755958</v>
      </c>
      <c r="O59" s="4">
        <v>0.122783842612983</v>
      </c>
    </row>
    <row r="60" s="4" customFormat="1" spans="1:15">
      <c r="A60" s="4" t="s">
        <v>752</v>
      </c>
      <c r="B60" s="4" t="s">
        <v>857</v>
      </c>
      <c r="C60" s="4">
        <v>7</v>
      </c>
      <c r="D60" s="4">
        <v>7.07070707070707</v>
      </c>
      <c r="E60" s="4">
        <v>0.0222711136055436</v>
      </c>
      <c r="F60" s="5" t="str">
        <f t="shared" si="0"/>
        <v>protein kinase binding</v>
      </c>
      <c r="G60" s="5">
        <f t="shared" si="1"/>
        <v>1.65225806672658</v>
      </c>
      <c r="H60" s="4" t="s">
        <v>858</v>
      </c>
      <c r="I60" s="4">
        <v>99</v>
      </c>
      <c r="J60" s="4">
        <v>376</v>
      </c>
      <c r="K60" s="4">
        <v>16881</v>
      </c>
      <c r="L60" s="4">
        <v>3.17448420373952</v>
      </c>
      <c r="M60" s="4">
        <v>0.999897876402553</v>
      </c>
      <c r="N60" s="4">
        <v>0.142317635755958</v>
      </c>
      <c r="O60" s="4">
        <v>0.122783842612983</v>
      </c>
    </row>
    <row r="61" s="4" customFormat="1" spans="1:15">
      <c r="A61" s="4" t="s">
        <v>752</v>
      </c>
      <c r="B61" s="4" t="s">
        <v>859</v>
      </c>
      <c r="C61" s="4">
        <v>2</v>
      </c>
      <c r="D61" s="4">
        <v>2.02020202020202</v>
      </c>
      <c r="E61" s="4">
        <v>0.0230219704899343</v>
      </c>
      <c r="F61" s="5" t="str">
        <f t="shared" si="0"/>
        <v>tetrahydrobiopterin binding</v>
      </c>
      <c r="G61" s="5">
        <f t="shared" si="1"/>
        <v>1.63785750710586</v>
      </c>
      <c r="H61" s="4" t="s">
        <v>471</v>
      </c>
      <c r="I61" s="4">
        <v>99</v>
      </c>
      <c r="J61" s="4">
        <v>4</v>
      </c>
      <c r="K61" s="4">
        <v>16881</v>
      </c>
      <c r="L61" s="4">
        <v>85.2575757575757</v>
      </c>
      <c r="M61" s="4">
        <v>0.999925355586968</v>
      </c>
      <c r="N61" s="4">
        <v>0.142317635755958</v>
      </c>
      <c r="O61" s="4">
        <v>0.122783842612983</v>
      </c>
    </row>
    <row r="62" s="4" customFormat="1" spans="1:15">
      <c r="A62" s="4" t="s">
        <v>752</v>
      </c>
      <c r="B62" s="4" t="s">
        <v>860</v>
      </c>
      <c r="C62" s="4">
        <v>2</v>
      </c>
      <c r="D62" s="4">
        <v>2.02020202020202</v>
      </c>
      <c r="E62" s="4">
        <v>0.0230219704899343</v>
      </c>
      <c r="F62" s="5" t="str">
        <f t="shared" si="0"/>
        <v>Rho GDP-dissociation inhibitor binding</v>
      </c>
      <c r="G62" s="5">
        <f t="shared" si="1"/>
        <v>1.63785750710586</v>
      </c>
      <c r="H62" s="4" t="s">
        <v>628</v>
      </c>
      <c r="I62" s="4">
        <v>99</v>
      </c>
      <c r="J62" s="4">
        <v>4</v>
      </c>
      <c r="K62" s="4">
        <v>16881</v>
      </c>
      <c r="L62" s="4">
        <v>85.2575757575757</v>
      </c>
      <c r="M62" s="4">
        <v>0.999925355586968</v>
      </c>
      <c r="N62" s="4">
        <v>0.142317635755958</v>
      </c>
      <c r="O62" s="4">
        <v>0.122783842612983</v>
      </c>
    </row>
    <row r="63" s="4" customFormat="1" spans="1:15">
      <c r="A63" s="4" t="s">
        <v>752</v>
      </c>
      <c r="B63" s="4" t="s">
        <v>861</v>
      </c>
      <c r="C63" s="4">
        <v>2</v>
      </c>
      <c r="D63" s="4">
        <v>2.02020202020202</v>
      </c>
      <c r="E63" s="4">
        <v>0.0230219704899343</v>
      </c>
      <c r="F63" s="5" t="str">
        <f t="shared" si="0"/>
        <v>type III transforming growth factor beta receptor binding</v>
      </c>
      <c r="G63" s="5">
        <f t="shared" si="1"/>
        <v>1.63785750710586</v>
      </c>
      <c r="H63" s="4" t="s">
        <v>350</v>
      </c>
      <c r="I63" s="4">
        <v>99</v>
      </c>
      <c r="J63" s="4">
        <v>4</v>
      </c>
      <c r="K63" s="4">
        <v>16881</v>
      </c>
      <c r="L63" s="4">
        <v>85.2575757575757</v>
      </c>
      <c r="M63" s="4">
        <v>0.999925355586968</v>
      </c>
      <c r="N63" s="4">
        <v>0.142317635755958</v>
      </c>
      <c r="O63" s="4">
        <v>0.122783842612983</v>
      </c>
    </row>
    <row r="64" s="4" customFormat="1" spans="1:15">
      <c r="A64" s="4" t="s">
        <v>752</v>
      </c>
      <c r="B64" s="4" t="s">
        <v>862</v>
      </c>
      <c r="C64" s="4">
        <v>2</v>
      </c>
      <c r="D64" s="4">
        <v>2.02020202020202</v>
      </c>
      <c r="E64" s="4">
        <v>0.0230219704899343</v>
      </c>
      <c r="F64" s="5" t="str">
        <f t="shared" si="0"/>
        <v>epoxide hydrolase activity</v>
      </c>
      <c r="G64" s="5">
        <f t="shared" si="1"/>
        <v>1.63785750710586</v>
      </c>
      <c r="H64" s="4" t="s">
        <v>863</v>
      </c>
      <c r="I64" s="4">
        <v>99</v>
      </c>
      <c r="J64" s="4">
        <v>4</v>
      </c>
      <c r="K64" s="4">
        <v>16881</v>
      </c>
      <c r="L64" s="4">
        <v>85.2575757575757</v>
      </c>
      <c r="M64" s="4">
        <v>0.999925355586968</v>
      </c>
      <c r="N64" s="4">
        <v>0.142317635755958</v>
      </c>
      <c r="O64" s="4">
        <v>0.122783842612983</v>
      </c>
    </row>
    <row r="65" s="4" customFormat="1" spans="1:15">
      <c r="A65" s="4" t="s">
        <v>752</v>
      </c>
      <c r="B65" s="4" t="s">
        <v>864</v>
      </c>
      <c r="C65" s="4">
        <v>2</v>
      </c>
      <c r="D65" s="4">
        <v>2.02020202020202</v>
      </c>
      <c r="E65" s="4">
        <v>0.0230219704899343</v>
      </c>
      <c r="F65" s="5" t="str">
        <f t="shared" si="0"/>
        <v>androgen binding</v>
      </c>
      <c r="G65" s="5">
        <f t="shared" si="1"/>
        <v>1.63785750710586</v>
      </c>
      <c r="H65" s="4" t="s">
        <v>865</v>
      </c>
      <c r="I65" s="4">
        <v>99</v>
      </c>
      <c r="J65" s="4">
        <v>4</v>
      </c>
      <c r="K65" s="4">
        <v>16881</v>
      </c>
      <c r="L65" s="4">
        <v>85.2575757575757</v>
      </c>
      <c r="M65" s="4">
        <v>0.999925355586968</v>
      </c>
      <c r="N65" s="4">
        <v>0.142317635755958</v>
      </c>
      <c r="O65" s="4">
        <v>0.122783842612983</v>
      </c>
    </row>
    <row r="66" s="4" customFormat="1" spans="1:15">
      <c r="A66" s="4" t="s">
        <v>752</v>
      </c>
      <c r="B66" s="4" t="s">
        <v>866</v>
      </c>
      <c r="C66" s="4">
        <v>2</v>
      </c>
      <c r="D66" s="4">
        <v>2.02020202020202</v>
      </c>
      <c r="E66" s="4">
        <v>0.0230219704899343</v>
      </c>
      <c r="F66" s="5" t="str">
        <f t="shared" si="0"/>
        <v>caffeine oxidase activity</v>
      </c>
      <c r="G66" s="5">
        <f t="shared" si="1"/>
        <v>1.63785750710586</v>
      </c>
      <c r="H66" s="4" t="s">
        <v>552</v>
      </c>
      <c r="I66" s="4">
        <v>99</v>
      </c>
      <c r="J66" s="4">
        <v>4</v>
      </c>
      <c r="K66" s="4">
        <v>16881</v>
      </c>
      <c r="L66" s="4">
        <v>85.2575757575757</v>
      </c>
      <c r="M66" s="4">
        <v>0.999925355586968</v>
      </c>
      <c r="N66" s="4">
        <v>0.142317635755958</v>
      </c>
      <c r="O66" s="4">
        <v>0.122783842612983</v>
      </c>
    </row>
    <row r="67" s="4" customFormat="1" spans="1:15">
      <c r="A67" s="4" t="s">
        <v>752</v>
      </c>
      <c r="B67" s="4" t="s">
        <v>867</v>
      </c>
      <c r="C67" s="4">
        <v>2</v>
      </c>
      <c r="D67" s="4">
        <v>2.02020202020202</v>
      </c>
      <c r="E67" s="4">
        <v>0.0230219704899343</v>
      </c>
      <c r="F67" s="5" t="str">
        <f t="shared" ref="F67:F100" si="2">MID(B67,12,500)</f>
        <v>growth factor receptor binding</v>
      </c>
      <c r="G67" s="5">
        <f t="shared" ref="G67:G100" si="3">-LOG10(E67)</f>
        <v>1.63785750710586</v>
      </c>
      <c r="H67" s="4" t="s">
        <v>868</v>
      </c>
      <c r="I67" s="4">
        <v>99</v>
      </c>
      <c r="J67" s="4">
        <v>4</v>
      </c>
      <c r="K67" s="4">
        <v>16881</v>
      </c>
      <c r="L67" s="4">
        <v>85.2575757575757</v>
      </c>
      <c r="M67" s="4">
        <v>0.999925355586968</v>
      </c>
      <c r="N67" s="4">
        <v>0.142317635755958</v>
      </c>
      <c r="O67" s="4">
        <v>0.122783842612983</v>
      </c>
    </row>
    <row r="68" s="4" customFormat="1" spans="1:15">
      <c r="A68" s="4" t="s">
        <v>752</v>
      </c>
      <c r="B68" s="4" t="s">
        <v>869</v>
      </c>
      <c r="C68" s="4">
        <v>2</v>
      </c>
      <c r="D68" s="4">
        <v>2.02020202020202</v>
      </c>
      <c r="E68" s="4">
        <v>0.0230219704899343</v>
      </c>
      <c r="F68" s="5" t="str">
        <f t="shared" si="2"/>
        <v>glycosphingolipid binding</v>
      </c>
      <c r="G68" s="5">
        <f t="shared" si="3"/>
        <v>1.63785750710586</v>
      </c>
      <c r="H68" s="4" t="s">
        <v>870</v>
      </c>
      <c r="I68" s="4">
        <v>99</v>
      </c>
      <c r="J68" s="4">
        <v>4</v>
      </c>
      <c r="K68" s="4">
        <v>16881</v>
      </c>
      <c r="L68" s="4">
        <v>85.2575757575757</v>
      </c>
      <c r="M68" s="4">
        <v>0.999925355586968</v>
      </c>
      <c r="N68" s="4">
        <v>0.142317635755958</v>
      </c>
      <c r="O68" s="4">
        <v>0.122783842612983</v>
      </c>
    </row>
    <row r="69" s="4" customFormat="1" spans="1:15">
      <c r="A69" s="4" t="s">
        <v>752</v>
      </c>
      <c r="B69" s="4" t="s">
        <v>871</v>
      </c>
      <c r="C69" s="4">
        <v>7</v>
      </c>
      <c r="D69" s="4">
        <v>7.07070707070707</v>
      </c>
      <c r="E69" s="4">
        <v>0.0263408044659821</v>
      </c>
      <c r="F69" s="5" t="str">
        <f t="shared" si="2"/>
        <v>chromatin binding</v>
      </c>
      <c r="G69" s="5">
        <f t="shared" si="3"/>
        <v>1.57937096552451</v>
      </c>
      <c r="H69" s="4" t="s">
        <v>872</v>
      </c>
      <c r="I69" s="4">
        <v>99</v>
      </c>
      <c r="J69" s="4">
        <v>391</v>
      </c>
      <c r="K69" s="4">
        <v>16881</v>
      </c>
      <c r="L69" s="4">
        <v>3.05270092226613</v>
      </c>
      <c r="M69" s="4">
        <v>0.999981377255506</v>
      </c>
      <c r="N69" s="4">
        <v>0.160403704807771</v>
      </c>
      <c r="O69" s="4">
        <v>0.138387510030234</v>
      </c>
    </row>
    <row r="70" s="4" customFormat="1" spans="1:15">
      <c r="A70" s="4" t="s">
        <v>752</v>
      </c>
      <c r="B70" s="4" t="s">
        <v>873</v>
      </c>
      <c r="C70" s="4">
        <v>2</v>
      </c>
      <c r="D70" s="4">
        <v>2.02020202020202</v>
      </c>
      <c r="E70" s="4">
        <v>0.0286950075752563</v>
      </c>
      <c r="F70" s="5" t="str">
        <f t="shared" si="2"/>
        <v>NFAT protein binding</v>
      </c>
      <c r="G70" s="5">
        <f t="shared" si="3"/>
        <v>1.54219365626668</v>
      </c>
      <c r="H70" s="4" t="s">
        <v>874</v>
      </c>
      <c r="I70" s="4">
        <v>99</v>
      </c>
      <c r="J70" s="4">
        <v>5</v>
      </c>
      <c r="K70" s="4">
        <v>16881</v>
      </c>
      <c r="L70" s="4">
        <v>68.2060606060606</v>
      </c>
      <c r="M70" s="4">
        <v>0.999993064251141</v>
      </c>
      <c r="N70" s="4">
        <v>0.169674827401515</v>
      </c>
      <c r="O70" s="4">
        <v>0.146386125601307</v>
      </c>
    </row>
    <row r="71" s="4" customFormat="1" spans="1:15">
      <c r="A71" s="4" t="s">
        <v>752</v>
      </c>
      <c r="B71" s="4" t="s">
        <v>875</v>
      </c>
      <c r="C71" s="4">
        <v>2</v>
      </c>
      <c r="D71" s="4">
        <v>2.02020202020202</v>
      </c>
      <c r="E71" s="4">
        <v>0.0286950075752563</v>
      </c>
      <c r="F71" s="5" t="str">
        <f t="shared" si="2"/>
        <v>xenobiotic-transporting ATPase activity</v>
      </c>
      <c r="G71" s="5">
        <f t="shared" si="3"/>
        <v>1.54219365626668</v>
      </c>
      <c r="H71" s="4" t="s">
        <v>876</v>
      </c>
      <c r="I71" s="4">
        <v>99</v>
      </c>
      <c r="J71" s="4">
        <v>5</v>
      </c>
      <c r="K71" s="4">
        <v>16881</v>
      </c>
      <c r="L71" s="4">
        <v>68.2060606060606</v>
      </c>
      <c r="M71" s="4">
        <v>0.999993064251141</v>
      </c>
      <c r="N71" s="4">
        <v>0.169674827401515</v>
      </c>
      <c r="O71" s="4">
        <v>0.146386125601307</v>
      </c>
    </row>
    <row r="72" s="4" customFormat="1" spans="1:15">
      <c r="A72" s="4" t="s">
        <v>752</v>
      </c>
      <c r="B72" s="4" t="s">
        <v>877</v>
      </c>
      <c r="C72" s="4">
        <v>5</v>
      </c>
      <c r="D72" s="4">
        <v>5.05050505050505</v>
      </c>
      <c r="E72" s="4">
        <v>0.0291658419076928</v>
      </c>
      <c r="F72" s="5" t="str">
        <f t="shared" si="2"/>
        <v>oxidoreductase activity</v>
      </c>
      <c r="G72" s="5">
        <f t="shared" si="3"/>
        <v>1.53512548261172</v>
      </c>
      <c r="H72" s="4" t="s">
        <v>878</v>
      </c>
      <c r="I72" s="4">
        <v>99</v>
      </c>
      <c r="J72" s="4">
        <v>200</v>
      </c>
      <c r="K72" s="4">
        <v>16881</v>
      </c>
      <c r="L72" s="4">
        <v>4.26287878787878</v>
      </c>
      <c r="M72" s="4">
        <v>0.999994309116547</v>
      </c>
      <c r="N72" s="4">
        <v>0.169995192833409</v>
      </c>
      <c r="O72" s="4">
        <v>0.146662519307255</v>
      </c>
    </row>
    <row r="73" s="4" customFormat="1" spans="1:15">
      <c r="A73" s="4" t="s">
        <v>752</v>
      </c>
      <c r="B73" s="4" t="s">
        <v>879</v>
      </c>
      <c r="C73" s="4">
        <v>3</v>
      </c>
      <c r="D73" s="4">
        <v>3.03030303030303</v>
      </c>
      <c r="E73" s="4">
        <v>0.0304457463566863</v>
      </c>
      <c r="F73" s="5" t="str">
        <f t="shared" si="2"/>
        <v>RNA polymerase II transcription factor binding</v>
      </c>
      <c r="G73" s="5">
        <f t="shared" si="3"/>
        <v>1.51647337504624</v>
      </c>
      <c r="H73" s="4" t="s">
        <v>880</v>
      </c>
      <c r="I73" s="4">
        <v>99</v>
      </c>
      <c r="J73" s="4">
        <v>47</v>
      </c>
      <c r="K73" s="4">
        <v>16881</v>
      </c>
      <c r="L73" s="4">
        <v>10.8839458413926</v>
      </c>
      <c r="M73" s="4">
        <v>0.999996677818574</v>
      </c>
      <c r="N73" s="4">
        <v>0.174955838218704</v>
      </c>
      <c r="O73" s="4">
        <v>0.150942291796529</v>
      </c>
    </row>
    <row r="74" s="4" customFormat="1" spans="1:15">
      <c r="A74" s="4" t="s">
        <v>752</v>
      </c>
      <c r="B74" s="4" t="s">
        <v>881</v>
      </c>
      <c r="C74" s="4">
        <v>5</v>
      </c>
      <c r="D74" s="4">
        <v>5.05050505050505</v>
      </c>
      <c r="E74" s="4">
        <v>0.0320141108844234</v>
      </c>
      <c r="F74" s="5" t="str">
        <f t="shared" si="2"/>
        <v>protein complex binding</v>
      </c>
      <c r="G74" s="5">
        <f t="shared" si="3"/>
        <v>1.49465855516578</v>
      </c>
      <c r="H74" s="4" t="s">
        <v>882</v>
      </c>
      <c r="I74" s="4">
        <v>99</v>
      </c>
      <c r="J74" s="4">
        <v>206</v>
      </c>
      <c r="K74" s="4">
        <v>16881</v>
      </c>
      <c r="L74" s="4">
        <v>4.13871726978523</v>
      </c>
      <c r="M74" s="4">
        <v>0.999998283820265</v>
      </c>
      <c r="N74" s="4">
        <v>0.181413295011733</v>
      </c>
      <c r="O74" s="4">
        <v>0.156513430990514</v>
      </c>
    </row>
    <row r="75" s="4" customFormat="1" spans="1:15">
      <c r="A75" s="4" t="s">
        <v>752</v>
      </c>
      <c r="B75" s="4" t="s">
        <v>883</v>
      </c>
      <c r="C75" s="4">
        <v>5</v>
      </c>
      <c r="D75" s="4">
        <v>5.05050505050505</v>
      </c>
      <c r="E75" s="4">
        <v>0.0329986750647343</v>
      </c>
      <c r="F75" s="5" t="str">
        <f t="shared" si="2"/>
        <v>protein domain specific binding</v>
      </c>
      <c r="G75" s="5">
        <f t="shared" si="3"/>
        <v>1.4815034972017</v>
      </c>
      <c r="H75" s="4" t="s">
        <v>884</v>
      </c>
      <c r="I75" s="4">
        <v>99</v>
      </c>
      <c r="J75" s="4">
        <v>208</v>
      </c>
      <c r="K75" s="4">
        <v>16881</v>
      </c>
      <c r="L75" s="4">
        <v>4.09892191142191</v>
      </c>
      <c r="M75" s="4">
        <v>0.999998866962704</v>
      </c>
      <c r="N75" s="4">
        <v>0.184430951046734</v>
      </c>
      <c r="O75" s="4">
        <v>0.15911689894228</v>
      </c>
    </row>
    <row r="76" s="4" customFormat="1" spans="1:15">
      <c r="A76" s="4" t="s">
        <v>752</v>
      </c>
      <c r="B76" s="4" t="s">
        <v>885</v>
      </c>
      <c r="C76" s="4">
        <v>2</v>
      </c>
      <c r="D76" s="4">
        <v>2.02020202020202</v>
      </c>
      <c r="E76" s="4">
        <v>0.0343354371355651</v>
      </c>
      <c r="F76" s="5" t="str">
        <f t="shared" si="2"/>
        <v>oligosaccharide binding</v>
      </c>
      <c r="G76" s="5">
        <f t="shared" si="3"/>
        <v>1.46425741909094</v>
      </c>
      <c r="H76" s="4" t="s">
        <v>886</v>
      </c>
      <c r="I76" s="4">
        <v>99</v>
      </c>
      <c r="J76" s="4">
        <v>6</v>
      </c>
      <c r="K76" s="4">
        <v>16881</v>
      </c>
      <c r="L76" s="4">
        <v>56.8383838383838</v>
      </c>
      <c r="M76" s="4">
        <v>0.999999355640722</v>
      </c>
      <c r="N76" s="4">
        <v>0.189308896639332</v>
      </c>
      <c r="O76" s="4">
        <v>0.163325322590796</v>
      </c>
    </row>
    <row r="77" s="4" customFormat="1" spans="1:15">
      <c r="A77" s="4" t="s">
        <v>752</v>
      </c>
      <c r="B77" s="4" t="s">
        <v>887</v>
      </c>
      <c r="C77" s="4">
        <v>2</v>
      </c>
      <c r="D77" s="4">
        <v>2.02020202020202</v>
      </c>
      <c r="E77" s="4">
        <v>0.0399434446710338</v>
      </c>
      <c r="F77" s="5" t="str">
        <f t="shared" si="2"/>
        <v>arginine binding</v>
      </c>
      <c r="G77" s="5">
        <f t="shared" si="3"/>
        <v>1.39855448485556</v>
      </c>
      <c r="H77" s="4" t="s">
        <v>471</v>
      </c>
      <c r="I77" s="4">
        <v>99</v>
      </c>
      <c r="J77" s="4">
        <v>7</v>
      </c>
      <c r="K77" s="4">
        <v>16881</v>
      </c>
      <c r="L77" s="4">
        <v>48.7186147186147</v>
      </c>
      <c r="M77" s="4">
        <v>0.999999940144855</v>
      </c>
      <c r="N77" s="4">
        <v>0.217292339010424</v>
      </c>
      <c r="O77" s="4">
        <v>0.187467900322719</v>
      </c>
    </row>
    <row r="78" s="4" customFormat="1" spans="1:15">
      <c r="A78" s="4" t="s">
        <v>752</v>
      </c>
      <c r="B78" s="4" t="s">
        <v>888</v>
      </c>
      <c r="C78" s="4">
        <v>4</v>
      </c>
      <c r="D78" s="4">
        <v>4.04040404040404</v>
      </c>
      <c r="E78" s="4">
        <v>0.0423356770607432</v>
      </c>
      <c r="F78" s="5" t="str">
        <f t="shared" si="2"/>
        <v>protein tyrosine kinase activity</v>
      </c>
      <c r="G78" s="5">
        <f t="shared" si="3"/>
        <v>1.37329349030609</v>
      </c>
      <c r="H78" s="4" t="s">
        <v>531</v>
      </c>
      <c r="I78" s="4">
        <v>99</v>
      </c>
      <c r="J78" s="4">
        <v>133</v>
      </c>
      <c r="K78" s="4">
        <v>16881</v>
      </c>
      <c r="L78" s="4">
        <v>5.12827523353839</v>
      </c>
      <c r="M78" s="4">
        <v>0.999999978371329</v>
      </c>
      <c r="N78" s="4">
        <v>0.22648584844466</v>
      </c>
      <c r="O78" s="4">
        <v>0.195399555520883</v>
      </c>
    </row>
    <row r="79" s="4" customFormat="1" spans="1:15">
      <c r="A79" s="4" t="s">
        <v>752</v>
      </c>
      <c r="B79" s="4" t="s">
        <v>889</v>
      </c>
      <c r="C79" s="4">
        <v>3</v>
      </c>
      <c r="D79" s="4">
        <v>3.03030303030303</v>
      </c>
      <c r="E79" s="4">
        <v>0.0433109147246395</v>
      </c>
      <c r="F79" s="5" t="str">
        <f t="shared" si="2"/>
        <v>oxidoreductase activity, acting on paired donors, with incorporation or reduction of molecular oxygen</v>
      </c>
      <c r="G79" s="5">
        <f t="shared" si="3"/>
        <v>1.36340264389269</v>
      </c>
      <c r="H79" s="4" t="s">
        <v>196</v>
      </c>
      <c r="I79" s="4">
        <v>99</v>
      </c>
      <c r="J79" s="4">
        <v>57</v>
      </c>
      <c r="K79" s="4">
        <v>16881</v>
      </c>
      <c r="L79" s="4">
        <v>8.97448165869218</v>
      </c>
      <c r="M79" s="4">
        <v>0.999999985727691</v>
      </c>
      <c r="N79" s="4">
        <v>0.22648584844466</v>
      </c>
      <c r="O79" s="4">
        <v>0.195399555520883</v>
      </c>
    </row>
    <row r="80" s="4" customFormat="1" spans="1:15">
      <c r="A80" s="4" t="s">
        <v>752</v>
      </c>
      <c r="B80" s="4" t="s">
        <v>890</v>
      </c>
      <c r="C80" s="4">
        <v>3</v>
      </c>
      <c r="D80" s="4">
        <v>3.03030303030303</v>
      </c>
      <c r="E80" s="4">
        <v>0.0446917957421785</v>
      </c>
      <c r="F80" s="5" t="str">
        <f t="shared" si="2"/>
        <v>monooxygenase activity</v>
      </c>
      <c r="G80" s="5">
        <f t="shared" si="3"/>
        <v>1.34977219478581</v>
      </c>
      <c r="H80" s="4" t="s">
        <v>196</v>
      </c>
      <c r="I80" s="4">
        <v>99</v>
      </c>
      <c r="J80" s="4">
        <v>58</v>
      </c>
      <c r="K80" s="4">
        <v>16881</v>
      </c>
      <c r="L80" s="4">
        <v>8.81974921630094</v>
      </c>
      <c r="M80" s="4">
        <v>0.999999992083174</v>
      </c>
      <c r="N80" s="4">
        <v>0.22648584844466</v>
      </c>
      <c r="O80" s="4">
        <v>0.195399555520883</v>
      </c>
    </row>
    <row r="81" s="4" customFormat="1" spans="1:15">
      <c r="A81" s="4" t="s">
        <v>752</v>
      </c>
      <c r="B81" s="4" t="s">
        <v>891</v>
      </c>
      <c r="C81" s="4">
        <v>2</v>
      </c>
      <c r="D81" s="4">
        <v>2.02020202020202</v>
      </c>
      <c r="E81" s="4">
        <v>0.0455192146383877</v>
      </c>
      <c r="F81" s="5" t="str">
        <f t="shared" si="2"/>
        <v>nitric-oxide synthase regulator activity</v>
      </c>
      <c r="G81" s="5">
        <f t="shared" si="3"/>
        <v>1.34180523960852</v>
      </c>
      <c r="H81" s="4" t="s">
        <v>892</v>
      </c>
      <c r="I81" s="4">
        <v>99</v>
      </c>
      <c r="J81" s="4">
        <v>8</v>
      </c>
      <c r="K81" s="4">
        <v>16881</v>
      </c>
      <c r="L81" s="4">
        <v>42.6287878787878</v>
      </c>
      <c r="M81" s="4">
        <v>0.999999994440784</v>
      </c>
      <c r="N81" s="4">
        <v>0.22648584844466</v>
      </c>
      <c r="O81" s="4">
        <v>0.195399555520883</v>
      </c>
    </row>
    <row r="82" s="4" customFormat="1" spans="1:15">
      <c r="A82" s="4" t="s">
        <v>752</v>
      </c>
      <c r="B82" s="4" t="s">
        <v>893</v>
      </c>
      <c r="C82" s="4">
        <v>2</v>
      </c>
      <c r="D82" s="4">
        <v>2.02020202020202</v>
      </c>
      <c r="E82" s="4">
        <v>0.0455192146383877</v>
      </c>
      <c r="F82" s="5" t="str">
        <f t="shared" si="2"/>
        <v>sialic acid binding</v>
      </c>
      <c r="G82" s="5">
        <f t="shared" si="3"/>
        <v>1.34180523960852</v>
      </c>
      <c r="H82" s="4" t="s">
        <v>886</v>
      </c>
      <c r="I82" s="4">
        <v>99</v>
      </c>
      <c r="J82" s="4">
        <v>8</v>
      </c>
      <c r="K82" s="4">
        <v>16881</v>
      </c>
      <c r="L82" s="4">
        <v>42.6287878787878</v>
      </c>
      <c r="M82" s="4">
        <v>0.999999994440784</v>
      </c>
      <c r="N82" s="4">
        <v>0.22648584844466</v>
      </c>
      <c r="O82" s="4">
        <v>0.195399555520883</v>
      </c>
    </row>
    <row r="83" s="4" customFormat="1" spans="1:15">
      <c r="A83" s="4" t="s">
        <v>752</v>
      </c>
      <c r="B83" s="4" t="s">
        <v>894</v>
      </c>
      <c r="C83" s="4">
        <v>2</v>
      </c>
      <c r="D83" s="4">
        <v>2.02020202020202</v>
      </c>
      <c r="E83" s="4">
        <v>0.0455192146383877</v>
      </c>
      <c r="F83" s="5" t="str">
        <f t="shared" si="2"/>
        <v>CCR5 chemokine receptor binding</v>
      </c>
      <c r="G83" s="5">
        <f t="shared" si="3"/>
        <v>1.34180523960852</v>
      </c>
      <c r="H83" s="4" t="s">
        <v>895</v>
      </c>
      <c r="I83" s="4">
        <v>99</v>
      </c>
      <c r="J83" s="4">
        <v>8</v>
      </c>
      <c r="K83" s="4">
        <v>16881</v>
      </c>
      <c r="L83" s="4">
        <v>42.6287878787878</v>
      </c>
      <c r="M83" s="4">
        <v>0.999999994440784</v>
      </c>
      <c r="N83" s="4">
        <v>0.22648584844466</v>
      </c>
      <c r="O83" s="4">
        <v>0.195399555520883</v>
      </c>
    </row>
    <row r="84" s="4" customFormat="1" spans="1:15">
      <c r="A84" s="4" t="s">
        <v>752</v>
      </c>
      <c r="B84" s="4" t="s">
        <v>896</v>
      </c>
      <c r="C84" s="4">
        <v>2</v>
      </c>
      <c r="D84" s="4">
        <v>2.02020202020202</v>
      </c>
      <c r="E84" s="4">
        <v>0.0455192146383877</v>
      </c>
      <c r="F84" s="5" t="str">
        <f t="shared" si="2"/>
        <v>thyroid hormone receptor activity</v>
      </c>
      <c r="G84" s="5">
        <f t="shared" si="3"/>
        <v>1.34180523960852</v>
      </c>
      <c r="H84" s="4" t="s">
        <v>897</v>
      </c>
      <c r="I84" s="4">
        <v>99</v>
      </c>
      <c r="J84" s="4">
        <v>8</v>
      </c>
      <c r="K84" s="4">
        <v>16881</v>
      </c>
      <c r="L84" s="4">
        <v>42.6287878787878</v>
      </c>
      <c r="M84" s="4">
        <v>0.999999994440784</v>
      </c>
      <c r="N84" s="4">
        <v>0.22648584844466</v>
      </c>
      <c r="O84" s="4">
        <v>0.195399555520883</v>
      </c>
    </row>
    <row r="85" s="4" customFormat="1" spans="1:15">
      <c r="A85" s="4" t="s">
        <v>752</v>
      </c>
      <c r="B85" s="4" t="s">
        <v>898</v>
      </c>
      <c r="C85" s="4">
        <v>15</v>
      </c>
      <c r="D85" s="4">
        <v>15.1515151515151</v>
      </c>
      <c r="E85" s="4">
        <v>0.0498016136564458</v>
      </c>
      <c r="F85" s="5" t="str">
        <f t="shared" si="2"/>
        <v>ATP binding</v>
      </c>
      <c r="G85" s="5">
        <f t="shared" si="3"/>
        <v>1.30275658513714</v>
      </c>
      <c r="H85" s="4" t="s">
        <v>899</v>
      </c>
      <c r="I85" s="4">
        <v>99</v>
      </c>
      <c r="J85" s="4">
        <v>1495</v>
      </c>
      <c r="K85" s="4">
        <v>16881</v>
      </c>
      <c r="L85" s="4">
        <v>1.71085436302827</v>
      </c>
      <c r="M85" s="4">
        <v>0.999999999112374</v>
      </c>
      <c r="N85" s="4">
        <v>0.244807932190721</v>
      </c>
      <c r="O85" s="4">
        <v>0.211206843458662</v>
      </c>
    </row>
    <row r="86" s="4" customFormat="1" spans="1:15">
      <c r="A86" s="4" t="s">
        <v>752</v>
      </c>
      <c r="B86" s="4" t="s">
        <v>900</v>
      </c>
      <c r="C86" s="4">
        <v>2</v>
      </c>
      <c r="D86" s="4">
        <v>2.02020202020202</v>
      </c>
      <c r="E86" s="4">
        <v>0.0510629304546086</v>
      </c>
      <c r="F86" s="5" t="str">
        <f t="shared" si="2"/>
        <v>acetylcholine receptor binding</v>
      </c>
      <c r="G86" s="5">
        <f t="shared" si="3"/>
        <v>1.29189426505573</v>
      </c>
      <c r="H86" s="4" t="s">
        <v>735</v>
      </c>
      <c r="I86" s="4">
        <v>99</v>
      </c>
      <c r="J86" s="4">
        <v>9</v>
      </c>
      <c r="K86" s="4">
        <v>16881</v>
      </c>
      <c r="L86" s="4">
        <v>37.8922558922558</v>
      </c>
      <c r="M86" s="4">
        <v>0.999999999483745</v>
      </c>
      <c r="N86" s="4">
        <v>0.248019947922384</v>
      </c>
      <c r="O86" s="4">
        <v>0.213977994285979</v>
      </c>
    </row>
    <row r="87" s="4" customFormat="1" spans="1:15">
      <c r="A87" s="4" t="s">
        <v>752</v>
      </c>
      <c r="B87" s="4" t="s">
        <v>901</v>
      </c>
      <c r="C87" s="4">
        <v>3</v>
      </c>
      <c r="D87" s="4">
        <v>3.03030303030303</v>
      </c>
      <c r="E87" s="4">
        <v>0.0518347400535749</v>
      </c>
      <c r="F87" s="5" t="str">
        <f t="shared" si="2"/>
        <v>damaged DNA binding</v>
      </c>
      <c r="G87" s="5">
        <f t="shared" si="3"/>
        <v>1.2853790750697</v>
      </c>
      <c r="H87" s="4" t="s">
        <v>902</v>
      </c>
      <c r="I87" s="4">
        <v>99</v>
      </c>
      <c r="J87" s="4">
        <v>63</v>
      </c>
      <c r="K87" s="4">
        <v>16881</v>
      </c>
      <c r="L87" s="4">
        <v>8.11976911976912</v>
      </c>
      <c r="M87" s="4">
        <v>0.999999999629585</v>
      </c>
      <c r="N87" s="4">
        <v>0.248806752257159</v>
      </c>
      <c r="O87" s="4">
        <v>0.214656805868922</v>
      </c>
    </row>
    <row r="88" s="4" customFormat="1" spans="1:15">
      <c r="A88" s="4" t="s">
        <v>752</v>
      </c>
      <c r="B88" s="4" t="s">
        <v>903</v>
      </c>
      <c r="C88" s="4">
        <v>3</v>
      </c>
      <c r="D88" s="4">
        <v>3.03030303030303</v>
      </c>
      <c r="E88" s="4">
        <v>0.054799021435406</v>
      </c>
      <c r="F88" s="5" t="str">
        <f t="shared" si="2"/>
        <v>glycoprotein binding</v>
      </c>
      <c r="G88" s="5">
        <f t="shared" si="3"/>
        <v>1.26122719678931</v>
      </c>
      <c r="H88" s="4" t="s">
        <v>904</v>
      </c>
      <c r="I88" s="4">
        <v>99</v>
      </c>
      <c r="J88" s="4">
        <v>65</v>
      </c>
      <c r="K88" s="4">
        <v>16881</v>
      </c>
      <c r="L88" s="4">
        <v>7.86993006993007</v>
      </c>
      <c r="M88" s="4">
        <v>0.999999999896757</v>
      </c>
      <c r="N88" s="4">
        <v>0.259976752856345</v>
      </c>
      <c r="O88" s="4">
        <v>0.224293669130964</v>
      </c>
    </row>
    <row r="89" s="4" customFormat="1" spans="1:15">
      <c r="A89" s="4" t="s">
        <v>752</v>
      </c>
      <c r="B89" s="4" t="s">
        <v>905</v>
      </c>
      <c r="C89" s="4">
        <v>3</v>
      </c>
      <c r="D89" s="4">
        <v>3.03030303030303</v>
      </c>
      <c r="E89" s="4">
        <v>0.0563032280920294</v>
      </c>
      <c r="F89" s="5" t="str">
        <f t="shared" si="2"/>
        <v>transcription factor activity, RNA polymerase II distal enhancer sequence-specific binding</v>
      </c>
      <c r="G89" s="5">
        <f t="shared" si="3"/>
        <v>1.24946670457378</v>
      </c>
      <c r="H89" s="4" t="s">
        <v>906</v>
      </c>
      <c r="I89" s="4">
        <v>99</v>
      </c>
      <c r="J89" s="4">
        <v>66</v>
      </c>
      <c r="K89" s="4">
        <v>16881</v>
      </c>
      <c r="L89" s="4">
        <v>7.75068870523416</v>
      </c>
      <c r="M89" s="4">
        <v>0.999999999946092</v>
      </c>
      <c r="N89" s="4">
        <v>0.264042724845379</v>
      </c>
      <c r="O89" s="4">
        <v>0.227801566533268</v>
      </c>
    </row>
    <row r="90" s="4" customFormat="1" spans="1:15">
      <c r="A90" s="4" t="s">
        <v>752</v>
      </c>
      <c r="B90" s="4" t="s">
        <v>907</v>
      </c>
      <c r="C90" s="4">
        <v>4</v>
      </c>
      <c r="D90" s="4">
        <v>4.04040404040404</v>
      </c>
      <c r="E90" s="4">
        <v>0.057726977798389</v>
      </c>
      <c r="F90" s="5" t="str">
        <f t="shared" si="2"/>
        <v>lipid binding</v>
      </c>
      <c r="G90" s="5">
        <f t="shared" si="3"/>
        <v>1.23862117868429</v>
      </c>
      <c r="H90" s="4" t="s">
        <v>908</v>
      </c>
      <c r="I90" s="4">
        <v>99</v>
      </c>
      <c r="J90" s="4">
        <v>151</v>
      </c>
      <c r="K90" s="4">
        <v>16881</v>
      </c>
      <c r="L90" s="4">
        <v>4.5169576560305</v>
      </c>
      <c r="M90" s="4">
        <v>0.999999999970885</v>
      </c>
      <c r="N90" s="4">
        <v>0.267643260701621</v>
      </c>
      <c r="O90" s="4">
        <v>0.230907911193556</v>
      </c>
    </row>
    <row r="91" s="4" customFormat="1" spans="1:15">
      <c r="A91" s="4" t="s">
        <v>752</v>
      </c>
      <c r="B91" s="4" t="s">
        <v>909</v>
      </c>
      <c r="C91" s="4">
        <v>2</v>
      </c>
      <c r="D91" s="4">
        <v>2.02020202020202</v>
      </c>
      <c r="E91" s="4">
        <v>0.0620549281469442</v>
      </c>
      <c r="F91" s="5" t="str">
        <f t="shared" si="2"/>
        <v>anion transmembrane-transporting ATPase activity</v>
      </c>
      <c r="G91" s="5">
        <f t="shared" si="3"/>
        <v>1.20722372291568</v>
      </c>
      <c r="H91" s="4" t="s">
        <v>910</v>
      </c>
      <c r="I91" s="4">
        <v>99</v>
      </c>
      <c r="J91" s="4">
        <v>11</v>
      </c>
      <c r="K91" s="4">
        <v>16881</v>
      </c>
      <c r="L91" s="4">
        <v>31.0027548209366</v>
      </c>
      <c r="M91" s="4">
        <v>0.999999999995549</v>
      </c>
      <c r="N91" s="4">
        <v>0.2844765245388</v>
      </c>
      <c r="O91" s="4">
        <v>0.245430727053082</v>
      </c>
    </row>
    <row r="92" s="4" customFormat="1" spans="1:15">
      <c r="A92" s="4" t="s">
        <v>752</v>
      </c>
      <c r="B92" s="4" t="s">
        <v>911</v>
      </c>
      <c r="C92" s="4">
        <v>4</v>
      </c>
      <c r="D92" s="4">
        <v>4.04040404040404</v>
      </c>
      <c r="E92" s="4">
        <v>0.0662856153008204</v>
      </c>
      <c r="F92" s="5" t="str">
        <f t="shared" si="2"/>
        <v>heparin binding</v>
      </c>
      <c r="G92" s="5">
        <f t="shared" si="3"/>
        <v>1.17858070799467</v>
      </c>
      <c r="H92" s="4" t="s">
        <v>912</v>
      </c>
      <c r="I92" s="4">
        <v>99</v>
      </c>
      <c r="J92" s="4">
        <v>160</v>
      </c>
      <c r="K92" s="4">
        <v>16881</v>
      </c>
      <c r="L92" s="4">
        <v>4.26287878787878</v>
      </c>
      <c r="M92" s="4">
        <v>0.999999999999296</v>
      </c>
      <c r="N92" s="4">
        <v>0.300494789363719</v>
      </c>
      <c r="O92" s="4">
        <v>0.259250406509875</v>
      </c>
    </row>
    <row r="93" s="4" customFormat="1" spans="1:15">
      <c r="A93" s="4" t="s">
        <v>752</v>
      </c>
      <c r="B93" s="4" t="s">
        <v>913</v>
      </c>
      <c r="C93" s="4">
        <v>2</v>
      </c>
      <c r="D93" s="4">
        <v>2.02020202020202</v>
      </c>
      <c r="E93" s="4">
        <v>0.0675035717172092</v>
      </c>
      <c r="F93" s="5" t="str">
        <f t="shared" si="2"/>
        <v>toxic substance binding</v>
      </c>
      <c r="G93" s="5">
        <f t="shared" si="3"/>
        <v>1.17067324737584</v>
      </c>
      <c r="H93" s="4" t="s">
        <v>914</v>
      </c>
      <c r="I93" s="4">
        <v>99</v>
      </c>
      <c r="J93" s="4">
        <v>12</v>
      </c>
      <c r="K93" s="4">
        <v>16881</v>
      </c>
      <c r="L93" s="4">
        <v>28.4191919191919</v>
      </c>
      <c r="M93" s="4">
        <v>0.999999999999586</v>
      </c>
      <c r="N93" s="4">
        <v>0.302653376490344</v>
      </c>
      <c r="O93" s="4">
        <v>0.261112716972062</v>
      </c>
    </row>
    <row r="94" s="4" customFormat="1" spans="1:15">
      <c r="A94" s="4" t="s">
        <v>752</v>
      </c>
      <c r="B94" s="4" t="s">
        <v>915</v>
      </c>
      <c r="C94" s="4">
        <v>2</v>
      </c>
      <c r="D94" s="4">
        <v>2.02020202020202</v>
      </c>
      <c r="E94" s="4">
        <v>0.0783070449208819</v>
      </c>
      <c r="F94" s="5" t="str">
        <f t="shared" si="2"/>
        <v>MAP kinase activity</v>
      </c>
      <c r="G94" s="5">
        <f t="shared" si="3"/>
        <v>1.10619916472836</v>
      </c>
      <c r="H94" s="4" t="s">
        <v>344</v>
      </c>
      <c r="I94" s="4">
        <v>99</v>
      </c>
      <c r="J94" s="4">
        <v>14</v>
      </c>
      <c r="K94" s="4">
        <v>16881</v>
      </c>
      <c r="L94" s="4">
        <v>24.3593073593073</v>
      </c>
      <c r="M94" s="4">
        <v>0.999999999999996</v>
      </c>
      <c r="N94" s="4">
        <v>0.34354058416903</v>
      </c>
      <c r="O94" s="4">
        <v>0.296387954969359</v>
      </c>
    </row>
    <row r="95" s="4" customFormat="1" spans="1:15">
      <c r="A95" s="4" t="s">
        <v>752</v>
      </c>
      <c r="B95" s="4" t="s">
        <v>916</v>
      </c>
      <c r="C95" s="4">
        <v>2</v>
      </c>
      <c r="D95" s="4">
        <v>2.02020202020202</v>
      </c>
      <c r="E95" s="4">
        <v>0.0783070449208819</v>
      </c>
      <c r="F95" s="5" t="str">
        <f t="shared" si="2"/>
        <v>oxidoreductase activity, acting on single donors with incorporation of molecular oxygen, incorporation of two atoms of oxygen</v>
      </c>
      <c r="G95" s="5">
        <f t="shared" si="3"/>
        <v>1.10619916472836</v>
      </c>
      <c r="H95" s="4" t="s">
        <v>917</v>
      </c>
      <c r="I95" s="4">
        <v>99</v>
      </c>
      <c r="J95" s="4">
        <v>14</v>
      </c>
      <c r="K95" s="4">
        <v>16881</v>
      </c>
      <c r="L95" s="4">
        <v>24.3593073593073</v>
      </c>
      <c r="M95" s="4">
        <v>0.999999999999996</v>
      </c>
      <c r="N95" s="4">
        <v>0.34354058416903</v>
      </c>
      <c r="O95" s="4">
        <v>0.296387954969359</v>
      </c>
    </row>
    <row r="96" s="4" customFormat="1" spans="1:15">
      <c r="A96" s="4" t="s">
        <v>752</v>
      </c>
      <c r="B96" s="4" t="s">
        <v>918</v>
      </c>
      <c r="C96" s="4">
        <v>3</v>
      </c>
      <c r="D96" s="4">
        <v>3.03030303030303</v>
      </c>
      <c r="E96" s="4">
        <v>0.0804804625165817</v>
      </c>
      <c r="F96" s="5" t="str">
        <f t="shared" si="2"/>
        <v>double-stranded DNA binding</v>
      </c>
      <c r="G96" s="5">
        <f t="shared" si="3"/>
        <v>1.09430953641561</v>
      </c>
      <c r="H96" s="4" t="s">
        <v>919</v>
      </c>
      <c r="I96" s="4">
        <v>99</v>
      </c>
      <c r="J96" s="4">
        <v>81</v>
      </c>
      <c r="K96" s="4">
        <v>16881</v>
      </c>
      <c r="L96" s="4">
        <v>6.31537598204264</v>
      </c>
      <c r="M96" s="4">
        <v>0.999999999999998</v>
      </c>
      <c r="N96" s="4">
        <v>0.34931945432729</v>
      </c>
      <c r="O96" s="4">
        <v>0.301373646870603</v>
      </c>
    </row>
    <row r="97" s="4" customFormat="1" spans="1:15">
      <c r="A97" s="4" t="s">
        <v>752</v>
      </c>
      <c r="B97" s="4" t="s">
        <v>920</v>
      </c>
      <c r="C97" s="4">
        <v>2</v>
      </c>
      <c r="D97" s="4">
        <v>2.02020202020202</v>
      </c>
      <c r="E97" s="4">
        <v>0.0836622301721843</v>
      </c>
      <c r="F97" s="5" t="str">
        <f t="shared" si="2"/>
        <v>insulin-like growth factor receptor binding</v>
      </c>
      <c r="G97" s="5">
        <f t="shared" si="3"/>
        <v>1.07747056267478</v>
      </c>
      <c r="H97" s="4" t="s">
        <v>921</v>
      </c>
      <c r="I97" s="4">
        <v>99</v>
      </c>
      <c r="J97" s="4">
        <v>15</v>
      </c>
      <c r="K97" s="4">
        <v>16881</v>
      </c>
      <c r="L97" s="4">
        <v>22.7353535353535</v>
      </c>
      <c r="M97" s="4">
        <v>0.999999999999999</v>
      </c>
      <c r="N97" s="4">
        <v>0.355564478231783</v>
      </c>
      <c r="O97" s="4">
        <v>0.306761510631342</v>
      </c>
    </row>
    <row r="98" s="4" customFormat="1" spans="1:15">
      <c r="A98" s="4" t="s">
        <v>752</v>
      </c>
      <c r="B98" s="4" t="s">
        <v>922</v>
      </c>
      <c r="C98" s="4">
        <v>2</v>
      </c>
      <c r="D98" s="4">
        <v>2.02020202020202</v>
      </c>
      <c r="E98" s="4">
        <v>0.0836622301721843</v>
      </c>
      <c r="F98" s="5" t="str">
        <f t="shared" si="2"/>
        <v>FMN binding</v>
      </c>
      <c r="G98" s="5">
        <f t="shared" si="3"/>
        <v>1.07747056267478</v>
      </c>
      <c r="H98" s="4" t="s">
        <v>471</v>
      </c>
      <c r="I98" s="4">
        <v>99</v>
      </c>
      <c r="J98" s="4">
        <v>15</v>
      </c>
      <c r="K98" s="4">
        <v>16881</v>
      </c>
      <c r="L98" s="4">
        <v>22.7353535353535</v>
      </c>
      <c r="M98" s="4">
        <v>0.999999999999999</v>
      </c>
      <c r="N98" s="4">
        <v>0.355564478231783</v>
      </c>
      <c r="O98" s="4">
        <v>0.306761510631342</v>
      </c>
    </row>
    <row r="99" s="4" customFormat="1" spans="1:15">
      <c r="A99" s="4" t="s">
        <v>752</v>
      </c>
      <c r="B99" s="4" t="s">
        <v>923</v>
      </c>
      <c r="C99" s="4">
        <v>4</v>
      </c>
      <c r="D99" s="4">
        <v>4.04040404040404</v>
      </c>
      <c r="E99" s="4">
        <v>0.0894608471311617</v>
      </c>
      <c r="F99" s="5" t="str">
        <f t="shared" si="2"/>
        <v>protein C-terminus binding</v>
      </c>
      <c r="G99" s="5">
        <f t="shared" si="3"/>
        <v>1.04836699368128</v>
      </c>
      <c r="H99" s="4" t="s">
        <v>924</v>
      </c>
      <c r="I99" s="4">
        <v>99</v>
      </c>
      <c r="J99" s="4">
        <v>182</v>
      </c>
      <c r="K99" s="4">
        <v>16881</v>
      </c>
      <c r="L99" s="4">
        <v>3.74758574758574</v>
      </c>
      <c r="M99" s="4">
        <v>1</v>
      </c>
      <c r="N99" s="4">
        <v>0.376288924015608</v>
      </c>
      <c r="O99" s="4">
        <v>0.324641424640916</v>
      </c>
    </row>
    <row r="100" s="4" customFormat="1" spans="1:15">
      <c r="A100" s="4" t="s">
        <v>752</v>
      </c>
      <c r="B100" s="4" t="s">
        <v>925</v>
      </c>
      <c r="C100" s="4">
        <v>4</v>
      </c>
      <c r="D100" s="4">
        <v>4.04040404040404</v>
      </c>
      <c r="E100" s="4">
        <v>0.0905861218768766</v>
      </c>
      <c r="F100" s="5" t="str">
        <f t="shared" si="2"/>
        <v>ATPase activity</v>
      </c>
      <c r="G100" s="5">
        <f t="shared" si="3"/>
        <v>1.04293833272012</v>
      </c>
      <c r="H100" s="4" t="s">
        <v>926</v>
      </c>
      <c r="I100" s="4">
        <v>99</v>
      </c>
      <c r="J100" s="4">
        <v>183</v>
      </c>
      <c r="K100" s="4">
        <v>16881</v>
      </c>
      <c r="L100" s="4">
        <v>3.7271071369432</v>
      </c>
      <c r="M100" s="4">
        <v>1</v>
      </c>
      <c r="N100" s="4">
        <v>0.37713405842618</v>
      </c>
      <c r="O100" s="4">
        <v>0.325370560210822</v>
      </c>
    </row>
  </sheetData>
  <mergeCells count="1">
    <mergeCell ref="A1:O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6"/>
  <sheetViews>
    <sheetView workbookViewId="0">
      <selection activeCell="A2" sqref="A2"/>
    </sheetView>
  </sheetViews>
  <sheetFormatPr defaultColWidth="10" defaultRowHeight="15.6"/>
  <cols>
    <col min="1" max="1" width="10" style="4"/>
    <col min="2" max="2" width="14.4444444444444" style="4" customWidth="1"/>
    <col min="3" max="3" width="6.77777777777778" style="4" customWidth="1"/>
    <col min="4" max="5" width="14.3333333333333" style="4" customWidth="1"/>
    <col min="6" max="6" width="24" style="4" customWidth="1"/>
    <col min="7" max="7" width="10.4444444444444" style="4" customWidth="1"/>
    <col min="8" max="8" width="38.8888888888889" style="4" customWidth="1"/>
    <col min="9" max="9" width="10.2222222222222" style="4" customWidth="1"/>
    <col min="10" max="10" width="9.33333333333333" style="4" customWidth="1"/>
    <col min="11" max="11" width="10.4444444444444" style="4" customWidth="1"/>
    <col min="12" max="12" width="14.3333333333333" style="4"/>
    <col min="13" max="15" width="14.3333333333333" style="4" customWidth="1"/>
    <col min="16" max="16384" width="10" style="4"/>
  </cols>
  <sheetData>
    <row r="1" spans="1:15">
      <c r="A1" s="1" t="s">
        <v>6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="4" customFormat="1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</row>
    <row r="3" s="4" customFormat="1" spans="1:15">
      <c r="A3" s="4" t="s">
        <v>927</v>
      </c>
      <c r="B3" s="4" t="s">
        <v>928</v>
      </c>
      <c r="C3" s="4">
        <v>25</v>
      </c>
      <c r="D3" s="4">
        <v>25.2525252525252</v>
      </c>
      <c r="E3" s="5">
        <v>3.41989770811089e-11</v>
      </c>
      <c r="F3" s="5" t="str">
        <f t="shared" ref="F3:F66" si="0">MID(B3,10,500)</f>
        <v>Pathways in cancer</v>
      </c>
      <c r="G3" s="5">
        <f t="shared" ref="G3:G66" si="1">-LOG10(E3)</f>
        <v>10.4659868838466</v>
      </c>
      <c r="H3" s="4" t="s">
        <v>929</v>
      </c>
      <c r="I3" s="4">
        <v>87</v>
      </c>
      <c r="J3" s="4">
        <v>393</v>
      </c>
      <c r="K3" s="4">
        <v>6879</v>
      </c>
      <c r="L3" s="4">
        <v>5.02983241203825</v>
      </c>
      <c r="M3" s="5">
        <v>6.60040255784366e-9</v>
      </c>
      <c r="N3" s="5">
        <v>6.60040257665402e-9</v>
      </c>
      <c r="O3" s="5">
        <v>3.55669361643532e-9</v>
      </c>
    </row>
    <row r="4" s="4" customFormat="1" spans="1:15">
      <c r="A4" s="4" t="s">
        <v>927</v>
      </c>
      <c r="B4" s="4" t="s">
        <v>930</v>
      </c>
      <c r="C4" s="4">
        <v>12</v>
      </c>
      <c r="D4" s="4">
        <v>12.1212121212121</v>
      </c>
      <c r="E4" s="5">
        <v>1.8335901393284e-10</v>
      </c>
      <c r="F4" s="5" t="str">
        <f t="shared" si="0"/>
        <v>Colorectal cancer</v>
      </c>
      <c r="G4" s="5">
        <f t="shared" si="1"/>
        <v>9.73669773525305</v>
      </c>
      <c r="H4" s="4" t="s">
        <v>931</v>
      </c>
      <c r="I4" s="4">
        <v>87</v>
      </c>
      <c r="J4" s="4">
        <v>62</v>
      </c>
      <c r="K4" s="4">
        <v>6879</v>
      </c>
      <c r="L4" s="4">
        <v>15.3036707452725</v>
      </c>
      <c r="M4" s="5">
        <v>3.53882853021403e-8</v>
      </c>
      <c r="N4" s="5">
        <v>1.68626714817491e-8</v>
      </c>
      <c r="O4" s="5">
        <v>9.08662090208242e-9</v>
      </c>
    </row>
    <row r="5" s="4" customFormat="1" spans="1:15">
      <c r="A5" s="4" t="s">
        <v>927</v>
      </c>
      <c r="B5" s="4" t="s">
        <v>932</v>
      </c>
      <c r="C5" s="4">
        <v>18</v>
      </c>
      <c r="D5" s="4">
        <v>18.1818181818181</v>
      </c>
      <c r="E5" s="5">
        <v>2.62114064483146e-10</v>
      </c>
      <c r="F5" s="5" t="str">
        <f t="shared" si="0"/>
        <v>Proteoglycans in cancer</v>
      </c>
      <c r="G5" s="5">
        <f t="shared" si="1"/>
        <v>9.58150967511008</v>
      </c>
      <c r="H5" s="4" t="s">
        <v>933</v>
      </c>
      <c r="I5" s="4">
        <v>87</v>
      </c>
      <c r="J5" s="4">
        <v>200</v>
      </c>
      <c r="K5" s="4">
        <v>6879</v>
      </c>
      <c r="L5" s="4">
        <v>7.11620689655172</v>
      </c>
      <c r="M5" s="5">
        <v>5.05880216605802e-8</v>
      </c>
      <c r="N5" s="5">
        <v>1.68626714817491e-8</v>
      </c>
      <c r="O5" s="5">
        <v>9.08662090208242e-9</v>
      </c>
    </row>
    <row r="6" s="4" customFormat="1" spans="1:15">
      <c r="A6" s="4" t="s">
        <v>927</v>
      </c>
      <c r="B6" s="4" t="s">
        <v>934</v>
      </c>
      <c r="C6" s="4">
        <v>13</v>
      </c>
      <c r="D6" s="4">
        <v>13.1313131313131</v>
      </c>
      <c r="E6" s="5">
        <v>6.29480705603683e-9</v>
      </c>
      <c r="F6" s="5" t="str">
        <f t="shared" si="0"/>
        <v>TNF signaling pathway</v>
      </c>
      <c r="G6" s="5">
        <f t="shared" si="1"/>
        <v>8.20101757703868</v>
      </c>
      <c r="H6" s="4" t="s">
        <v>935</v>
      </c>
      <c r="I6" s="4">
        <v>87</v>
      </c>
      <c r="J6" s="4">
        <v>107</v>
      </c>
      <c r="K6" s="4">
        <v>6879</v>
      </c>
      <c r="L6" s="4">
        <v>9.60650982919755</v>
      </c>
      <c r="M6" s="5">
        <v>1.21489701854216e-6</v>
      </c>
      <c r="N6" s="5">
        <v>3.03724440453777e-7</v>
      </c>
      <c r="O6" s="5">
        <v>1.63664983456957e-7</v>
      </c>
    </row>
    <row r="7" s="4" customFormat="1" spans="1:15">
      <c r="A7" s="4" t="s">
        <v>927</v>
      </c>
      <c r="B7" s="4" t="s">
        <v>936</v>
      </c>
      <c r="C7" s="4">
        <v>12</v>
      </c>
      <c r="D7" s="4">
        <v>12.1212121212121</v>
      </c>
      <c r="E7" s="5">
        <v>5.26388900113833e-8</v>
      </c>
      <c r="F7" s="5" t="str">
        <f t="shared" si="0"/>
        <v>Chagas disease (American trypanosomiasis)</v>
      </c>
      <c r="G7" s="5">
        <f t="shared" si="1"/>
        <v>7.27869327720211</v>
      </c>
      <c r="H7" s="4" t="s">
        <v>937</v>
      </c>
      <c r="I7" s="4">
        <v>87</v>
      </c>
      <c r="J7" s="4">
        <v>104</v>
      </c>
      <c r="K7" s="4">
        <v>6879</v>
      </c>
      <c r="L7" s="4">
        <v>9.12334217506631</v>
      </c>
      <c r="M7" s="5">
        <v>1.01592544365924e-5</v>
      </c>
      <c r="N7" s="5">
        <v>2.03186115443939e-6</v>
      </c>
      <c r="O7" s="5">
        <v>1.09488891223677e-6</v>
      </c>
    </row>
    <row r="8" s="4" customFormat="1" spans="1:15">
      <c r="A8" s="4" t="s">
        <v>927</v>
      </c>
      <c r="B8" s="4" t="s">
        <v>938</v>
      </c>
      <c r="C8" s="4">
        <v>13</v>
      </c>
      <c r="D8" s="4">
        <v>13.1313131313131</v>
      </c>
      <c r="E8" s="5">
        <v>1.95613380417199e-7</v>
      </c>
      <c r="F8" s="5" t="str">
        <f t="shared" si="0"/>
        <v>Hepatitis B</v>
      </c>
      <c r="G8" s="5">
        <f t="shared" si="1"/>
        <v>6.70860144176413</v>
      </c>
      <c r="H8" s="4" t="s">
        <v>939</v>
      </c>
      <c r="I8" s="4">
        <v>87</v>
      </c>
      <c r="J8" s="4">
        <v>145</v>
      </c>
      <c r="K8" s="4">
        <v>6879</v>
      </c>
      <c r="L8" s="4">
        <v>7.08894173602853</v>
      </c>
      <c r="M8" s="5">
        <v>3.77526734562927e-5</v>
      </c>
      <c r="N8" s="5">
        <v>6.29223040341992e-6</v>
      </c>
      <c r="O8" s="5">
        <v>3.39063192723146e-6</v>
      </c>
    </row>
    <row r="9" s="4" customFormat="1" spans="1:15">
      <c r="A9" s="4" t="s">
        <v>927</v>
      </c>
      <c r="B9" s="4" t="s">
        <v>940</v>
      </c>
      <c r="C9" s="4">
        <v>12</v>
      </c>
      <c r="D9" s="4">
        <v>12.1212121212121</v>
      </c>
      <c r="E9" s="5">
        <v>5.69692159334979e-7</v>
      </c>
      <c r="F9" s="5" t="str">
        <f t="shared" si="0"/>
        <v>Osteoclast differentiation</v>
      </c>
      <c r="G9" s="5">
        <f t="shared" si="1"/>
        <v>6.24435975769092</v>
      </c>
      <c r="H9" s="4" t="s">
        <v>941</v>
      </c>
      <c r="I9" s="4">
        <v>87</v>
      </c>
      <c r="J9" s="4">
        <v>131</v>
      </c>
      <c r="K9" s="4">
        <v>6879</v>
      </c>
      <c r="L9" s="4">
        <v>7.24295867333508</v>
      </c>
      <c r="M9" s="5">
        <v>0.000109944573723153</v>
      </c>
      <c r="N9" s="5">
        <v>1.57072266788073e-5</v>
      </c>
      <c r="O9" s="5">
        <v>8.46399779583398e-6</v>
      </c>
    </row>
    <row r="10" s="4" customFormat="1" spans="1:15">
      <c r="A10" s="4" t="s">
        <v>927</v>
      </c>
      <c r="B10" s="4" t="s">
        <v>942</v>
      </c>
      <c r="C10" s="4">
        <v>9</v>
      </c>
      <c r="D10" s="4">
        <v>9.09090909090909</v>
      </c>
      <c r="E10" s="5">
        <v>7.37021019788257e-7</v>
      </c>
      <c r="F10" s="5" t="str">
        <f t="shared" si="0"/>
        <v>VEGF signaling pathway</v>
      </c>
      <c r="G10" s="5">
        <f t="shared" si="1"/>
        <v>6.13252012591588</v>
      </c>
      <c r="H10" s="4" t="s">
        <v>943</v>
      </c>
      <c r="I10" s="4">
        <v>87</v>
      </c>
      <c r="J10" s="4">
        <v>61</v>
      </c>
      <c r="K10" s="4">
        <v>6879</v>
      </c>
      <c r="L10" s="4">
        <v>11.6659129451667</v>
      </c>
      <c r="M10" s="5">
        <v>0.000142234992878576</v>
      </c>
      <c r="N10" s="5">
        <v>1.5805006313237e-5</v>
      </c>
      <c r="O10" s="5">
        <v>8.51668733977541e-6</v>
      </c>
    </row>
    <row r="11" s="4" customFormat="1" spans="1:15">
      <c r="A11" s="4" t="s">
        <v>927</v>
      </c>
      <c r="B11" s="4" t="s">
        <v>944</v>
      </c>
      <c r="C11" s="4">
        <v>9</v>
      </c>
      <c r="D11" s="4">
        <v>9.09090909090909</v>
      </c>
      <c r="E11" s="5">
        <v>7.37021019788257e-7</v>
      </c>
      <c r="F11" s="5" t="str">
        <f t="shared" si="0"/>
        <v>Arachidonic acid metabolism</v>
      </c>
      <c r="G11" s="5">
        <f t="shared" si="1"/>
        <v>6.13252012591588</v>
      </c>
      <c r="H11" s="4" t="s">
        <v>945</v>
      </c>
      <c r="I11" s="4">
        <v>87</v>
      </c>
      <c r="J11" s="4">
        <v>61</v>
      </c>
      <c r="K11" s="4">
        <v>6879</v>
      </c>
      <c r="L11" s="4">
        <v>11.6659129451667</v>
      </c>
      <c r="M11" s="5">
        <v>0.000142234992878576</v>
      </c>
      <c r="N11" s="5">
        <v>1.5805006313237e-5</v>
      </c>
      <c r="O11" s="5">
        <v>8.51668733977541e-6</v>
      </c>
    </row>
    <row r="12" s="4" customFormat="1" spans="1:15">
      <c r="A12" s="4" t="s">
        <v>927</v>
      </c>
      <c r="B12" s="4" t="s">
        <v>946</v>
      </c>
      <c r="C12" s="4">
        <v>11</v>
      </c>
      <c r="D12" s="4">
        <v>11.1111111111111</v>
      </c>
      <c r="E12" s="5">
        <v>1.00975734187818e-6</v>
      </c>
      <c r="F12" s="5" t="str">
        <f t="shared" si="0"/>
        <v>Serotonergic synapse</v>
      </c>
      <c r="G12" s="5">
        <f t="shared" si="1"/>
        <v>5.99578298042033</v>
      </c>
      <c r="H12" s="4" t="s">
        <v>947</v>
      </c>
      <c r="I12" s="4">
        <v>87</v>
      </c>
      <c r="J12" s="4">
        <v>111</v>
      </c>
      <c r="K12" s="4">
        <v>6879</v>
      </c>
      <c r="L12" s="4">
        <v>7.83566324945635</v>
      </c>
      <c r="M12" s="5">
        <v>0.000194864276859885</v>
      </c>
      <c r="N12" s="5">
        <v>1.94883166982488e-5</v>
      </c>
      <c r="O12" s="5">
        <v>1.0501476355533e-5</v>
      </c>
    </row>
    <row r="13" s="4" customFormat="1" spans="1:15">
      <c r="A13" s="4" t="s">
        <v>927</v>
      </c>
      <c r="B13" s="4" t="s">
        <v>948</v>
      </c>
      <c r="C13" s="4">
        <v>9</v>
      </c>
      <c r="D13" s="4">
        <v>9.09090909090909</v>
      </c>
      <c r="E13" s="5">
        <v>1.21302994887784e-6</v>
      </c>
      <c r="F13" s="5" t="str">
        <f t="shared" si="0"/>
        <v>Pancreatic cancer</v>
      </c>
      <c r="G13" s="5">
        <f t="shared" si="1"/>
        <v>5.91612847656803</v>
      </c>
      <c r="H13" s="4" t="s">
        <v>949</v>
      </c>
      <c r="I13" s="4">
        <v>87</v>
      </c>
      <c r="J13" s="4">
        <v>65</v>
      </c>
      <c r="K13" s="4">
        <v>6879</v>
      </c>
      <c r="L13" s="4">
        <v>10.9480106100795</v>
      </c>
      <c r="M13" s="5">
        <v>0.000234087519378256</v>
      </c>
      <c r="N13" s="5">
        <v>2.12831618303112e-5</v>
      </c>
      <c r="O13" s="5">
        <v>1.14686467893905e-5</v>
      </c>
    </row>
    <row r="14" s="4" customFormat="1" spans="1:15">
      <c r="A14" s="4" t="s">
        <v>927</v>
      </c>
      <c r="B14" s="4" t="s">
        <v>950</v>
      </c>
      <c r="C14" s="4">
        <v>13</v>
      </c>
      <c r="D14" s="4">
        <v>13.1313131313131</v>
      </c>
      <c r="E14" s="5">
        <v>1.68993037442191e-6</v>
      </c>
      <c r="F14" s="5" t="str">
        <f t="shared" si="0"/>
        <v>Tuberculosis</v>
      </c>
      <c r="G14" s="5">
        <f t="shared" si="1"/>
        <v>5.77213118806518</v>
      </c>
      <c r="H14" s="4" t="s">
        <v>951</v>
      </c>
      <c r="I14" s="4">
        <v>87</v>
      </c>
      <c r="J14" s="4">
        <v>177</v>
      </c>
      <c r="K14" s="4">
        <v>6879</v>
      </c>
      <c r="L14" s="4">
        <v>5.80732515098383</v>
      </c>
      <c r="M14" s="5">
        <v>0.000326103654494258</v>
      </c>
      <c r="N14" s="5">
        <v>2.71797135219524e-5</v>
      </c>
      <c r="O14" s="5">
        <v>1.46460632449899e-5</v>
      </c>
    </row>
    <row r="15" s="4" customFormat="1" spans="1:15">
      <c r="A15" s="4" t="s">
        <v>927</v>
      </c>
      <c r="B15" s="4" t="s">
        <v>952</v>
      </c>
      <c r="C15" s="4">
        <v>11</v>
      </c>
      <c r="D15" s="4">
        <v>11.1111111111111</v>
      </c>
      <c r="E15" s="5">
        <v>2.07537166977703e-6</v>
      </c>
      <c r="F15" s="5" t="str">
        <f t="shared" si="0"/>
        <v>Sphingolipid signaling pathway</v>
      </c>
      <c r="G15" s="5">
        <f t="shared" si="1"/>
        <v>5.68290411597411</v>
      </c>
      <c r="H15" s="4" t="s">
        <v>953</v>
      </c>
      <c r="I15" s="4">
        <v>87</v>
      </c>
      <c r="J15" s="4">
        <v>120</v>
      </c>
      <c r="K15" s="4">
        <v>6879</v>
      </c>
      <c r="L15" s="4">
        <v>7.24798850574712</v>
      </c>
      <c r="M15" s="5">
        <v>0.000400466939602828</v>
      </c>
      <c r="N15" s="5">
        <v>3.0811287097459e-5</v>
      </c>
      <c r="O15" s="5">
        <v>1.66029733582162e-5</v>
      </c>
    </row>
    <row r="16" s="4" customFormat="1" spans="1:15">
      <c r="A16" s="4" t="s">
        <v>927</v>
      </c>
      <c r="B16" s="4" t="s">
        <v>954</v>
      </c>
      <c r="C16" s="4">
        <v>9</v>
      </c>
      <c r="D16" s="4">
        <v>9.09090909090909</v>
      </c>
      <c r="E16" s="5">
        <v>2.40597506710756e-6</v>
      </c>
      <c r="F16" s="5" t="str">
        <f t="shared" si="0"/>
        <v>Leishmaniasis</v>
      </c>
      <c r="G16" s="5">
        <f t="shared" si="1"/>
        <v>5.61870887752556</v>
      </c>
      <c r="H16" s="4" t="s">
        <v>955</v>
      </c>
      <c r="I16" s="4">
        <v>87</v>
      </c>
      <c r="J16" s="4">
        <v>71</v>
      </c>
      <c r="K16" s="4">
        <v>6879</v>
      </c>
      <c r="L16" s="4">
        <v>10.0228266148615</v>
      </c>
      <c r="M16" s="5">
        <v>0.000464245951040442</v>
      </c>
      <c r="N16" s="5">
        <v>3.0956879196784e-5</v>
      </c>
      <c r="O16" s="5">
        <v>1.66814271319458e-5</v>
      </c>
    </row>
    <row r="17" s="4" customFormat="1" spans="1:15">
      <c r="A17" s="4" t="s">
        <v>927</v>
      </c>
      <c r="B17" s="4" t="s">
        <v>956</v>
      </c>
      <c r="C17" s="4">
        <v>9</v>
      </c>
      <c r="D17" s="4">
        <v>9.09090909090909</v>
      </c>
      <c r="E17" s="5">
        <v>2.40597506710756e-6</v>
      </c>
      <c r="F17" s="5" t="str">
        <f t="shared" si="0"/>
        <v>Prolactin signaling pathway</v>
      </c>
      <c r="G17" s="5">
        <f t="shared" si="1"/>
        <v>5.61870887752556</v>
      </c>
      <c r="H17" s="4" t="s">
        <v>957</v>
      </c>
      <c r="I17" s="4">
        <v>87</v>
      </c>
      <c r="J17" s="4">
        <v>71</v>
      </c>
      <c r="K17" s="4">
        <v>6879</v>
      </c>
      <c r="L17" s="4">
        <v>10.0228266148615</v>
      </c>
      <c r="M17" s="5">
        <v>0.000464245951040442</v>
      </c>
      <c r="N17" s="5">
        <v>3.0956879196784e-5</v>
      </c>
      <c r="O17" s="5">
        <v>1.66814271319458e-5</v>
      </c>
    </row>
    <row r="18" s="4" customFormat="1" spans="1:15">
      <c r="A18" s="4" t="s">
        <v>927</v>
      </c>
      <c r="B18" s="4" t="s">
        <v>958</v>
      </c>
      <c r="C18" s="4">
        <v>10</v>
      </c>
      <c r="D18" s="4">
        <v>10.1010101010101</v>
      </c>
      <c r="E18" s="5">
        <v>3.3771029773767e-6</v>
      </c>
      <c r="F18" s="5" t="str">
        <f t="shared" si="0"/>
        <v>Estrogen signaling pathway</v>
      </c>
      <c r="G18" s="5">
        <f t="shared" si="1"/>
        <v>5.47145569630134</v>
      </c>
      <c r="H18" s="4" t="s">
        <v>959</v>
      </c>
      <c r="I18" s="4">
        <v>87</v>
      </c>
      <c r="J18" s="4">
        <v>99</v>
      </c>
      <c r="K18" s="4">
        <v>6879</v>
      </c>
      <c r="L18" s="4">
        <v>7.98676419366074</v>
      </c>
      <c r="M18" s="5">
        <v>0.000651569611470725</v>
      </c>
      <c r="N18" s="5">
        <v>4.07363046646065e-5</v>
      </c>
      <c r="O18" s="5">
        <v>2.19511693529486e-5</v>
      </c>
    </row>
    <row r="19" s="4" customFormat="1" spans="1:15">
      <c r="A19" s="4" t="s">
        <v>927</v>
      </c>
      <c r="B19" s="4" t="s">
        <v>960</v>
      </c>
      <c r="C19" s="4">
        <v>13</v>
      </c>
      <c r="D19" s="4">
        <v>13.1313131313131</v>
      </c>
      <c r="E19" s="5">
        <v>5.46813789357303e-6</v>
      </c>
      <c r="F19" s="5" t="str">
        <f t="shared" si="0"/>
        <v>cAMP signaling pathway</v>
      </c>
      <c r="G19" s="5">
        <f t="shared" si="1"/>
        <v>5.26216054208103</v>
      </c>
      <c r="H19" s="4" t="s">
        <v>961</v>
      </c>
      <c r="I19" s="4">
        <v>87</v>
      </c>
      <c r="J19" s="4">
        <v>198</v>
      </c>
      <c r="K19" s="4">
        <v>6879</v>
      </c>
      <c r="L19" s="4">
        <v>5.19139672587948</v>
      </c>
      <c r="M19" s="4">
        <v>0.00105479680922371</v>
      </c>
      <c r="N19" s="5">
        <v>6.20794478505645e-5</v>
      </c>
      <c r="O19" s="5">
        <v>3.34521377018585e-5</v>
      </c>
    </row>
    <row r="20" s="4" customFormat="1" spans="1:15">
      <c r="A20" s="4" t="s">
        <v>927</v>
      </c>
      <c r="B20" s="4" t="s">
        <v>962</v>
      </c>
      <c r="C20" s="4">
        <v>10</v>
      </c>
      <c r="D20" s="4">
        <v>10.1010101010101</v>
      </c>
      <c r="E20" s="5">
        <v>5.9668751199301e-6</v>
      </c>
      <c r="F20" s="5" t="str">
        <f t="shared" si="0"/>
        <v>Toll-like receptor signaling pathway</v>
      </c>
      <c r="G20" s="5">
        <f t="shared" si="1"/>
        <v>5.224253051362</v>
      </c>
      <c r="H20" s="4" t="s">
        <v>963</v>
      </c>
      <c r="I20" s="4">
        <v>87</v>
      </c>
      <c r="J20" s="4">
        <v>106</v>
      </c>
      <c r="K20" s="4">
        <v>6879</v>
      </c>
      <c r="L20" s="4">
        <v>7.45933636955107</v>
      </c>
      <c r="M20" s="4">
        <v>0.00115094748519128</v>
      </c>
      <c r="N20" s="5">
        <v>6.39781610081394e-5</v>
      </c>
      <c r="O20" s="5">
        <v>3.44752784707072e-5</v>
      </c>
    </row>
    <row r="21" s="4" customFormat="1" spans="1:15">
      <c r="A21" s="4" t="s">
        <v>927</v>
      </c>
      <c r="B21" s="4" t="s">
        <v>964</v>
      </c>
      <c r="C21" s="4">
        <v>10</v>
      </c>
      <c r="D21" s="4">
        <v>10.1010101010101</v>
      </c>
      <c r="E21" s="5">
        <v>8.10113056741713e-6</v>
      </c>
      <c r="F21" s="5" t="str">
        <f t="shared" si="0"/>
        <v>Toxoplasmosis</v>
      </c>
      <c r="G21" s="5">
        <f t="shared" si="1"/>
        <v>5.09145436816728</v>
      </c>
      <c r="H21" s="4" t="s">
        <v>965</v>
      </c>
      <c r="I21" s="4">
        <v>87</v>
      </c>
      <c r="J21" s="4">
        <v>110</v>
      </c>
      <c r="K21" s="4">
        <v>6879</v>
      </c>
      <c r="L21" s="4">
        <v>7.18808777429467</v>
      </c>
      <c r="M21" s="4">
        <v>0.00156230286497294</v>
      </c>
      <c r="N21" s="5">
        <v>8.22904315532372e-5</v>
      </c>
      <c r="O21" s="5">
        <v>4.43430304742832e-5</v>
      </c>
    </row>
    <row r="22" s="4" customFormat="1" spans="1:15">
      <c r="A22" s="4" t="s">
        <v>927</v>
      </c>
      <c r="B22" s="4" t="s">
        <v>966</v>
      </c>
      <c r="C22" s="4">
        <v>12</v>
      </c>
      <c r="D22" s="4">
        <v>12.1212121212121</v>
      </c>
      <c r="E22" s="5">
        <v>9.32503444913368e-6</v>
      </c>
      <c r="F22" s="5" t="str">
        <f t="shared" si="0"/>
        <v>Influenza A</v>
      </c>
      <c r="G22" s="5">
        <f t="shared" si="1"/>
        <v>5.03034955511809</v>
      </c>
      <c r="H22" s="4" t="s">
        <v>967</v>
      </c>
      <c r="I22" s="4">
        <v>87</v>
      </c>
      <c r="J22" s="4">
        <v>174</v>
      </c>
      <c r="K22" s="4">
        <v>6879</v>
      </c>
      <c r="L22" s="4">
        <v>5.45303210463733</v>
      </c>
      <c r="M22" s="4">
        <v>0.00179812147905789</v>
      </c>
      <c r="N22" s="5">
        <v>8.998658243414e-5</v>
      </c>
      <c r="O22" s="5">
        <v>4.84901791354951e-5</v>
      </c>
    </row>
    <row r="23" s="4" customFormat="1" spans="1:15">
      <c r="A23" s="4" t="s">
        <v>927</v>
      </c>
      <c r="B23" s="4" t="s">
        <v>968</v>
      </c>
      <c r="C23" s="4">
        <v>8</v>
      </c>
      <c r="D23" s="4">
        <v>8.08080808080808</v>
      </c>
      <c r="E23" s="5">
        <v>3.72286194059642e-5</v>
      </c>
      <c r="F23" s="5" t="str">
        <f t="shared" si="0"/>
        <v>Pertussis</v>
      </c>
      <c r="G23" s="5">
        <f t="shared" si="1"/>
        <v>4.42912306895187</v>
      </c>
      <c r="H23" s="4" t="s">
        <v>969</v>
      </c>
      <c r="I23" s="4">
        <v>87</v>
      </c>
      <c r="J23" s="4">
        <v>75</v>
      </c>
      <c r="K23" s="4">
        <v>6879</v>
      </c>
      <c r="L23" s="4">
        <v>8.43402298850574</v>
      </c>
      <c r="M23" s="4">
        <v>0.00715950504933049</v>
      </c>
      <c r="N23" s="5">
        <v>0.000329718676362489</v>
      </c>
      <c r="O23" s="5">
        <v>0.000177672240112429</v>
      </c>
    </row>
    <row r="24" s="4" customFormat="1" spans="1:15">
      <c r="A24" s="4" t="s">
        <v>927</v>
      </c>
      <c r="B24" s="4" t="s">
        <v>970</v>
      </c>
      <c r="C24" s="4">
        <v>10</v>
      </c>
      <c r="D24" s="4">
        <v>10.1010101010101</v>
      </c>
      <c r="E24" s="5">
        <v>3.75845123314755e-5</v>
      </c>
      <c r="F24" s="5" t="str">
        <f t="shared" si="0"/>
        <v>Hepatitis C</v>
      </c>
      <c r="G24" s="5">
        <f t="shared" si="1"/>
        <v>4.42499108046174</v>
      </c>
      <c r="H24" s="4" t="s">
        <v>971</v>
      </c>
      <c r="I24" s="4">
        <v>87</v>
      </c>
      <c r="J24" s="4">
        <v>133</v>
      </c>
      <c r="K24" s="4">
        <v>6879</v>
      </c>
      <c r="L24" s="4">
        <v>5.94503500129634</v>
      </c>
      <c r="M24" s="4">
        <v>0.00722770082549706</v>
      </c>
      <c r="N24" s="5">
        <v>0.000329718676362489</v>
      </c>
      <c r="O24" s="5">
        <v>0.000177672240112429</v>
      </c>
    </row>
    <row r="25" s="4" customFormat="1" spans="1:15">
      <c r="A25" s="4" t="s">
        <v>927</v>
      </c>
      <c r="B25" s="4" t="s">
        <v>972</v>
      </c>
      <c r="C25" s="4">
        <v>10</v>
      </c>
      <c r="D25" s="4">
        <v>10.1010101010101</v>
      </c>
      <c r="E25" s="5">
        <v>3.98833737545415e-5</v>
      </c>
      <c r="F25" s="5" t="str">
        <f t="shared" si="0"/>
        <v>FoxO signaling pathway</v>
      </c>
      <c r="G25" s="5">
        <f t="shared" si="1"/>
        <v>4.39920811161896</v>
      </c>
      <c r="H25" s="4" t="s">
        <v>973</v>
      </c>
      <c r="I25" s="4">
        <v>87</v>
      </c>
      <c r="J25" s="4">
        <v>134</v>
      </c>
      <c r="K25" s="4">
        <v>6879</v>
      </c>
      <c r="L25" s="4">
        <v>5.90066906845084</v>
      </c>
      <c r="M25" s="4">
        <v>0.00766809364611997</v>
      </c>
      <c r="N25" s="5">
        <v>0.000334673527592457</v>
      </c>
      <c r="O25" s="5">
        <v>0.000180342211759666</v>
      </c>
    </row>
    <row r="26" s="4" customFormat="1" spans="1:15">
      <c r="A26" s="4" t="s">
        <v>927</v>
      </c>
      <c r="B26" s="4" t="s">
        <v>974</v>
      </c>
      <c r="C26" s="4">
        <v>12</v>
      </c>
      <c r="D26" s="4">
        <v>12.1212121212121</v>
      </c>
      <c r="E26" s="5">
        <v>4.54126259309297e-5</v>
      </c>
      <c r="F26" s="5" t="str">
        <f t="shared" si="0"/>
        <v>Focal adhesion</v>
      </c>
      <c r="G26" s="5">
        <f t="shared" si="1"/>
        <v>4.34282338481253</v>
      </c>
      <c r="H26" s="4" t="s">
        <v>975</v>
      </c>
      <c r="I26" s="4">
        <v>87</v>
      </c>
      <c r="J26" s="4">
        <v>206</v>
      </c>
      <c r="K26" s="4">
        <v>6879</v>
      </c>
      <c r="L26" s="4">
        <v>4.60595915634415</v>
      </c>
      <c r="M26" s="4">
        <v>0.00872653662684919</v>
      </c>
      <c r="N26" s="5">
        <v>0.00036519320019456</v>
      </c>
      <c r="O26" s="5">
        <v>0.000196788045700695</v>
      </c>
    </row>
    <row r="27" s="4" customFormat="1" spans="1:15">
      <c r="A27" s="4" t="s">
        <v>927</v>
      </c>
      <c r="B27" s="4" t="s">
        <v>976</v>
      </c>
      <c r="C27" s="4">
        <v>12</v>
      </c>
      <c r="D27" s="4">
        <v>12.1212121212121</v>
      </c>
      <c r="E27" s="5">
        <v>5.41605767855699e-5</v>
      </c>
      <c r="F27" s="5" t="str">
        <f t="shared" si="0"/>
        <v>Rap1 signaling pathway</v>
      </c>
      <c r="G27" s="5">
        <f t="shared" si="1"/>
        <v>4.26631671925909</v>
      </c>
      <c r="H27" s="4" t="s">
        <v>977</v>
      </c>
      <c r="I27" s="4">
        <v>87</v>
      </c>
      <c r="J27" s="4">
        <v>210</v>
      </c>
      <c r="K27" s="4">
        <v>6879</v>
      </c>
      <c r="L27" s="4">
        <v>4.51822660098522</v>
      </c>
      <c r="M27" s="4">
        <v>0.0103988288037384</v>
      </c>
      <c r="N27" s="5">
        <v>0.000418119652784599</v>
      </c>
      <c r="O27" s="5">
        <v>0.00022530799942797</v>
      </c>
    </row>
    <row r="28" s="4" customFormat="1" spans="1:15">
      <c r="A28" s="4" t="s">
        <v>927</v>
      </c>
      <c r="B28" s="4" t="s">
        <v>978</v>
      </c>
      <c r="C28" s="4">
        <v>10</v>
      </c>
      <c r="D28" s="4">
        <v>10.1010101010101</v>
      </c>
      <c r="E28" s="5">
        <v>0.000101467158246653</v>
      </c>
      <c r="F28" s="5" t="str">
        <f t="shared" si="0"/>
        <v>Non-alcoholic fatty liver disease (NAFLD)</v>
      </c>
      <c r="G28" s="5">
        <f t="shared" si="1"/>
        <v>3.9936745025808</v>
      </c>
      <c r="H28" s="4" t="s">
        <v>979</v>
      </c>
      <c r="I28" s="4">
        <v>87</v>
      </c>
      <c r="J28" s="4">
        <v>151</v>
      </c>
      <c r="K28" s="4">
        <v>6879</v>
      </c>
      <c r="L28" s="4">
        <v>5.23635533226764</v>
      </c>
      <c r="M28" s="4">
        <v>0.0193936313428743</v>
      </c>
      <c r="N28" s="5">
        <v>0.000719996229633185</v>
      </c>
      <c r="O28" s="5">
        <v>0.000387977242911146</v>
      </c>
    </row>
    <row r="29" s="4" customFormat="1" spans="1:15">
      <c r="A29" s="4" t="s">
        <v>927</v>
      </c>
      <c r="B29" s="4" t="s">
        <v>980</v>
      </c>
      <c r="C29" s="4">
        <v>8</v>
      </c>
      <c r="D29" s="4">
        <v>8.08080808080808</v>
      </c>
      <c r="E29" s="5">
        <v>0.000104455411553001</v>
      </c>
      <c r="F29" s="5" t="str">
        <f t="shared" si="0"/>
        <v>Prostate cancer</v>
      </c>
      <c r="G29" s="5">
        <f t="shared" si="1"/>
        <v>3.98106905547566</v>
      </c>
      <c r="H29" s="4" t="s">
        <v>981</v>
      </c>
      <c r="I29" s="4">
        <v>87</v>
      </c>
      <c r="J29" s="4">
        <v>88</v>
      </c>
      <c r="K29" s="4">
        <v>6879</v>
      </c>
      <c r="L29" s="4">
        <v>7.18808777429467</v>
      </c>
      <c r="M29" s="4">
        <v>0.0199590744342449</v>
      </c>
      <c r="N29" s="5">
        <v>0.000719996229633185</v>
      </c>
      <c r="O29" s="5">
        <v>0.000387977242911146</v>
      </c>
    </row>
    <row r="30" s="4" customFormat="1" spans="1:15">
      <c r="A30" s="4" t="s">
        <v>927</v>
      </c>
      <c r="B30" s="4" t="s">
        <v>982</v>
      </c>
      <c r="C30" s="4">
        <v>8</v>
      </c>
      <c r="D30" s="4">
        <v>8.08080808080808</v>
      </c>
      <c r="E30" s="5">
        <v>0.000104455411553001</v>
      </c>
      <c r="F30" s="5" t="str">
        <f t="shared" si="0"/>
        <v>Rheumatoid arthritis</v>
      </c>
      <c r="G30" s="5">
        <f t="shared" si="1"/>
        <v>3.98106905547566</v>
      </c>
      <c r="H30" s="4" t="s">
        <v>983</v>
      </c>
      <c r="I30" s="4">
        <v>87</v>
      </c>
      <c r="J30" s="4">
        <v>88</v>
      </c>
      <c r="K30" s="4">
        <v>6879</v>
      </c>
      <c r="L30" s="4">
        <v>7.18808777429467</v>
      </c>
      <c r="M30" s="4">
        <v>0.0199590744342449</v>
      </c>
      <c r="N30" s="5">
        <v>0.000719996229633185</v>
      </c>
      <c r="O30" s="5">
        <v>0.000387977242911146</v>
      </c>
    </row>
    <row r="31" s="4" customFormat="1" spans="1:15">
      <c r="A31" s="4" t="s">
        <v>927</v>
      </c>
      <c r="B31" s="4" t="s">
        <v>984</v>
      </c>
      <c r="C31" s="4">
        <v>9</v>
      </c>
      <c r="D31" s="4">
        <v>9.09090909090909</v>
      </c>
      <c r="E31" s="5">
        <v>0.000115650475692786</v>
      </c>
      <c r="F31" s="5" t="str">
        <f t="shared" si="0"/>
        <v>Neurotrophin signaling pathway</v>
      </c>
      <c r="G31" s="5">
        <f t="shared" si="1"/>
        <v>3.93685257655244</v>
      </c>
      <c r="H31" s="4" t="s">
        <v>985</v>
      </c>
      <c r="I31" s="4">
        <v>87</v>
      </c>
      <c r="J31" s="4">
        <v>120</v>
      </c>
      <c r="K31" s="4">
        <v>6879</v>
      </c>
      <c r="L31" s="4">
        <v>5.9301724137931</v>
      </c>
      <c r="M31" s="4">
        <v>0.0220745438901847</v>
      </c>
      <c r="N31" s="5">
        <v>0.000769673855472684</v>
      </c>
      <c r="O31" s="5">
        <v>0.000414746533518959</v>
      </c>
    </row>
    <row r="32" s="4" customFormat="1" spans="1:15">
      <c r="A32" s="4" t="s">
        <v>927</v>
      </c>
      <c r="B32" s="4" t="s">
        <v>986</v>
      </c>
      <c r="C32" s="4">
        <v>6</v>
      </c>
      <c r="D32" s="4">
        <v>6.06060606060606</v>
      </c>
      <c r="E32" s="5">
        <v>0.00014288121349598</v>
      </c>
      <c r="F32" s="5" t="str">
        <f t="shared" si="0"/>
        <v>Bladder cancer</v>
      </c>
      <c r="G32" s="5">
        <f t="shared" si="1"/>
        <v>3.8450248699591</v>
      </c>
      <c r="H32" s="4" t="s">
        <v>987</v>
      </c>
      <c r="I32" s="4">
        <v>87</v>
      </c>
      <c r="J32" s="4">
        <v>41</v>
      </c>
      <c r="K32" s="4">
        <v>6879</v>
      </c>
      <c r="L32" s="4">
        <v>11.5710681244743</v>
      </c>
      <c r="M32" s="4">
        <v>0.0272012419473125</v>
      </c>
      <c r="N32" s="5">
        <v>0.000919202473490807</v>
      </c>
      <c r="O32" s="5">
        <v>0.000495321540119398</v>
      </c>
    </row>
    <row r="33" s="4" customFormat="1" spans="1:15">
      <c r="A33" s="4" t="s">
        <v>927</v>
      </c>
      <c r="B33" s="4" t="s">
        <v>988</v>
      </c>
      <c r="C33" s="4">
        <v>7</v>
      </c>
      <c r="D33" s="4">
        <v>7.07070707070707</v>
      </c>
      <c r="E33" s="5">
        <v>0.00017361627757303</v>
      </c>
      <c r="F33" s="5" t="str">
        <f t="shared" si="0"/>
        <v>Epithelial cell signaling in Helicobacter pylori infection</v>
      </c>
      <c r="G33" s="5">
        <f t="shared" si="1"/>
        <v>3.76040955952391</v>
      </c>
      <c r="H33" s="4" t="s">
        <v>989</v>
      </c>
      <c r="I33" s="4">
        <v>87</v>
      </c>
      <c r="J33" s="4">
        <v>67</v>
      </c>
      <c r="K33" s="4">
        <v>6879</v>
      </c>
      <c r="L33" s="4">
        <v>8.26093669583119</v>
      </c>
      <c r="M33" s="4">
        <v>0.0329555819057297</v>
      </c>
      <c r="N33" s="4">
        <v>0.00104712317411234</v>
      </c>
      <c r="O33" s="5">
        <v>0.00056425290211235</v>
      </c>
    </row>
    <row r="34" s="4" customFormat="1" spans="1:15">
      <c r="A34" s="4" t="s">
        <v>927</v>
      </c>
      <c r="B34" s="4" t="s">
        <v>990</v>
      </c>
      <c r="C34" s="4">
        <v>7</v>
      </c>
      <c r="D34" s="4">
        <v>7.07070707070707</v>
      </c>
      <c r="E34" s="5">
        <v>0.00017361627757303</v>
      </c>
      <c r="F34" s="5" t="str">
        <f t="shared" si="0"/>
        <v>PPAR signaling pathway</v>
      </c>
      <c r="G34" s="5">
        <f t="shared" si="1"/>
        <v>3.76040955952391</v>
      </c>
      <c r="H34" s="4" t="s">
        <v>991</v>
      </c>
      <c r="I34" s="4">
        <v>87</v>
      </c>
      <c r="J34" s="4">
        <v>67</v>
      </c>
      <c r="K34" s="4">
        <v>6879</v>
      </c>
      <c r="L34" s="4">
        <v>8.26093669583119</v>
      </c>
      <c r="M34" s="4">
        <v>0.0329555819057297</v>
      </c>
      <c r="N34" s="4">
        <v>0.00104712317411234</v>
      </c>
      <c r="O34" s="5">
        <v>0.00056425290211235</v>
      </c>
    </row>
    <row r="35" s="4" customFormat="1" spans="1:15">
      <c r="A35" s="4" t="s">
        <v>927</v>
      </c>
      <c r="B35" s="4" t="s">
        <v>992</v>
      </c>
      <c r="C35" s="4">
        <v>7</v>
      </c>
      <c r="D35" s="4">
        <v>7.07070707070707</v>
      </c>
      <c r="E35" s="5">
        <v>0.000188529499118115</v>
      </c>
      <c r="F35" s="5" t="str">
        <f t="shared" si="0"/>
        <v>Fc epsilon RI signaling pathway</v>
      </c>
      <c r="G35" s="5">
        <f t="shared" si="1"/>
        <v>3.72462068629704</v>
      </c>
      <c r="H35" s="4" t="s">
        <v>993</v>
      </c>
      <c r="I35" s="4">
        <v>87</v>
      </c>
      <c r="J35" s="4">
        <v>68</v>
      </c>
      <c r="K35" s="4">
        <v>6879</v>
      </c>
      <c r="L35" s="4">
        <v>8.1394523326572</v>
      </c>
      <c r="M35" s="4">
        <v>0.0357354800237836</v>
      </c>
      <c r="N35" s="4">
        <v>0.00110261191908473</v>
      </c>
      <c r="O35" s="5">
        <v>0.000594153572978304</v>
      </c>
    </row>
    <row r="36" s="4" customFormat="1" spans="1:15">
      <c r="A36" s="4" t="s">
        <v>927</v>
      </c>
      <c r="B36" s="4" t="s">
        <v>994</v>
      </c>
      <c r="C36" s="4">
        <v>8</v>
      </c>
      <c r="D36" s="4">
        <v>8.08080808080808</v>
      </c>
      <c r="E36" s="5">
        <v>0.000205829700790941</v>
      </c>
      <c r="F36" s="5" t="str">
        <f t="shared" si="0"/>
        <v>Inflammatory mediator regulation of TRP channels</v>
      </c>
      <c r="G36" s="5">
        <f t="shared" si="1"/>
        <v>3.68649195727559</v>
      </c>
      <c r="H36" s="4" t="s">
        <v>995</v>
      </c>
      <c r="I36" s="4">
        <v>87</v>
      </c>
      <c r="J36" s="4">
        <v>98</v>
      </c>
      <c r="K36" s="4">
        <v>6879</v>
      </c>
      <c r="L36" s="4">
        <v>6.45460942997888</v>
      </c>
      <c r="M36" s="4">
        <v>0.0389503641329215</v>
      </c>
      <c r="N36" s="4">
        <v>0.00116838624272504</v>
      </c>
      <c r="O36" s="5">
        <v>0.000629596731831114</v>
      </c>
    </row>
    <row r="37" s="4" customFormat="1" spans="1:15">
      <c r="A37" s="4" t="s">
        <v>927</v>
      </c>
      <c r="B37" s="4" t="s">
        <v>996</v>
      </c>
      <c r="C37" s="4">
        <v>8</v>
      </c>
      <c r="D37" s="4">
        <v>8.08080808080808</v>
      </c>
      <c r="E37" s="5">
        <v>0.000233416361714058</v>
      </c>
      <c r="F37" s="5" t="str">
        <f t="shared" si="0"/>
        <v>T cell receptor signaling pathway</v>
      </c>
      <c r="G37" s="5">
        <f t="shared" si="1"/>
        <v>3.63186870461851</v>
      </c>
      <c r="H37" s="4" t="s">
        <v>997</v>
      </c>
      <c r="I37" s="4">
        <v>87</v>
      </c>
      <c r="J37" s="4">
        <v>100</v>
      </c>
      <c r="K37" s="4">
        <v>6879</v>
      </c>
      <c r="L37" s="4">
        <v>6.32551724137931</v>
      </c>
      <c r="M37" s="4">
        <v>0.0440547297459101</v>
      </c>
      <c r="N37" s="4">
        <v>0.00128712450888037</v>
      </c>
      <c r="O37" s="5">
        <v>0.000693580046236058</v>
      </c>
    </row>
    <row r="38" s="4" customFormat="1" spans="1:15">
      <c r="A38" s="4" t="s">
        <v>927</v>
      </c>
      <c r="B38" s="4" t="s">
        <v>998</v>
      </c>
      <c r="C38" s="4">
        <v>12</v>
      </c>
      <c r="D38" s="4">
        <v>12.1212121212121</v>
      </c>
      <c r="E38" s="5">
        <v>0.000284208077623967</v>
      </c>
      <c r="F38" s="5" t="str">
        <f t="shared" si="0"/>
        <v>MAPK signaling pathway</v>
      </c>
      <c r="G38" s="5">
        <f t="shared" si="1"/>
        <v>3.54636358292627</v>
      </c>
      <c r="H38" s="4" t="s">
        <v>999</v>
      </c>
      <c r="I38" s="4">
        <v>87</v>
      </c>
      <c r="J38" s="4">
        <v>253</v>
      </c>
      <c r="K38" s="4">
        <v>6879</v>
      </c>
      <c r="L38" s="4">
        <v>3.75030666484939</v>
      </c>
      <c r="M38" s="4">
        <v>0.0533822924147907</v>
      </c>
      <c r="N38" s="4">
        <v>0.00152367108281738</v>
      </c>
      <c r="O38" s="5">
        <v>0.00082104555758035</v>
      </c>
    </row>
    <row r="39" s="4" customFormat="1" spans="1:15">
      <c r="A39" s="4" t="s">
        <v>927</v>
      </c>
      <c r="B39" s="4" t="s">
        <v>1000</v>
      </c>
      <c r="C39" s="4">
        <v>12</v>
      </c>
      <c r="D39" s="4">
        <v>12.1212121212121</v>
      </c>
      <c r="E39" s="5">
        <v>0.000294065915711989</v>
      </c>
      <c r="F39" s="5" t="str">
        <f t="shared" si="0"/>
        <v>HTLV-I infection</v>
      </c>
      <c r="G39" s="5">
        <f t="shared" si="1"/>
        <v>3.53155531033153</v>
      </c>
      <c r="H39" s="4" t="s">
        <v>1001</v>
      </c>
      <c r="I39" s="4">
        <v>87</v>
      </c>
      <c r="J39" s="4">
        <v>254</v>
      </c>
      <c r="K39" s="4">
        <v>6879</v>
      </c>
      <c r="L39" s="4">
        <v>3.7355416779799</v>
      </c>
      <c r="M39" s="4">
        <v>0.0551820997293301</v>
      </c>
      <c r="N39" s="4">
        <v>0.00153391139817335</v>
      </c>
      <c r="O39" s="5">
        <v>0.000826563654974241</v>
      </c>
    </row>
    <row r="40" s="4" customFormat="1" spans="1:15">
      <c r="A40" s="4" t="s">
        <v>927</v>
      </c>
      <c r="B40" s="4" t="s">
        <v>1002</v>
      </c>
      <c r="C40" s="4">
        <v>6</v>
      </c>
      <c r="D40" s="4">
        <v>6.06060606060606</v>
      </c>
      <c r="E40" s="5">
        <v>0.0003361530321228</v>
      </c>
      <c r="F40" s="5" t="str">
        <f t="shared" si="0"/>
        <v>Malaria</v>
      </c>
      <c r="G40" s="5">
        <f t="shared" si="1"/>
        <v>3.47346296702636</v>
      </c>
      <c r="H40" s="4" t="s">
        <v>1003</v>
      </c>
      <c r="I40" s="4">
        <v>87</v>
      </c>
      <c r="J40" s="4">
        <v>49</v>
      </c>
      <c r="K40" s="4">
        <v>6879</v>
      </c>
      <c r="L40" s="4">
        <v>9.68191414496833</v>
      </c>
      <c r="M40" s="4">
        <v>0.0628279934512591</v>
      </c>
      <c r="N40" s="4">
        <v>0.00170730355788685</v>
      </c>
      <c r="O40" s="5">
        <v>0.000919997772125559</v>
      </c>
    </row>
    <row r="41" s="4" customFormat="1" spans="1:15">
      <c r="A41" s="4" t="s">
        <v>927</v>
      </c>
      <c r="B41" s="4" t="s">
        <v>1004</v>
      </c>
      <c r="C41" s="4">
        <v>6</v>
      </c>
      <c r="D41" s="4">
        <v>6.06060606060606</v>
      </c>
      <c r="E41" s="5">
        <v>0.000369863915258701</v>
      </c>
      <c r="F41" s="5" t="str">
        <f t="shared" si="0"/>
        <v>Amyotrophic lateral sclerosis (ALS)</v>
      </c>
      <c r="G41" s="5">
        <f t="shared" si="1"/>
        <v>3.43195803734768</v>
      </c>
      <c r="H41" s="4" t="s">
        <v>1005</v>
      </c>
      <c r="I41" s="4">
        <v>87</v>
      </c>
      <c r="J41" s="4">
        <v>50</v>
      </c>
      <c r="K41" s="4">
        <v>6879</v>
      </c>
      <c r="L41" s="4">
        <v>9.48827586206896</v>
      </c>
      <c r="M41" s="4">
        <v>0.0689077690168653</v>
      </c>
      <c r="N41" s="4">
        <v>0.00181006468534609</v>
      </c>
      <c r="O41" s="5">
        <v>0.000975371643917065</v>
      </c>
    </row>
    <row r="42" s="4" customFormat="1" spans="1:15">
      <c r="A42" s="4" t="s">
        <v>927</v>
      </c>
      <c r="B42" s="4" t="s">
        <v>1006</v>
      </c>
      <c r="C42" s="4">
        <v>8</v>
      </c>
      <c r="D42" s="4">
        <v>8.08080808080808</v>
      </c>
      <c r="E42" s="5">
        <v>0.000375142939968102</v>
      </c>
      <c r="F42" s="5" t="str">
        <f t="shared" si="0"/>
        <v>Insulin resistance</v>
      </c>
      <c r="G42" s="5">
        <f t="shared" si="1"/>
        <v>3.42580322237588</v>
      </c>
      <c r="H42" s="4" t="s">
        <v>1007</v>
      </c>
      <c r="I42" s="4">
        <v>87</v>
      </c>
      <c r="J42" s="4">
        <v>108</v>
      </c>
      <c r="K42" s="4">
        <v>6879</v>
      </c>
      <c r="L42" s="4">
        <v>5.85696040868454</v>
      </c>
      <c r="M42" s="4">
        <v>0.0698562840283342</v>
      </c>
      <c r="N42" s="4">
        <v>0.00181006468534609</v>
      </c>
      <c r="O42" s="5">
        <v>0.000975371643917065</v>
      </c>
    </row>
    <row r="43" s="4" customFormat="1" spans="1:15">
      <c r="A43" s="4" t="s">
        <v>927</v>
      </c>
      <c r="B43" s="4" t="s">
        <v>1008</v>
      </c>
      <c r="C43" s="4">
        <v>7</v>
      </c>
      <c r="D43" s="4">
        <v>7.07070707070707</v>
      </c>
      <c r="E43" s="5">
        <v>0.000459298589926346</v>
      </c>
      <c r="F43" s="5" t="str">
        <f t="shared" si="0"/>
        <v>Chemical carcinogenesis</v>
      </c>
      <c r="G43" s="5">
        <f t="shared" si="1"/>
        <v>3.3379048878896</v>
      </c>
      <c r="H43" s="4" t="s">
        <v>1009</v>
      </c>
      <c r="I43" s="4">
        <v>87</v>
      </c>
      <c r="J43" s="4">
        <v>80</v>
      </c>
      <c r="K43" s="4">
        <v>6879</v>
      </c>
      <c r="L43" s="4">
        <v>6.91853448275862</v>
      </c>
      <c r="M43" s="4">
        <v>0.0848478938268908</v>
      </c>
      <c r="N43" s="4">
        <v>0.00216206409404353</v>
      </c>
      <c r="O43" s="4">
        <v>0.00116505008176439</v>
      </c>
    </row>
    <row r="44" s="4" customFormat="1" spans="1:15">
      <c r="A44" s="4" t="s">
        <v>927</v>
      </c>
      <c r="B44" s="4" t="s">
        <v>1010</v>
      </c>
      <c r="C44" s="4">
        <v>8</v>
      </c>
      <c r="D44" s="4">
        <v>8.08080808080808</v>
      </c>
      <c r="E44" s="5">
        <v>0.000549412241876238</v>
      </c>
      <c r="F44" s="5" t="str">
        <f t="shared" si="0"/>
        <v>Thyroid hormone signaling pathway</v>
      </c>
      <c r="G44" s="5">
        <f t="shared" si="1"/>
        <v>3.26010166795866</v>
      </c>
      <c r="H44" s="4" t="s">
        <v>1011</v>
      </c>
      <c r="I44" s="4">
        <v>87</v>
      </c>
      <c r="J44" s="4">
        <v>115</v>
      </c>
      <c r="K44" s="4">
        <v>6879</v>
      </c>
      <c r="L44" s="4">
        <v>5.50044977511244</v>
      </c>
      <c r="M44" s="4">
        <v>0.100634444204541</v>
      </c>
      <c r="N44" s="4">
        <v>0.00246596657400265</v>
      </c>
      <c r="O44" s="4">
        <v>0.00132881100360764</v>
      </c>
    </row>
    <row r="45" s="4" customFormat="1" spans="1:15">
      <c r="A45" s="4" t="s">
        <v>927</v>
      </c>
      <c r="B45" s="4" t="s">
        <v>1012</v>
      </c>
      <c r="C45" s="4">
        <v>8</v>
      </c>
      <c r="D45" s="4">
        <v>8.08080808080808</v>
      </c>
      <c r="E45" s="5">
        <v>0.000549412241876238</v>
      </c>
      <c r="F45" s="5" t="str">
        <f t="shared" si="0"/>
        <v>Leukocyte transendothelial migration</v>
      </c>
      <c r="G45" s="5">
        <f t="shared" si="1"/>
        <v>3.26010166795866</v>
      </c>
      <c r="H45" s="4" t="s">
        <v>1013</v>
      </c>
      <c r="I45" s="4">
        <v>87</v>
      </c>
      <c r="J45" s="4">
        <v>115</v>
      </c>
      <c r="K45" s="4">
        <v>6879</v>
      </c>
      <c r="L45" s="4">
        <v>5.50044977511244</v>
      </c>
      <c r="M45" s="4">
        <v>0.100634444204541</v>
      </c>
      <c r="N45" s="4">
        <v>0.00246596657400265</v>
      </c>
      <c r="O45" s="4">
        <v>0.00132881100360764</v>
      </c>
    </row>
    <row r="46" s="4" customFormat="1" spans="1:15">
      <c r="A46" s="4" t="s">
        <v>927</v>
      </c>
      <c r="B46" s="4" t="s">
        <v>1014</v>
      </c>
      <c r="C46" s="4">
        <v>6</v>
      </c>
      <c r="D46" s="4">
        <v>6.06060606060606</v>
      </c>
      <c r="E46" s="5">
        <v>0.0006287887390881</v>
      </c>
      <c r="F46" s="5" t="str">
        <f t="shared" si="0"/>
        <v>NOD-like receptor signaling pathway</v>
      </c>
      <c r="G46" s="5">
        <f t="shared" si="1"/>
        <v>3.20149524463355</v>
      </c>
      <c r="H46" s="4" t="s">
        <v>1015</v>
      </c>
      <c r="I46" s="4">
        <v>87</v>
      </c>
      <c r="J46" s="4">
        <v>56</v>
      </c>
      <c r="K46" s="4">
        <v>6879</v>
      </c>
      <c r="L46" s="4">
        <v>8.47167487684729</v>
      </c>
      <c r="M46" s="4">
        <v>0.114315420073767</v>
      </c>
      <c r="N46" s="4">
        <v>0.0026968050365334</v>
      </c>
      <c r="O46" s="4">
        <v>0.00145320064144805</v>
      </c>
    </row>
    <row r="47" s="4" customFormat="1" spans="1:15">
      <c r="A47" s="4" t="s">
        <v>927</v>
      </c>
      <c r="B47" s="4" t="s">
        <v>1016</v>
      </c>
      <c r="C47" s="4">
        <v>6</v>
      </c>
      <c r="D47" s="4">
        <v>6.06060606060606</v>
      </c>
      <c r="E47" s="5">
        <v>0.0006287887390881</v>
      </c>
      <c r="F47" s="5" t="str">
        <f t="shared" si="0"/>
        <v>Regulation of lipolysis in adipocytes</v>
      </c>
      <c r="G47" s="5">
        <f t="shared" si="1"/>
        <v>3.20149524463355</v>
      </c>
      <c r="H47" s="4" t="s">
        <v>1017</v>
      </c>
      <c r="I47" s="4">
        <v>87</v>
      </c>
      <c r="J47" s="4">
        <v>56</v>
      </c>
      <c r="K47" s="4">
        <v>6879</v>
      </c>
      <c r="L47" s="4">
        <v>8.47167487684729</v>
      </c>
      <c r="M47" s="4">
        <v>0.114315420073767</v>
      </c>
      <c r="N47" s="4">
        <v>0.0026968050365334</v>
      </c>
      <c r="O47" s="4">
        <v>0.00145320064144805</v>
      </c>
    </row>
    <row r="48" s="4" customFormat="1" spans="1:15">
      <c r="A48" s="4" t="s">
        <v>927</v>
      </c>
      <c r="B48" s="4" t="s">
        <v>1018</v>
      </c>
      <c r="C48" s="4">
        <v>7</v>
      </c>
      <c r="D48" s="4">
        <v>7.07070707070707</v>
      </c>
      <c r="E48" s="5">
        <v>0.000719923298833191</v>
      </c>
      <c r="F48" s="5" t="str">
        <f t="shared" si="0"/>
        <v>Progesterone-mediated oocyte maturation</v>
      </c>
      <c r="G48" s="5">
        <f t="shared" si="1"/>
        <v>3.14271377116307</v>
      </c>
      <c r="H48" s="4" t="s">
        <v>1019</v>
      </c>
      <c r="I48" s="4">
        <v>87</v>
      </c>
      <c r="J48" s="4">
        <v>87</v>
      </c>
      <c r="K48" s="4">
        <v>6879</v>
      </c>
      <c r="L48" s="4">
        <v>6.36187078874355</v>
      </c>
      <c r="M48" s="4">
        <v>0.12976782544753</v>
      </c>
      <c r="N48" s="4">
        <v>0.00302054775380012</v>
      </c>
      <c r="O48" s="4">
        <v>0.00162765267562286</v>
      </c>
    </row>
    <row r="49" s="4" customFormat="1" spans="1:15">
      <c r="A49" s="4" t="s">
        <v>927</v>
      </c>
      <c r="B49" s="4" t="s">
        <v>1020</v>
      </c>
      <c r="C49" s="4">
        <v>8</v>
      </c>
      <c r="D49" s="4">
        <v>8.08080808080808</v>
      </c>
      <c r="E49" s="4">
        <v>0.00113936590856427</v>
      </c>
      <c r="F49" s="5" t="str">
        <f t="shared" si="0"/>
        <v>Platelet activation</v>
      </c>
      <c r="G49" s="5">
        <f t="shared" si="1"/>
        <v>2.94333677938866</v>
      </c>
      <c r="H49" s="4" t="s">
        <v>1021</v>
      </c>
      <c r="I49" s="4">
        <v>87</v>
      </c>
      <c r="J49" s="4">
        <v>130</v>
      </c>
      <c r="K49" s="4">
        <v>6879</v>
      </c>
      <c r="L49" s="4">
        <v>4.8657824933687</v>
      </c>
      <c r="M49" s="4">
        <v>0.197499649737583</v>
      </c>
      <c r="N49" s="4">
        <v>0.00466703254130637</v>
      </c>
      <c r="O49" s="4">
        <v>0.00251487763883867</v>
      </c>
    </row>
    <row r="50" s="4" customFormat="1" spans="1:15">
      <c r="A50" s="4" t="s">
        <v>927</v>
      </c>
      <c r="B50" s="4" t="s">
        <v>1022</v>
      </c>
      <c r="C50" s="4">
        <v>6</v>
      </c>
      <c r="D50" s="4">
        <v>6.06060606060606</v>
      </c>
      <c r="E50" s="4">
        <v>0.00116071275638707</v>
      </c>
      <c r="F50" s="5" t="str">
        <f t="shared" si="0"/>
        <v>Inflammatory bowel disease (IBD)</v>
      </c>
      <c r="G50" s="5">
        <f t="shared" si="1"/>
        <v>2.93527524257893</v>
      </c>
      <c r="H50" s="4" t="s">
        <v>1023</v>
      </c>
      <c r="I50" s="4">
        <v>87</v>
      </c>
      <c r="J50" s="4">
        <v>64</v>
      </c>
      <c r="K50" s="4">
        <v>6879</v>
      </c>
      <c r="L50" s="4">
        <v>7.41271551724138</v>
      </c>
      <c r="M50" s="4">
        <v>0.200802893935007</v>
      </c>
      <c r="N50" s="4">
        <v>0.00466703254130637</v>
      </c>
      <c r="O50" s="4">
        <v>0.00251487763883867</v>
      </c>
    </row>
    <row r="51" s="4" customFormat="1" spans="1:15">
      <c r="A51" s="4" t="s">
        <v>927</v>
      </c>
      <c r="B51" s="4" t="s">
        <v>1024</v>
      </c>
      <c r="C51" s="4">
        <v>6</v>
      </c>
      <c r="D51" s="4">
        <v>6.06060606060606</v>
      </c>
      <c r="E51" s="4">
        <v>0.00133420401304681</v>
      </c>
      <c r="F51" s="5" t="str">
        <f t="shared" si="0"/>
        <v>Renal cell carcinoma</v>
      </c>
      <c r="G51" s="5">
        <f t="shared" si="1"/>
        <v>2.87477775740142</v>
      </c>
      <c r="H51" s="4" t="s">
        <v>1025</v>
      </c>
      <c r="I51" s="4">
        <v>87</v>
      </c>
      <c r="J51" s="4">
        <v>66</v>
      </c>
      <c r="K51" s="4">
        <v>6879</v>
      </c>
      <c r="L51" s="4">
        <v>7.18808777429467</v>
      </c>
      <c r="M51" s="4">
        <v>0.227152325319506</v>
      </c>
      <c r="N51" s="4">
        <v>0.00525513009220478</v>
      </c>
      <c r="O51" s="4">
        <v>0.00283177994605853</v>
      </c>
    </row>
    <row r="52" s="4" customFormat="1" spans="1:15">
      <c r="A52" s="4" t="s">
        <v>927</v>
      </c>
      <c r="B52" s="4" t="s">
        <v>1026</v>
      </c>
      <c r="C52" s="4">
        <v>9</v>
      </c>
      <c r="D52" s="4">
        <v>9.09090909090909</v>
      </c>
      <c r="E52" s="4">
        <v>0.00194393536566198</v>
      </c>
      <c r="F52" s="5" t="str">
        <f t="shared" si="0"/>
        <v>Herpes simplex infection</v>
      </c>
      <c r="G52" s="5">
        <f t="shared" si="1"/>
        <v>2.71131817912322</v>
      </c>
      <c r="H52" s="4" t="s">
        <v>1027</v>
      </c>
      <c r="I52" s="4">
        <v>87</v>
      </c>
      <c r="J52" s="4">
        <v>183</v>
      </c>
      <c r="K52" s="4">
        <v>6879</v>
      </c>
      <c r="L52" s="4">
        <v>3.88863764838892</v>
      </c>
      <c r="M52" s="4">
        <v>0.313084959102949</v>
      </c>
      <c r="N52" s="4">
        <v>0.00745541588790991</v>
      </c>
      <c r="O52" s="4">
        <v>0.00401742617794109</v>
      </c>
    </row>
    <row r="53" s="4" customFormat="1" spans="1:15">
      <c r="A53" s="4" t="s">
        <v>927</v>
      </c>
      <c r="B53" s="4" t="s">
        <v>1028</v>
      </c>
      <c r="C53" s="4">
        <v>6</v>
      </c>
      <c r="D53" s="4">
        <v>6.06060606060606</v>
      </c>
      <c r="E53" s="4">
        <v>0.00197008399110572</v>
      </c>
      <c r="F53" s="5" t="str">
        <f t="shared" si="0"/>
        <v>Chronic myeloid leukemia</v>
      </c>
      <c r="G53" s="5">
        <f t="shared" si="1"/>
        <v>2.70551525805355</v>
      </c>
      <c r="H53" s="4" t="s">
        <v>1029</v>
      </c>
      <c r="I53" s="4">
        <v>87</v>
      </c>
      <c r="J53" s="4">
        <v>72</v>
      </c>
      <c r="K53" s="4">
        <v>6879</v>
      </c>
      <c r="L53" s="4">
        <v>6.58908045977011</v>
      </c>
      <c r="M53" s="4">
        <v>0.316549633211493</v>
      </c>
      <c r="N53" s="4">
        <v>0.00745541588790991</v>
      </c>
      <c r="O53" s="4">
        <v>0.00401742617794109</v>
      </c>
    </row>
    <row r="54" s="4" customFormat="1" spans="1:15">
      <c r="A54" s="4" t="s">
        <v>927</v>
      </c>
      <c r="B54" s="4" t="s">
        <v>1030</v>
      </c>
      <c r="C54" s="4">
        <v>9</v>
      </c>
      <c r="D54" s="4">
        <v>9.09090909090909</v>
      </c>
      <c r="E54" s="4">
        <v>0.00215337435437453</v>
      </c>
      <c r="F54" s="5" t="str">
        <f t="shared" si="0"/>
        <v>Chemokine signaling pathway</v>
      </c>
      <c r="G54" s="5">
        <f t="shared" si="1"/>
        <v>2.66688046348519</v>
      </c>
      <c r="H54" s="4" t="s">
        <v>1031</v>
      </c>
      <c r="I54" s="4">
        <v>87</v>
      </c>
      <c r="J54" s="4">
        <v>186</v>
      </c>
      <c r="K54" s="4">
        <v>6879</v>
      </c>
      <c r="L54" s="4">
        <v>3.82591768631813</v>
      </c>
      <c r="M54" s="4">
        <v>0.340352294721946</v>
      </c>
      <c r="N54" s="4">
        <v>0.00799233173835163</v>
      </c>
      <c r="O54" s="4">
        <v>0.00430674870874906</v>
      </c>
    </row>
    <row r="55" s="4" customFormat="1" spans="1:15">
      <c r="A55" s="4" t="s">
        <v>927</v>
      </c>
      <c r="B55" s="4" t="s">
        <v>1032</v>
      </c>
      <c r="C55" s="4">
        <v>12</v>
      </c>
      <c r="D55" s="4">
        <v>12.1212121212121</v>
      </c>
      <c r="E55" s="4">
        <v>0.00358257344461593</v>
      </c>
      <c r="F55" s="5" t="str">
        <f t="shared" si="0"/>
        <v>PI3K-Akt signaling pathway</v>
      </c>
      <c r="G55" s="5">
        <f t="shared" si="1"/>
        <v>2.44580489757696</v>
      </c>
      <c r="H55" s="4" t="s">
        <v>1033</v>
      </c>
      <c r="I55" s="4">
        <v>87</v>
      </c>
      <c r="J55" s="4">
        <v>345</v>
      </c>
      <c r="K55" s="4">
        <v>6879</v>
      </c>
      <c r="L55" s="4">
        <v>2.75022488755622</v>
      </c>
      <c r="M55" s="4">
        <v>0.499765455863757</v>
      </c>
      <c r="N55" s="4">
        <v>0.0130459749964316</v>
      </c>
      <c r="O55" s="4">
        <v>0.00702995543849164</v>
      </c>
    </row>
    <row r="56" s="4" customFormat="1" spans="1:15">
      <c r="A56" s="4" t="s">
        <v>927</v>
      </c>
      <c r="B56" s="4" t="s">
        <v>1034</v>
      </c>
      <c r="C56" s="4">
        <v>6</v>
      </c>
      <c r="D56" s="4">
        <v>6.06060606060606</v>
      </c>
      <c r="E56" s="4">
        <v>0.00367301710554732</v>
      </c>
      <c r="F56" s="5" t="str">
        <f t="shared" si="0"/>
        <v>Salmonella infection</v>
      </c>
      <c r="G56" s="5">
        <f t="shared" si="1"/>
        <v>2.43497704910434</v>
      </c>
      <c r="H56" s="4" t="s">
        <v>1035</v>
      </c>
      <c r="I56" s="4">
        <v>87</v>
      </c>
      <c r="J56" s="4">
        <v>83</v>
      </c>
      <c r="K56" s="4">
        <v>6879</v>
      </c>
      <c r="L56" s="4">
        <v>5.71582883257166</v>
      </c>
      <c r="M56" s="4">
        <v>0.508452836080622</v>
      </c>
      <c r="N56" s="4">
        <v>0.0131276352105672</v>
      </c>
      <c r="O56" s="4">
        <v>0.00707395886994299</v>
      </c>
    </row>
    <row r="57" s="4" customFormat="1" spans="1:15">
      <c r="A57" s="4" t="s">
        <v>927</v>
      </c>
      <c r="B57" s="4" t="s">
        <v>1036</v>
      </c>
      <c r="C57" s="4">
        <v>5</v>
      </c>
      <c r="D57" s="4">
        <v>5.05050505050505</v>
      </c>
      <c r="E57" s="4">
        <v>0.00390496052151987</v>
      </c>
      <c r="F57" s="5" t="str">
        <f t="shared" si="0"/>
        <v>Endometrial cancer</v>
      </c>
      <c r="G57" s="5">
        <f t="shared" si="1"/>
        <v>2.4083833524071</v>
      </c>
      <c r="H57" s="4" t="s">
        <v>1037</v>
      </c>
      <c r="I57" s="4">
        <v>87</v>
      </c>
      <c r="J57" s="4">
        <v>52</v>
      </c>
      <c r="K57" s="4">
        <v>6879</v>
      </c>
      <c r="L57" s="4">
        <v>7.60278514588859</v>
      </c>
      <c r="M57" s="4">
        <v>0.530051762741698</v>
      </c>
      <c r="N57" s="4">
        <v>0.0137028614664242</v>
      </c>
      <c r="O57" s="4">
        <v>0.00738392534978303</v>
      </c>
    </row>
    <row r="58" s="4" customFormat="1" spans="1:15">
      <c r="A58" s="4" t="s">
        <v>927</v>
      </c>
      <c r="B58" s="4" t="s">
        <v>1038</v>
      </c>
      <c r="C58" s="4">
        <v>7</v>
      </c>
      <c r="D58" s="4">
        <v>7.07070707070707</v>
      </c>
      <c r="E58" s="4">
        <v>0.00407239354926442</v>
      </c>
      <c r="F58" s="5" t="str">
        <f t="shared" si="0"/>
        <v>Epstein-Barr virus infection</v>
      </c>
      <c r="G58" s="5">
        <f t="shared" si="1"/>
        <v>2.39015025915482</v>
      </c>
      <c r="H58" s="4" t="s">
        <v>1039</v>
      </c>
      <c r="I58" s="4">
        <v>87</v>
      </c>
      <c r="J58" s="4">
        <v>122</v>
      </c>
      <c r="K58" s="4">
        <v>6879</v>
      </c>
      <c r="L58" s="4">
        <v>4.5367439231204</v>
      </c>
      <c r="M58" s="4">
        <v>0.545054072083379</v>
      </c>
      <c r="N58" s="4">
        <v>0.0140352134822863</v>
      </c>
      <c r="O58" s="4">
        <v>0.00756301659149107</v>
      </c>
    </row>
    <row r="59" s="4" customFormat="1" spans="1:15">
      <c r="A59" s="4" t="s">
        <v>927</v>
      </c>
      <c r="B59" s="4" t="s">
        <v>1040</v>
      </c>
      <c r="C59" s="4">
        <v>7</v>
      </c>
      <c r="D59" s="4">
        <v>7.07070707070707</v>
      </c>
      <c r="E59" s="4">
        <v>0.00423908827061244</v>
      </c>
      <c r="F59" s="5" t="str">
        <f t="shared" si="0"/>
        <v>AMPK signaling pathway</v>
      </c>
      <c r="G59" s="5">
        <f t="shared" si="1"/>
        <v>2.3727275400157</v>
      </c>
      <c r="H59" s="4" t="s">
        <v>1041</v>
      </c>
      <c r="I59" s="4">
        <v>87</v>
      </c>
      <c r="J59" s="4">
        <v>123</v>
      </c>
      <c r="K59" s="4">
        <v>6879</v>
      </c>
      <c r="L59" s="4">
        <v>4.49985982618446</v>
      </c>
      <c r="M59" s="4">
        <v>0.55951683175475</v>
      </c>
      <c r="N59" s="4">
        <v>0.0143534041443544</v>
      </c>
      <c r="O59" s="4">
        <v>0.00773447684462622</v>
      </c>
    </row>
    <row r="60" s="4" customFormat="1" spans="1:15">
      <c r="A60" s="4" t="s">
        <v>927</v>
      </c>
      <c r="B60" s="4" t="s">
        <v>1042</v>
      </c>
      <c r="C60" s="4">
        <v>6</v>
      </c>
      <c r="D60" s="4">
        <v>6.06060606060606</v>
      </c>
      <c r="E60" s="4">
        <v>0.00449612735513173</v>
      </c>
      <c r="F60" s="5" t="str">
        <f t="shared" si="0"/>
        <v>ErbB signaling pathway</v>
      </c>
      <c r="G60" s="5">
        <f t="shared" si="1"/>
        <v>2.34716139564905</v>
      </c>
      <c r="H60" s="4" t="s">
        <v>1043</v>
      </c>
      <c r="I60" s="4">
        <v>87</v>
      </c>
      <c r="J60" s="4">
        <v>87</v>
      </c>
      <c r="K60" s="4">
        <v>6879</v>
      </c>
      <c r="L60" s="4">
        <v>5.45303210463733</v>
      </c>
      <c r="M60" s="4">
        <v>0.580926605964506</v>
      </c>
      <c r="N60" s="4">
        <v>0.0149612513713866</v>
      </c>
      <c r="O60" s="4">
        <v>0.00806202146437413</v>
      </c>
    </row>
    <row r="61" s="4" customFormat="1" spans="1:15">
      <c r="A61" s="4" t="s">
        <v>927</v>
      </c>
      <c r="B61" s="4" t="s">
        <v>1044</v>
      </c>
      <c r="C61" s="4">
        <v>8</v>
      </c>
      <c r="D61" s="4">
        <v>8.08080808080808</v>
      </c>
      <c r="E61" s="4">
        <v>0.00471020271276203</v>
      </c>
      <c r="F61" s="5" t="str">
        <f t="shared" si="0"/>
        <v>Transcriptional misregulation in cancer</v>
      </c>
      <c r="G61" s="5">
        <f t="shared" si="1"/>
        <v>2.32696040175868</v>
      </c>
      <c r="H61" s="4" t="s">
        <v>1045</v>
      </c>
      <c r="I61" s="4">
        <v>87</v>
      </c>
      <c r="J61" s="4">
        <v>167</v>
      </c>
      <c r="K61" s="4">
        <v>6879</v>
      </c>
      <c r="L61" s="4">
        <v>3.78773487507743</v>
      </c>
      <c r="M61" s="4">
        <v>0.597965277695175</v>
      </c>
      <c r="N61" s="4">
        <v>0.0154079512468317</v>
      </c>
      <c r="O61" s="4">
        <v>0.00830273020554664</v>
      </c>
    </row>
    <row r="62" s="4" customFormat="1" spans="1:15">
      <c r="A62" s="4" t="s">
        <v>927</v>
      </c>
      <c r="B62" s="4" t="s">
        <v>1046</v>
      </c>
      <c r="C62" s="4">
        <v>6</v>
      </c>
      <c r="D62" s="4">
        <v>6.06060606060606</v>
      </c>
      <c r="E62" s="4">
        <v>0.00544316419846002</v>
      </c>
      <c r="F62" s="5" t="str">
        <f t="shared" si="0"/>
        <v>GnRH signaling pathway</v>
      </c>
      <c r="G62" s="5">
        <f t="shared" si="1"/>
        <v>2.26414856456047</v>
      </c>
      <c r="H62" s="4" t="s">
        <v>1047</v>
      </c>
      <c r="I62" s="4">
        <v>87</v>
      </c>
      <c r="J62" s="4">
        <v>91</v>
      </c>
      <c r="K62" s="4">
        <v>6879</v>
      </c>
      <c r="L62" s="4">
        <v>5.21333838575217</v>
      </c>
      <c r="M62" s="4">
        <v>0.651250093315595</v>
      </c>
      <c r="N62" s="4">
        <v>0.0172491063298655</v>
      </c>
      <c r="O62" s="4">
        <v>0.00929485522438348</v>
      </c>
    </row>
    <row r="63" s="4" customFormat="1" spans="1:15">
      <c r="A63" s="4" t="s">
        <v>927</v>
      </c>
      <c r="B63" s="4" t="s">
        <v>1048</v>
      </c>
      <c r="C63" s="4">
        <v>4</v>
      </c>
      <c r="D63" s="4">
        <v>4.04040404040404</v>
      </c>
      <c r="E63" s="4">
        <v>0.00545179008353262</v>
      </c>
      <c r="F63" s="5" t="str">
        <f t="shared" si="0"/>
        <v>Linoleic acid metabolism</v>
      </c>
      <c r="G63" s="5">
        <f t="shared" si="1"/>
        <v>2.26346087464928</v>
      </c>
      <c r="H63" s="4" t="s">
        <v>1049</v>
      </c>
      <c r="I63" s="4">
        <v>87</v>
      </c>
      <c r="J63" s="4">
        <v>29</v>
      </c>
      <c r="K63" s="4">
        <v>6879</v>
      </c>
      <c r="L63" s="4">
        <v>10.9060642092746</v>
      </c>
      <c r="M63" s="4">
        <v>0.651833382492435</v>
      </c>
      <c r="N63" s="4">
        <v>0.0172491063298655</v>
      </c>
      <c r="O63" s="4">
        <v>0.00929485522438348</v>
      </c>
    </row>
    <row r="64" s="4" customFormat="1" spans="1:15">
      <c r="A64" s="4" t="s">
        <v>927</v>
      </c>
      <c r="B64" s="4" t="s">
        <v>1050</v>
      </c>
      <c r="C64" s="4">
        <v>7</v>
      </c>
      <c r="D64" s="4">
        <v>7.07070707070707</v>
      </c>
      <c r="E64" s="4">
        <v>0.00619616660086376</v>
      </c>
      <c r="F64" s="5" t="str">
        <f t="shared" si="0"/>
        <v>Measles</v>
      </c>
      <c r="G64" s="5">
        <f t="shared" si="1"/>
        <v>2.20787691356243</v>
      </c>
      <c r="H64" s="4" t="s">
        <v>1051</v>
      </c>
      <c r="I64" s="4">
        <v>87</v>
      </c>
      <c r="J64" s="4">
        <v>133</v>
      </c>
      <c r="K64" s="4">
        <v>6879</v>
      </c>
      <c r="L64" s="4">
        <v>4.16152450090744</v>
      </c>
      <c r="M64" s="4">
        <v>0.698679381630855</v>
      </c>
      <c r="N64" s="4">
        <v>0.019288066999463</v>
      </c>
      <c r="O64" s="4">
        <v>0.010393569782094</v>
      </c>
    </row>
    <row r="65" s="4" customFormat="1" spans="1:15">
      <c r="A65" s="4" t="s">
        <v>927</v>
      </c>
      <c r="B65" s="4" t="s">
        <v>1052</v>
      </c>
      <c r="C65" s="4">
        <v>9</v>
      </c>
      <c r="D65" s="4">
        <v>9.09090909090909</v>
      </c>
      <c r="E65" s="4">
        <v>0.00702305715600918</v>
      </c>
      <c r="F65" s="5" t="str">
        <f t="shared" si="0"/>
        <v>Ras signaling pathway</v>
      </c>
      <c r="G65" s="5">
        <f t="shared" si="1"/>
        <v>2.15347379713428</v>
      </c>
      <c r="H65" s="4" t="s">
        <v>1053</v>
      </c>
      <c r="I65" s="4">
        <v>87</v>
      </c>
      <c r="J65" s="4">
        <v>226</v>
      </c>
      <c r="K65" s="4">
        <v>6879</v>
      </c>
      <c r="L65" s="4">
        <v>3.14876411351846</v>
      </c>
      <c r="M65" s="4">
        <v>0.743398796281163</v>
      </c>
      <c r="N65" s="4">
        <v>0.0215150798588852</v>
      </c>
      <c r="O65" s="4">
        <v>0.0115936181623008</v>
      </c>
    </row>
    <row r="66" s="4" customFormat="1" spans="1:15">
      <c r="A66" s="4" t="s">
        <v>927</v>
      </c>
      <c r="B66" s="4" t="s">
        <v>1054</v>
      </c>
      <c r="C66" s="4">
        <v>5</v>
      </c>
      <c r="D66" s="4">
        <v>5.05050505050505</v>
      </c>
      <c r="E66" s="4">
        <v>0.00732218338386752</v>
      </c>
      <c r="F66" s="5" t="str">
        <f t="shared" si="0"/>
        <v>Apoptosis</v>
      </c>
      <c r="G66" s="5">
        <f t="shared" si="1"/>
        <v>2.13535939842575</v>
      </c>
      <c r="H66" s="4" t="s">
        <v>1055</v>
      </c>
      <c r="I66" s="4">
        <v>87</v>
      </c>
      <c r="J66" s="4">
        <v>62</v>
      </c>
      <c r="K66" s="4">
        <v>6879</v>
      </c>
      <c r="L66" s="4">
        <v>6.37652947719688</v>
      </c>
      <c r="M66" s="4">
        <v>0.757894228225462</v>
      </c>
      <c r="N66" s="4">
        <v>0.0219440632114145</v>
      </c>
      <c r="O66" s="4">
        <v>0.011824780176099</v>
      </c>
    </row>
    <row r="67" s="4" customFormat="1" spans="1:15">
      <c r="A67" s="4" t="s">
        <v>927</v>
      </c>
      <c r="B67" s="4" t="s">
        <v>1056</v>
      </c>
      <c r="C67" s="4">
        <v>7</v>
      </c>
      <c r="D67" s="4">
        <v>7.07070707070707</v>
      </c>
      <c r="E67" s="4">
        <v>0.0073904876100619</v>
      </c>
      <c r="F67" s="5" t="str">
        <f t="shared" ref="F67:F106" si="2">MID(B67,10,500)</f>
        <v>Wnt signaling pathway</v>
      </c>
      <c r="G67" s="5">
        <f t="shared" ref="G67:G106" si="3">-LOG10(E67)</f>
        <v>2.1313269067509</v>
      </c>
      <c r="H67" s="4" t="s">
        <v>1057</v>
      </c>
      <c r="I67" s="4">
        <v>87</v>
      </c>
      <c r="J67" s="4">
        <v>138</v>
      </c>
      <c r="K67" s="4">
        <v>6879</v>
      </c>
      <c r="L67" s="4">
        <v>4.01074462768615</v>
      </c>
      <c r="M67" s="4">
        <v>0.761088236521316</v>
      </c>
      <c r="N67" s="4">
        <v>0.0219440632114145</v>
      </c>
      <c r="O67" s="4">
        <v>0.011824780176099</v>
      </c>
    </row>
    <row r="68" s="4" customFormat="1" spans="1:15">
      <c r="A68" s="4" t="s">
        <v>927</v>
      </c>
      <c r="B68" s="4" t="s">
        <v>1058</v>
      </c>
      <c r="C68" s="4">
        <v>7</v>
      </c>
      <c r="D68" s="4">
        <v>7.07070707070707</v>
      </c>
      <c r="E68" s="4">
        <v>0.00791204636394321</v>
      </c>
      <c r="F68" s="5" t="str">
        <f t="shared" si="2"/>
        <v>Signaling pathways regulating pluripotency of stem cells</v>
      </c>
      <c r="G68" s="5">
        <f t="shared" si="3"/>
        <v>2.10171117647335</v>
      </c>
      <c r="H68" s="4" t="s">
        <v>1059</v>
      </c>
      <c r="I68" s="4">
        <v>87</v>
      </c>
      <c r="J68" s="4">
        <v>140</v>
      </c>
      <c r="K68" s="4">
        <v>6879</v>
      </c>
      <c r="L68" s="4">
        <v>3.95344827586206</v>
      </c>
      <c r="M68" s="4">
        <v>0.784134111086688</v>
      </c>
      <c r="N68" s="4">
        <v>0.0231367416400157</v>
      </c>
      <c r="O68" s="4">
        <v>0.0124674669977286</v>
      </c>
    </row>
    <row r="69" s="4" customFormat="1" spans="1:15">
      <c r="A69" s="4" t="s">
        <v>927</v>
      </c>
      <c r="B69" s="4" t="s">
        <v>1060</v>
      </c>
      <c r="C69" s="4">
        <v>6</v>
      </c>
      <c r="D69" s="4">
        <v>6.06060606060606</v>
      </c>
      <c r="E69" s="4">
        <v>0.00841445640291084</v>
      </c>
      <c r="F69" s="5" t="str">
        <f t="shared" si="2"/>
        <v>Choline metabolism in cancer</v>
      </c>
      <c r="G69" s="5">
        <f t="shared" si="3"/>
        <v>2.07497393540316</v>
      </c>
      <c r="H69" s="4" t="s">
        <v>1061</v>
      </c>
      <c r="I69" s="4">
        <v>87</v>
      </c>
      <c r="J69" s="4">
        <v>101</v>
      </c>
      <c r="K69" s="4">
        <v>6879</v>
      </c>
      <c r="L69" s="4">
        <v>4.69716626835097</v>
      </c>
      <c r="M69" s="4">
        <v>0.804239078781392</v>
      </c>
      <c r="N69" s="4">
        <v>0.0242386579964446</v>
      </c>
      <c r="O69" s="4">
        <v>0.0130612457597422</v>
      </c>
    </row>
    <row r="70" s="4" customFormat="1" spans="1:15">
      <c r="A70" s="4" t="s">
        <v>927</v>
      </c>
      <c r="B70" s="4" t="s">
        <v>1062</v>
      </c>
      <c r="C70" s="4">
        <v>5</v>
      </c>
      <c r="D70" s="4">
        <v>5.05050505050505</v>
      </c>
      <c r="E70" s="4">
        <v>0.00863934466523416</v>
      </c>
      <c r="F70" s="5" t="str">
        <f t="shared" si="2"/>
        <v>Glioma</v>
      </c>
      <c r="G70" s="5">
        <f t="shared" si="3"/>
        <v>2.06351919954272</v>
      </c>
      <c r="H70" s="4" t="s">
        <v>1063</v>
      </c>
      <c r="I70" s="4">
        <v>87</v>
      </c>
      <c r="J70" s="4">
        <v>65</v>
      </c>
      <c r="K70" s="4">
        <v>6879</v>
      </c>
      <c r="L70" s="4">
        <v>6.08222811671087</v>
      </c>
      <c r="M70" s="4">
        <v>0.812623978044031</v>
      </c>
      <c r="N70" s="4">
        <v>0.0245204929469146</v>
      </c>
      <c r="O70" s="4">
        <v>0.0132131153703581</v>
      </c>
    </row>
    <row r="71" s="4" customFormat="1" spans="1:15">
      <c r="A71" s="4" t="s">
        <v>927</v>
      </c>
      <c r="B71" s="4" t="s">
        <v>1064</v>
      </c>
      <c r="C71" s="4">
        <v>10</v>
      </c>
      <c r="D71" s="4">
        <v>10.1010101010101</v>
      </c>
      <c r="E71" s="4">
        <v>0.00908431310361922</v>
      </c>
      <c r="F71" s="5" t="str">
        <f t="shared" si="2"/>
        <v>MicroRNAs in cancer</v>
      </c>
      <c r="G71" s="5">
        <f t="shared" si="3"/>
        <v>2.04170790562462</v>
      </c>
      <c r="H71" s="4" t="s">
        <v>1065</v>
      </c>
      <c r="I71" s="4">
        <v>87</v>
      </c>
      <c r="J71" s="4">
        <v>286</v>
      </c>
      <c r="K71" s="4">
        <v>6879</v>
      </c>
      <c r="L71" s="4">
        <v>2.76464914395948</v>
      </c>
      <c r="M71" s="4">
        <v>0.828176007807806</v>
      </c>
      <c r="N71" s="4">
        <v>0.0254097453478044</v>
      </c>
      <c r="O71" s="4">
        <v>0.0136922980112521</v>
      </c>
    </row>
    <row r="72" s="4" customFormat="1" spans="1:15">
      <c r="A72" s="4" t="s">
        <v>927</v>
      </c>
      <c r="B72" s="4" t="s">
        <v>1066</v>
      </c>
      <c r="C72" s="4">
        <v>5</v>
      </c>
      <c r="D72" s="4">
        <v>5.05050505050505</v>
      </c>
      <c r="E72" s="4">
        <v>0.0101029617674676</v>
      </c>
      <c r="F72" s="5" t="str">
        <f t="shared" si="2"/>
        <v>Drug metabolism - cytochrome P450</v>
      </c>
      <c r="G72" s="5">
        <f t="shared" si="3"/>
        <v>1.99555129050372</v>
      </c>
      <c r="H72" s="4" t="s">
        <v>1067</v>
      </c>
      <c r="I72" s="4">
        <v>87</v>
      </c>
      <c r="J72" s="4">
        <v>68</v>
      </c>
      <c r="K72" s="4">
        <v>6879</v>
      </c>
      <c r="L72" s="4">
        <v>5.81389452332657</v>
      </c>
      <c r="M72" s="4">
        <v>0.859111743253304</v>
      </c>
      <c r="N72" s="4">
        <v>0.0278553088731609</v>
      </c>
      <c r="O72" s="4">
        <v>0.015010114625952</v>
      </c>
    </row>
    <row r="73" s="4" customFormat="1" spans="1:15">
      <c r="A73" s="4" t="s">
        <v>927</v>
      </c>
      <c r="B73" s="4" t="s">
        <v>1068</v>
      </c>
      <c r="C73" s="4">
        <v>6</v>
      </c>
      <c r="D73" s="4">
        <v>6.06060606060606</v>
      </c>
      <c r="E73" s="4">
        <v>0.0102570683204643</v>
      </c>
      <c r="F73" s="5" t="str">
        <f t="shared" si="2"/>
        <v>Amoebiasis</v>
      </c>
      <c r="G73" s="5">
        <f t="shared" si="3"/>
        <v>1.98897675171765</v>
      </c>
      <c r="H73" s="4" t="s">
        <v>1069</v>
      </c>
      <c r="I73" s="4">
        <v>87</v>
      </c>
      <c r="J73" s="4">
        <v>106</v>
      </c>
      <c r="K73" s="4">
        <v>6879</v>
      </c>
      <c r="L73" s="4">
        <v>4.47560182173064</v>
      </c>
      <c r="M73" s="4">
        <v>0.863282245815181</v>
      </c>
      <c r="N73" s="4">
        <v>0.0278818899415439</v>
      </c>
      <c r="O73" s="4">
        <v>0.0150244381032153</v>
      </c>
    </row>
    <row r="74" s="4" customFormat="1" spans="1:15">
      <c r="A74" s="4" t="s">
        <v>927</v>
      </c>
      <c r="B74" s="4" t="s">
        <v>1070</v>
      </c>
      <c r="C74" s="4">
        <v>5</v>
      </c>
      <c r="D74" s="4">
        <v>5.05050505050505</v>
      </c>
      <c r="E74" s="4">
        <v>0.0106244108761506</v>
      </c>
      <c r="F74" s="5" t="str">
        <f t="shared" si="2"/>
        <v>B cell receptor signaling pathway</v>
      </c>
      <c r="G74" s="5">
        <f t="shared" si="3"/>
        <v>1.97369514224992</v>
      </c>
      <c r="H74" s="4" t="s">
        <v>1071</v>
      </c>
      <c r="I74" s="4">
        <v>87</v>
      </c>
      <c r="J74" s="4">
        <v>69</v>
      </c>
      <c r="K74" s="4">
        <v>6879</v>
      </c>
      <c r="L74" s="4">
        <v>5.72963518240879</v>
      </c>
      <c r="M74" s="4">
        <v>0.87273475268869</v>
      </c>
      <c r="N74" s="4">
        <v>0.0280891958780422</v>
      </c>
      <c r="O74" s="4">
        <v>0.0151361470016393</v>
      </c>
    </row>
    <row r="75" s="4" customFormat="1" spans="1:15">
      <c r="A75" s="4" t="s">
        <v>927</v>
      </c>
      <c r="B75" s="4" t="s">
        <v>1072</v>
      </c>
      <c r="C75" s="4">
        <v>5</v>
      </c>
      <c r="D75" s="4">
        <v>5.05050505050505</v>
      </c>
      <c r="E75" s="4">
        <v>0.0106244108761506</v>
      </c>
      <c r="F75" s="5" t="str">
        <f t="shared" si="2"/>
        <v>Bile secretion</v>
      </c>
      <c r="G75" s="5">
        <f t="shared" si="3"/>
        <v>1.97369514224992</v>
      </c>
      <c r="H75" s="4" t="s">
        <v>1073</v>
      </c>
      <c r="I75" s="4">
        <v>87</v>
      </c>
      <c r="J75" s="4">
        <v>69</v>
      </c>
      <c r="K75" s="4">
        <v>6879</v>
      </c>
      <c r="L75" s="4">
        <v>5.72963518240879</v>
      </c>
      <c r="M75" s="4">
        <v>0.87273475268869</v>
      </c>
      <c r="N75" s="4">
        <v>0.0280891958780422</v>
      </c>
      <c r="O75" s="4">
        <v>0.0151361470016393</v>
      </c>
    </row>
    <row r="76" s="4" customFormat="1" spans="1:15">
      <c r="A76" s="4" t="s">
        <v>927</v>
      </c>
      <c r="B76" s="4" t="s">
        <v>1074</v>
      </c>
      <c r="C76" s="4">
        <v>5</v>
      </c>
      <c r="D76" s="4">
        <v>5.05050505050505</v>
      </c>
      <c r="E76" s="4">
        <v>0.0111629979866077</v>
      </c>
      <c r="F76" s="5" t="str">
        <f t="shared" si="2"/>
        <v>Adipocytokine signaling pathway</v>
      </c>
      <c r="G76" s="5">
        <f t="shared" si="3"/>
        <v>1.95221915358947</v>
      </c>
      <c r="H76" s="4" t="s">
        <v>1075</v>
      </c>
      <c r="I76" s="4">
        <v>87</v>
      </c>
      <c r="J76" s="4">
        <v>70</v>
      </c>
      <c r="K76" s="4">
        <v>6879</v>
      </c>
      <c r="L76" s="4">
        <v>5.64778325123152</v>
      </c>
      <c r="M76" s="4">
        <v>0.885430535927953</v>
      </c>
      <c r="N76" s="4">
        <v>0.029114305559666</v>
      </c>
      <c r="O76" s="4">
        <v>0.0156885377109081</v>
      </c>
    </row>
    <row r="77" s="4" customFormat="1" spans="1:15">
      <c r="A77" s="4" t="s">
        <v>927</v>
      </c>
      <c r="B77" s="4" t="s">
        <v>1076</v>
      </c>
      <c r="C77" s="4">
        <v>5</v>
      </c>
      <c r="D77" s="4">
        <v>5.05050505050505</v>
      </c>
      <c r="E77" s="4">
        <v>0.0117189243711012</v>
      </c>
      <c r="F77" s="5" t="str">
        <f t="shared" si="2"/>
        <v>Melanoma</v>
      </c>
      <c r="G77" s="5">
        <f t="shared" si="3"/>
        <v>1.93111224848286</v>
      </c>
      <c r="H77" s="4" t="s">
        <v>1063</v>
      </c>
      <c r="I77" s="4">
        <v>87</v>
      </c>
      <c r="J77" s="4">
        <v>71</v>
      </c>
      <c r="K77" s="4">
        <v>6879</v>
      </c>
      <c r="L77" s="4">
        <v>5.56823700825643</v>
      </c>
      <c r="M77" s="4">
        <v>0.897214348528106</v>
      </c>
      <c r="N77" s="4">
        <v>0.0297599000476651</v>
      </c>
      <c r="O77" s="4">
        <v>0.0160364228236122</v>
      </c>
    </row>
    <row r="78" s="4" customFormat="1" spans="1:15">
      <c r="A78" s="4" t="s">
        <v>927</v>
      </c>
      <c r="B78" s="4" t="s">
        <v>1077</v>
      </c>
      <c r="C78" s="4">
        <v>5</v>
      </c>
      <c r="D78" s="4">
        <v>5.05050505050505</v>
      </c>
      <c r="E78" s="4">
        <v>0.0117189243711012</v>
      </c>
      <c r="F78" s="5" t="str">
        <f t="shared" si="2"/>
        <v>Adherens junction</v>
      </c>
      <c r="G78" s="5">
        <f t="shared" si="3"/>
        <v>1.93111224848286</v>
      </c>
      <c r="H78" s="4" t="s">
        <v>1078</v>
      </c>
      <c r="I78" s="4">
        <v>87</v>
      </c>
      <c r="J78" s="4">
        <v>71</v>
      </c>
      <c r="K78" s="4">
        <v>6879</v>
      </c>
      <c r="L78" s="4">
        <v>5.56823700825643</v>
      </c>
      <c r="M78" s="4">
        <v>0.897214348528106</v>
      </c>
      <c r="N78" s="4">
        <v>0.0297599000476651</v>
      </c>
      <c r="O78" s="4">
        <v>0.0160364228236122</v>
      </c>
    </row>
    <row r="79" s="4" customFormat="1" spans="1:15">
      <c r="A79" s="4" t="s">
        <v>927</v>
      </c>
      <c r="B79" s="4" t="s">
        <v>1079</v>
      </c>
      <c r="C79" s="4">
        <v>8</v>
      </c>
      <c r="D79" s="4">
        <v>8.08080808080808</v>
      </c>
      <c r="E79" s="4">
        <v>0.0138645717771417</v>
      </c>
      <c r="F79" s="5" t="str">
        <f t="shared" si="2"/>
        <v>Viral carcinogenesis</v>
      </c>
      <c r="G79" s="5">
        <f t="shared" si="3"/>
        <v>1.85809353955142</v>
      </c>
      <c r="H79" s="4" t="s">
        <v>1080</v>
      </c>
      <c r="I79" s="4">
        <v>87</v>
      </c>
      <c r="J79" s="4">
        <v>205</v>
      </c>
      <c r="K79" s="4">
        <v>6879</v>
      </c>
      <c r="L79" s="4">
        <v>3.08561816652649</v>
      </c>
      <c r="M79" s="4">
        <v>0.932429613118428</v>
      </c>
      <c r="N79" s="4">
        <v>0.034751459129719</v>
      </c>
      <c r="O79" s="4">
        <v>0.0187261748678278</v>
      </c>
    </row>
    <row r="80" s="4" customFormat="1" spans="1:15">
      <c r="A80" s="4" t="s">
        <v>927</v>
      </c>
      <c r="B80" s="4" t="s">
        <v>1081</v>
      </c>
      <c r="C80" s="4">
        <v>5</v>
      </c>
      <c r="D80" s="4">
        <v>5.05050505050505</v>
      </c>
      <c r="E80" s="4">
        <v>0.016111603489239</v>
      </c>
      <c r="F80" s="5" t="str">
        <f t="shared" si="2"/>
        <v>Hypertrophic cardiomyopathy (HCM)</v>
      </c>
      <c r="G80" s="5">
        <f t="shared" si="3"/>
        <v>1.79286123475933</v>
      </c>
      <c r="H80" s="4" t="s">
        <v>1082</v>
      </c>
      <c r="I80" s="4">
        <v>87</v>
      </c>
      <c r="J80" s="4">
        <v>78</v>
      </c>
      <c r="K80" s="4">
        <v>6879</v>
      </c>
      <c r="L80" s="4">
        <v>5.06852343059239</v>
      </c>
      <c r="M80" s="4">
        <v>0.956494228114655</v>
      </c>
      <c r="N80" s="4">
        <v>0.0393612591572549</v>
      </c>
      <c r="O80" s="4">
        <v>0.0212102121883653</v>
      </c>
    </row>
    <row r="81" s="4" customFormat="1" spans="1:15">
      <c r="A81" s="4" t="s">
        <v>927</v>
      </c>
      <c r="B81" s="4" t="s">
        <v>1083</v>
      </c>
      <c r="C81" s="4">
        <v>5</v>
      </c>
      <c r="D81" s="4">
        <v>5.05050505050505</v>
      </c>
      <c r="E81" s="4">
        <v>0.016111603489239</v>
      </c>
      <c r="F81" s="5" t="str">
        <f t="shared" si="2"/>
        <v>Bacterial invasion of epithelial cells</v>
      </c>
      <c r="G81" s="5">
        <f t="shared" si="3"/>
        <v>1.79286123475933</v>
      </c>
      <c r="H81" s="4" t="s">
        <v>1084</v>
      </c>
      <c r="I81" s="4">
        <v>87</v>
      </c>
      <c r="J81" s="4">
        <v>78</v>
      </c>
      <c r="K81" s="4">
        <v>6879</v>
      </c>
      <c r="L81" s="4">
        <v>5.06852343059239</v>
      </c>
      <c r="M81" s="4">
        <v>0.956494228114655</v>
      </c>
      <c r="N81" s="4">
        <v>0.0393612591572549</v>
      </c>
      <c r="O81" s="4">
        <v>0.0212102121883653</v>
      </c>
    </row>
    <row r="82" s="4" customFormat="1" spans="1:15">
      <c r="A82" s="4" t="s">
        <v>927</v>
      </c>
      <c r="B82" s="4" t="s">
        <v>1085</v>
      </c>
      <c r="C82" s="4">
        <v>4</v>
      </c>
      <c r="D82" s="4">
        <v>4.04040404040404</v>
      </c>
      <c r="E82" s="4">
        <v>0.0172807755441503</v>
      </c>
      <c r="F82" s="5" t="str">
        <f t="shared" si="2"/>
        <v>ABC transporters</v>
      </c>
      <c r="G82" s="5">
        <f t="shared" si="3"/>
        <v>1.76243677071205</v>
      </c>
      <c r="H82" s="4" t="s">
        <v>813</v>
      </c>
      <c r="I82" s="4">
        <v>87</v>
      </c>
      <c r="J82" s="4">
        <v>44</v>
      </c>
      <c r="K82" s="4">
        <v>6879</v>
      </c>
      <c r="L82" s="4">
        <v>7.18808777429467</v>
      </c>
      <c r="M82" s="4">
        <v>0.965415281829615</v>
      </c>
      <c r="N82" s="4">
        <v>0.0416898710002627</v>
      </c>
      <c r="O82" s="4">
        <v>0.0224650082073954</v>
      </c>
    </row>
    <row r="83" s="4" customFormat="1" spans="1:15">
      <c r="A83" s="4" t="s">
        <v>927</v>
      </c>
      <c r="B83" s="4" t="s">
        <v>1086</v>
      </c>
      <c r="C83" s="4">
        <v>6</v>
      </c>
      <c r="D83" s="4">
        <v>6.06060606060606</v>
      </c>
      <c r="E83" s="4">
        <v>0.0179780260482763</v>
      </c>
      <c r="F83" s="5" t="str">
        <f t="shared" si="2"/>
        <v>Natural killer cell mediated cytotoxicity</v>
      </c>
      <c r="G83" s="5">
        <f t="shared" si="3"/>
        <v>1.7452579946608</v>
      </c>
      <c r="H83" s="4" t="s">
        <v>1087</v>
      </c>
      <c r="I83" s="4">
        <v>87</v>
      </c>
      <c r="J83" s="4">
        <v>122</v>
      </c>
      <c r="K83" s="4">
        <v>6879</v>
      </c>
      <c r="L83" s="4">
        <v>3.88863764838892</v>
      </c>
      <c r="M83" s="4">
        <v>0.969842682135115</v>
      </c>
      <c r="N83" s="4">
        <v>0.0428365312014486</v>
      </c>
      <c r="O83" s="4">
        <v>0.0230828976422314</v>
      </c>
    </row>
    <row r="84" s="4" customFormat="1" spans="1:15">
      <c r="A84" s="4" t="s">
        <v>927</v>
      </c>
      <c r="B84" s="4" t="s">
        <v>1088</v>
      </c>
      <c r="C84" s="4">
        <v>5</v>
      </c>
      <c r="D84" s="4">
        <v>5.05050505050505</v>
      </c>
      <c r="E84" s="4">
        <v>0.0206048627723826</v>
      </c>
      <c r="F84" s="5" t="str">
        <f t="shared" si="2"/>
        <v>Dilated cardiomyopathy</v>
      </c>
      <c r="G84" s="5">
        <f t="shared" si="3"/>
        <v>1.68603027351481</v>
      </c>
      <c r="H84" s="4" t="s">
        <v>1082</v>
      </c>
      <c r="I84" s="4">
        <v>87</v>
      </c>
      <c r="J84" s="4">
        <v>84</v>
      </c>
      <c r="K84" s="4">
        <v>6879</v>
      </c>
      <c r="L84" s="4">
        <v>4.70648604269294</v>
      </c>
      <c r="M84" s="4">
        <v>0.982016133387193</v>
      </c>
      <c r="N84" s="4">
        <v>0.0484968111593884</v>
      </c>
      <c r="O84" s="4">
        <v>0.0261329966869243</v>
      </c>
    </row>
    <row r="85" s="4" customFormat="1" spans="1:15">
      <c r="A85" s="4" t="s">
        <v>927</v>
      </c>
      <c r="B85" s="4" t="s">
        <v>1089</v>
      </c>
      <c r="C85" s="4">
        <v>5</v>
      </c>
      <c r="D85" s="4">
        <v>5.05050505050505</v>
      </c>
      <c r="E85" s="4">
        <v>0.0214214151164207</v>
      </c>
      <c r="F85" s="5" t="str">
        <f t="shared" si="2"/>
        <v>Small cell lung cancer</v>
      </c>
      <c r="G85" s="5">
        <f t="shared" si="3"/>
        <v>1.66915184270339</v>
      </c>
      <c r="H85" s="4" t="s">
        <v>1090</v>
      </c>
      <c r="I85" s="4">
        <v>87</v>
      </c>
      <c r="J85" s="4">
        <v>85</v>
      </c>
      <c r="K85" s="4">
        <v>6879</v>
      </c>
      <c r="L85" s="4">
        <v>4.65111561866125</v>
      </c>
      <c r="M85" s="4">
        <v>0.984690128631181</v>
      </c>
      <c r="N85" s="4">
        <v>0.0498112423791471</v>
      </c>
      <c r="O85" s="4">
        <v>0.0268412912302139</v>
      </c>
    </row>
    <row r="86" s="4" customFormat="1" spans="1:15">
      <c r="A86" s="4" t="s">
        <v>927</v>
      </c>
      <c r="B86" s="4" t="s">
        <v>1091</v>
      </c>
      <c r="C86" s="4">
        <v>6</v>
      </c>
      <c r="D86" s="4">
        <v>6.06060606060606</v>
      </c>
      <c r="E86" s="4">
        <v>0.0288251813316394</v>
      </c>
      <c r="F86" s="5" t="str">
        <f t="shared" si="2"/>
        <v>Adrenergic signaling in cardiomyocytes</v>
      </c>
      <c r="G86" s="5">
        <f t="shared" si="3"/>
        <v>1.54022795199223</v>
      </c>
      <c r="H86" s="4" t="s">
        <v>1092</v>
      </c>
      <c r="I86" s="4">
        <v>87</v>
      </c>
      <c r="J86" s="4">
        <v>138</v>
      </c>
      <c r="K86" s="4">
        <v>6879</v>
      </c>
      <c r="L86" s="4">
        <v>3.43778110944527</v>
      </c>
      <c r="M86" s="4">
        <v>0.996464907825147</v>
      </c>
      <c r="N86" s="4">
        <v>0.0662292856786477</v>
      </c>
      <c r="O86" s="4">
        <v>0.0356883197439345</v>
      </c>
    </row>
    <row r="87" s="4" customFormat="1" spans="1:15">
      <c r="A87" s="4" t="s">
        <v>927</v>
      </c>
      <c r="B87" s="4" t="s">
        <v>1093</v>
      </c>
      <c r="C87" s="4">
        <v>5</v>
      </c>
      <c r="D87" s="4">
        <v>5.05050505050505</v>
      </c>
      <c r="E87" s="4">
        <v>0.0317217204003476</v>
      </c>
      <c r="F87" s="5" t="str">
        <f t="shared" si="2"/>
        <v>HIF-1 signaling pathway</v>
      </c>
      <c r="G87" s="5">
        <f t="shared" si="3"/>
        <v>1.4986432671263</v>
      </c>
      <c r="H87" s="4" t="s">
        <v>1094</v>
      </c>
      <c r="I87" s="4">
        <v>87</v>
      </c>
      <c r="J87" s="4">
        <v>96</v>
      </c>
      <c r="K87" s="4">
        <v>6879</v>
      </c>
      <c r="L87" s="4">
        <v>4.11817528735632</v>
      </c>
      <c r="M87" s="4">
        <v>0.998013737486814</v>
      </c>
      <c r="N87" s="4">
        <v>0.0720269651443187</v>
      </c>
      <c r="O87" s="4">
        <v>0.0388124579016018</v>
      </c>
    </row>
    <row r="88" s="4" customFormat="1" spans="1:15">
      <c r="A88" s="4" t="s">
        <v>927</v>
      </c>
      <c r="B88" s="4" t="s">
        <v>1095</v>
      </c>
      <c r="C88" s="4">
        <v>4</v>
      </c>
      <c r="D88" s="4">
        <v>4.04040404040404</v>
      </c>
      <c r="E88" s="4">
        <v>0.032517158059044</v>
      </c>
      <c r="F88" s="5" t="str">
        <f t="shared" si="2"/>
        <v>Non-small cell lung cancer</v>
      </c>
      <c r="G88" s="5">
        <f t="shared" si="3"/>
        <v>1.48788741797368</v>
      </c>
      <c r="H88" s="4" t="s">
        <v>1096</v>
      </c>
      <c r="I88" s="4">
        <v>87</v>
      </c>
      <c r="J88" s="4">
        <v>56</v>
      </c>
      <c r="K88" s="4">
        <v>6879</v>
      </c>
      <c r="L88" s="4">
        <v>5.64778325123152</v>
      </c>
      <c r="M88" s="4">
        <v>0.99830507131374</v>
      </c>
      <c r="N88" s="4">
        <v>0.0721357644298333</v>
      </c>
      <c r="O88" s="4">
        <v>0.0388710854958687</v>
      </c>
    </row>
    <row r="89" s="4" customFormat="1" spans="1:15">
      <c r="A89" s="4" t="s">
        <v>927</v>
      </c>
      <c r="B89" s="4" t="s">
        <v>1097</v>
      </c>
      <c r="C89" s="4">
        <v>4</v>
      </c>
      <c r="D89" s="4">
        <v>4.04040404040404</v>
      </c>
      <c r="E89" s="4">
        <v>0.032517158059044</v>
      </c>
      <c r="F89" s="5" t="str">
        <f t="shared" si="2"/>
        <v>Acute myeloid leukemia</v>
      </c>
      <c r="G89" s="5">
        <f t="shared" si="3"/>
        <v>1.48788741797368</v>
      </c>
      <c r="H89" s="4" t="s">
        <v>1098</v>
      </c>
      <c r="I89" s="4">
        <v>87</v>
      </c>
      <c r="J89" s="4">
        <v>56</v>
      </c>
      <c r="K89" s="4">
        <v>6879</v>
      </c>
      <c r="L89" s="4">
        <v>5.64778325123152</v>
      </c>
      <c r="M89" s="4">
        <v>0.99830507131374</v>
      </c>
      <c r="N89" s="4">
        <v>0.0721357644298333</v>
      </c>
      <c r="O89" s="4">
        <v>0.0388710854958687</v>
      </c>
    </row>
    <row r="90" s="4" customFormat="1" spans="1:15">
      <c r="A90" s="4" t="s">
        <v>927</v>
      </c>
      <c r="B90" s="4" t="s">
        <v>1099</v>
      </c>
      <c r="C90" s="4">
        <v>4</v>
      </c>
      <c r="D90" s="4">
        <v>4.04040404040404</v>
      </c>
      <c r="E90" s="4">
        <v>0.0355620292254379</v>
      </c>
      <c r="F90" s="5" t="str">
        <f t="shared" si="2"/>
        <v>mTOR signaling pathway</v>
      </c>
      <c r="G90" s="5">
        <f t="shared" si="3"/>
        <v>1.44901346546712</v>
      </c>
      <c r="H90" s="4" t="s">
        <v>1100</v>
      </c>
      <c r="I90" s="4">
        <v>87</v>
      </c>
      <c r="J90" s="4">
        <v>58</v>
      </c>
      <c r="K90" s="4">
        <v>6879</v>
      </c>
      <c r="L90" s="4">
        <v>5.45303210463733</v>
      </c>
      <c r="M90" s="4">
        <v>0.999077555988731</v>
      </c>
      <c r="N90" s="4">
        <v>0.0779939959148809</v>
      </c>
      <c r="O90" s="4">
        <v>0.0420278527209721</v>
      </c>
    </row>
    <row r="91" s="4" customFormat="1" spans="1:15">
      <c r="A91" s="4" t="s">
        <v>927</v>
      </c>
      <c r="B91" s="4" t="s">
        <v>1101</v>
      </c>
      <c r="C91" s="4">
        <v>6</v>
      </c>
      <c r="D91" s="4">
        <v>6.06060606060606</v>
      </c>
      <c r="E91" s="4">
        <v>0.0392196308122875</v>
      </c>
      <c r="F91" s="5" t="str">
        <f t="shared" si="2"/>
        <v>Oxytocin signaling pathway</v>
      </c>
      <c r="G91" s="5">
        <f t="shared" si="3"/>
        <v>1.40649649881053</v>
      </c>
      <c r="H91" s="4" t="s">
        <v>1102</v>
      </c>
      <c r="I91" s="4">
        <v>87</v>
      </c>
      <c r="J91" s="4">
        <v>150</v>
      </c>
      <c r="K91" s="4">
        <v>6879</v>
      </c>
      <c r="L91" s="4">
        <v>3.16275862068965</v>
      </c>
      <c r="M91" s="4">
        <v>0.999556947352187</v>
      </c>
      <c r="N91" s="4">
        <v>0.0850493117614775</v>
      </c>
      <c r="O91" s="4">
        <v>0.0458296809491899</v>
      </c>
    </row>
    <row r="92" s="4" customFormat="1" spans="1:15">
      <c r="A92" s="4" t="s">
        <v>927</v>
      </c>
      <c r="B92" s="4" t="s">
        <v>1103</v>
      </c>
      <c r="C92" s="4">
        <v>4</v>
      </c>
      <c r="D92" s="4">
        <v>4.04040404040404</v>
      </c>
      <c r="E92" s="4">
        <v>0.0455455381062588</v>
      </c>
      <c r="F92" s="5" t="str">
        <f t="shared" si="2"/>
        <v>Shigellosis</v>
      </c>
      <c r="G92" s="5">
        <f t="shared" si="3"/>
        <v>1.34155416250537</v>
      </c>
      <c r="H92" s="4" t="s">
        <v>1104</v>
      </c>
      <c r="I92" s="4">
        <v>87</v>
      </c>
      <c r="J92" s="4">
        <v>64</v>
      </c>
      <c r="K92" s="4">
        <v>6879</v>
      </c>
      <c r="L92" s="4">
        <v>4.94181034482758</v>
      </c>
      <c r="M92" s="4">
        <v>0.999876189915379</v>
      </c>
      <c r="N92" s="4">
        <v>0.0965965808187687</v>
      </c>
      <c r="O92" s="4">
        <v>0.0520520435500101</v>
      </c>
    </row>
    <row r="93" s="4" customFormat="1" spans="1:15">
      <c r="A93" s="4" t="s">
        <v>927</v>
      </c>
      <c r="B93" s="4" t="s">
        <v>1105</v>
      </c>
      <c r="C93" s="4">
        <v>4</v>
      </c>
      <c r="D93" s="4">
        <v>4.04040404040404</v>
      </c>
      <c r="E93" s="4">
        <v>0.0455455381062588</v>
      </c>
      <c r="F93" s="5" t="str">
        <f t="shared" si="2"/>
        <v>Central carbon metabolism in cancer</v>
      </c>
      <c r="G93" s="5">
        <f t="shared" si="3"/>
        <v>1.34155416250537</v>
      </c>
      <c r="H93" s="4" t="s">
        <v>1096</v>
      </c>
      <c r="I93" s="4">
        <v>87</v>
      </c>
      <c r="J93" s="4">
        <v>64</v>
      </c>
      <c r="K93" s="4">
        <v>6879</v>
      </c>
      <c r="L93" s="4">
        <v>4.94181034482758</v>
      </c>
      <c r="M93" s="4">
        <v>0.999876189915379</v>
      </c>
      <c r="N93" s="4">
        <v>0.0965965808187687</v>
      </c>
      <c r="O93" s="4">
        <v>0.0520520435500101</v>
      </c>
    </row>
    <row r="94" s="4" customFormat="1" spans="1:15">
      <c r="A94" s="4" t="s">
        <v>927</v>
      </c>
      <c r="B94" s="4" t="s">
        <v>1106</v>
      </c>
      <c r="C94" s="4">
        <v>7</v>
      </c>
      <c r="D94" s="4">
        <v>7.07070707070707</v>
      </c>
      <c r="E94" s="4">
        <v>0.0470626474941729</v>
      </c>
      <c r="F94" s="5" t="str">
        <f t="shared" si="2"/>
        <v>Regulation of actin cytoskeleton</v>
      </c>
      <c r="G94" s="5">
        <f t="shared" si="3"/>
        <v>1.3273236453757</v>
      </c>
      <c r="H94" s="4" t="s">
        <v>1107</v>
      </c>
      <c r="I94" s="4">
        <v>87</v>
      </c>
      <c r="J94" s="4">
        <v>210</v>
      </c>
      <c r="K94" s="4">
        <v>6879</v>
      </c>
      <c r="L94" s="4">
        <v>2.63563218390804</v>
      </c>
      <c r="M94" s="4">
        <v>0.999908920711015</v>
      </c>
      <c r="N94" s="4">
        <v>0.0987292496345151</v>
      </c>
      <c r="O94" s="4">
        <v>0.0532012536890651</v>
      </c>
    </row>
    <row r="95" s="4" customFormat="1" spans="1:15">
      <c r="A95" s="4" t="s">
        <v>927</v>
      </c>
      <c r="B95" s="4" t="s">
        <v>1108</v>
      </c>
      <c r="C95" s="4">
        <v>3</v>
      </c>
      <c r="D95" s="4">
        <v>3.03030303030303</v>
      </c>
      <c r="E95" s="4">
        <v>0.0504371350404042</v>
      </c>
      <c r="F95" s="5" t="str">
        <f t="shared" si="2"/>
        <v>Thyroid cancer</v>
      </c>
      <c r="G95" s="5">
        <f t="shared" si="3"/>
        <v>1.2972495904471</v>
      </c>
      <c r="H95" s="4" t="s">
        <v>1109</v>
      </c>
      <c r="I95" s="4">
        <v>87</v>
      </c>
      <c r="J95" s="4">
        <v>29</v>
      </c>
      <c r="K95" s="4">
        <v>6879</v>
      </c>
      <c r="L95" s="4">
        <v>8.179548156956</v>
      </c>
      <c r="M95" s="4">
        <v>0.999954071912025</v>
      </c>
      <c r="N95" s="4">
        <v>0.104670613578473</v>
      </c>
      <c r="O95" s="4">
        <v>0.0564028176795918</v>
      </c>
    </row>
    <row r="96" s="4" customFormat="1" spans="1:15">
      <c r="A96" s="4" t="s">
        <v>927</v>
      </c>
      <c r="B96" s="4" t="s">
        <v>1110</v>
      </c>
      <c r="C96" s="4">
        <v>4</v>
      </c>
      <c r="D96" s="4">
        <v>4.04040404040404</v>
      </c>
      <c r="E96" s="4">
        <v>0.0548145099322906</v>
      </c>
      <c r="F96" s="5" t="str">
        <f t="shared" si="2"/>
        <v>Complement and coagulation cascades</v>
      </c>
      <c r="G96" s="5">
        <f t="shared" si="3"/>
        <v>1.26110446433666</v>
      </c>
      <c r="H96" s="4" t="s">
        <v>1111</v>
      </c>
      <c r="I96" s="4">
        <v>87</v>
      </c>
      <c r="J96" s="4">
        <v>69</v>
      </c>
      <c r="K96" s="4">
        <v>6879</v>
      </c>
      <c r="L96" s="4">
        <v>4.58370814592703</v>
      </c>
      <c r="M96" s="4">
        <v>0.999981172620628</v>
      </c>
      <c r="N96" s="4">
        <v>0.112544685286511</v>
      </c>
      <c r="O96" s="4">
        <v>0.0606458407761513</v>
      </c>
    </row>
    <row r="97" s="4" customFormat="1" spans="1:15">
      <c r="A97" s="4" t="s">
        <v>927</v>
      </c>
      <c r="B97" s="4" t="s">
        <v>1112</v>
      </c>
      <c r="C97" s="4">
        <v>3</v>
      </c>
      <c r="D97" s="4">
        <v>3.03030303030303</v>
      </c>
      <c r="E97" s="4">
        <v>0.0635388474158527</v>
      </c>
      <c r="F97" s="5" t="str">
        <f t="shared" si="2"/>
        <v>Graft-versus-host disease</v>
      </c>
      <c r="G97" s="5">
        <f t="shared" si="3"/>
        <v>1.19696066746725</v>
      </c>
      <c r="H97" s="4" t="s">
        <v>1113</v>
      </c>
      <c r="I97" s="4">
        <v>87</v>
      </c>
      <c r="J97" s="4">
        <v>33</v>
      </c>
      <c r="K97" s="4">
        <v>6879</v>
      </c>
      <c r="L97" s="4">
        <v>7.18808777429467</v>
      </c>
      <c r="M97" s="4">
        <v>0.99999685569354</v>
      </c>
      <c r="N97" s="4">
        <v>0.126422655167624</v>
      </c>
      <c r="O97" s="4">
        <v>0.0681241250644194</v>
      </c>
    </row>
    <row r="98" s="4" customFormat="1" spans="1:15">
      <c r="A98" s="4" t="s">
        <v>927</v>
      </c>
      <c r="B98" s="4" t="s">
        <v>1114</v>
      </c>
      <c r="C98" s="4">
        <v>3</v>
      </c>
      <c r="D98" s="4">
        <v>3.03030303030303</v>
      </c>
      <c r="E98" s="4">
        <v>0.0635388474158527</v>
      </c>
      <c r="F98" s="5" t="str">
        <f t="shared" si="2"/>
        <v>Base excision repair</v>
      </c>
      <c r="G98" s="5">
        <f t="shared" si="3"/>
        <v>1.19696066746725</v>
      </c>
      <c r="H98" s="4" t="s">
        <v>1115</v>
      </c>
      <c r="I98" s="4">
        <v>87</v>
      </c>
      <c r="J98" s="4">
        <v>33</v>
      </c>
      <c r="K98" s="4">
        <v>6879</v>
      </c>
      <c r="L98" s="4">
        <v>7.18808777429467</v>
      </c>
      <c r="M98" s="4">
        <v>0.99999685569354</v>
      </c>
      <c r="N98" s="4">
        <v>0.126422655167624</v>
      </c>
      <c r="O98" s="4">
        <v>0.0681241250644194</v>
      </c>
    </row>
    <row r="99" s="4" customFormat="1" spans="1:15">
      <c r="A99" s="4" t="s">
        <v>927</v>
      </c>
      <c r="B99" s="4" t="s">
        <v>1116</v>
      </c>
      <c r="C99" s="4">
        <v>3</v>
      </c>
      <c r="D99" s="4">
        <v>3.03030303030303</v>
      </c>
      <c r="E99" s="4">
        <v>0.0635388474158527</v>
      </c>
      <c r="F99" s="5" t="str">
        <f t="shared" si="2"/>
        <v>African trypanosomiasis</v>
      </c>
      <c r="G99" s="5">
        <f t="shared" si="3"/>
        <v>1.19696066746725</v>
      </c>
      <c r="H99" s="4" t="s">
        <v>1117</v>
      </c>
      <c r="I99" s="4">
        <v>87</v>
      </c>
      <c r="J99" s="4">
        <v>33</v>
      </c>
      <c r="K99" s="4">
        <v>6879</v>
      </c>
      <c r="L99" s="4">
        <v>7.18808777429467</v>
      </c>
      <c r="M99" s="4">
        <v>0.99999685569354</v>
      </c>
      <c r="N99" s="4">
        <v>0.126422655167624</v>
      </c>
      <c r="O99" s="4">
        <v>0.0681241250644194</v>
      </c>
    </row>
    <row r="100" s="4" customFormat="1" spans="1:15">
      <c r="A100" s="4" t="s">
        <v>927</v>
      </c>
      <c r="B100" s="4" t="s">
        <v>1118</v>
      </c>
      <c r="C100" s="4">
        <v>4</v>
      </c>
      <c r="D100" s="4">
        <v>4.04040404040404</v>
      </c>
      <c r="E100" s="4">
        <v>0.0649139538556852</v>
      </c>
      <c r="F100" s="5" t="str">
        <f t="shared" si="2"/>
        <v>Metabolism of xenobiotics by cytochrome P450</v>
      </c>
      <c r="G100" s="5">
        <f t="shared" si="3"/>
        <v>1.18766193754257</v>
      </c>
      <c r="H100" s="4" t="s">
        <v>1119</v>
      </c>
      <c r="I100" s="4">
        <v>87</v>
      </c>
      <c r="J100" s="4">
        <v>74</v>
      </c>
      <c r="K100" s="4">
        <v>6879</v>
      </c>
      <c r="L100" s="4">
        <v>4.2739981360671</v>
      </c>
      <c r="M100" s="4">
        <v>0.999997632149819</v>
      </c>
      <c r="N100" s="4">
        <v>0.127840745858645</v>
      </c>
      <c r="O100" s="4">
        <v>0.0688882775611353</v>
      </c>
    </row>
    <row r="101" s="4" customFormat="1" spans="1:15">
      <c r="A101" s="4" t="s">
        <v>927</v>
      </c>
      <c r="B101" s="4" t="s">
        <v>1120</v>
      </c>
      <c r="C101" s="4">
        <v>4</v>
      </c>
      <c r="D101" s="4">
        <v>4.04040404040404</v>
      </c>
      <c r="E101" s="4">
        <v>0.0850664702517251</v>
      </c>
      <c r="F101" s="5" t="str">
        <f t="shared" si="2"/>
        <v>Peroxisome</v>
      </c>
      <c r="G101" s="5">
        <f t="shared" si="3"/>
        <v>1.07024158743727</v>
      </c>
      <c r="H101" s="4" t="s">
        <v>1121</v>
      </c>
      <c r="I101" s="4">
        <v>87</v>
      </c>
      <c r="J101" s="4">
        <v>83</v>
      </c>
      <c r="K101" s="4">
        <v>6879</v>
      </c>
      <c r="L101" s="4">
        <v>3.81055255504777</v>
      </c>
      <c r="M101" s="4">
        <v>0.999999964666886</v>
      </c>
      <c r="N101" s="4">
        <v>0.1658366541271</v>
      </c>
      <c r="O101" s="4">
        <v>0.0893627566280749</v>
      </c>
    </row>
    <row r="102" s="4" customFormat="1" spans="1:15">
      <c r="A102" s="4" t="s">
        <v>927</v>
      </c>
      <c r="B102" s="4" t="s">
        <v>1122</v>
      </c>
      <c r="C102" s="4">
        <v>4</v>
      </c>
      <c r="D102" s="4">
        <v>4.04040404040404</v>
      </c>
      <c r="E102" s="4">
        <v>0.0874539371957695</v>
      </c>
      <c r="F102" s="5" t="str">
        <f t="shared" si="2"/>
        <v>TGF-beta signaling pathway</v>
      </c>
      <c r="G102" s="5">
        <f t="shared" si="3"/>
        <v>1.05822063371068</v>
      </c>
      <c r="H102" s="4" t="s">
        <v>1123</v>
      </c>
      <c r="I102" s="4">
        <v>87</v>
      </c>
      <c r="J102" s="4">
        <v>84</v>
      </c>
      <c r="K102" s="4">
        <v>6879</v>
      </c>
      <c r="L102" s="4">
        <v>3.76518883415435</v>
      </c>
      <c r="M102" s="4">
        <v>0.999999978660926</v>
      </c>
      <c r="N102" s="4">
        <v>0.167114949294886</v>
      </c>
      <c r="O102" s="4">
        <v>0.0900515788946537</v>
      </c>
    </row>
    <row r="103" s="4" customFormat="1" spans="1:15">
      <c r="A103" s="4" t="s">
        <v>927</v>
      </c>
      <c r="B103" s="4" t="s">
        <v>1124</v>
      </c>
      <c r="C103" s="4">
        <v>4</v>
      </c>
      <c r="D103" s="4">
        <v>4.04040404040404</v>
      </c>
      <c r="E103" s="4">
        <v>0.0874539371957695</v>
      </c>
      <c r="F103" s="5" t="str">
        <f t="shared" si="2"/>
        <v>Fc gamma R-mediated phagocytosis</v>
      </c>
      <c r="G103" s="5">
        <f t="shared" si="3"/>
        <v>1.05822063371068</v>
      </c>
      <c r="H103" s="4" t="s">
        <v>1125</v>
      </c>
      <c r="I103" s="4">
        <v>87</v>
      </c>
      <c r="J103" s="4">
        <v>84</v>
      </c>
      <c r="K103" s="4">
        <v>6879</v>
      </c>
      <c r="L103" s="4">
        <v>3.76518883415435</v>
      </c>
      <c r="M103" s="4">
        <v>0.999999978660926</v>
      </c>
      <c r="N103" s="4">
        <v>0.167114949294886</v>
      </c>
      <c r="O103" s="4">
        <v>0.0900515788946537</v>
      </c>
    </row>
    <row r="104" s="4" customFormat="1" spans="1:15">
      <c r="A104" s="4" t="s">
        <v>927</v>
      </c>
      <c r="B104" s="4" t="s">
        <v>1126</v>
      </c>
      <c r="C104" s="4">
        <v>4</v>
      </c>
      <c r="D104" s="4">
        <v>4.04040404040404</v>
      </c>
      <c r="E104" s="4">
        <v>0.0947850008850476</v>
      </c>
      <c r="F104" s="5" t="str">
        <f t="shared" si="2"/>
        <v>NF-kappa B signaling pathway</v>
      </c>
      <c r="G104" s="5">
        <f t="shared" si="3"/>
        <v>1.02326038152514</v>
      </c>
      <c r="H104" s="4" t="s">
        <v>1127</v>
      </c>
      <c r="I104" s="4">
        <v>87</v>
      </c>
      <c r="J104" s="4">
        <v>87</v>
      </c>
      <c r="K104" s="4">
        <v>6879</v>
      </c>
      <c r="L104" s="4">
        <v>3.63535473642489</v>
      </c>
      <c r="M104" s="4">
        <v>0.999999995501309</v>
      </c>
      <c r="N104" s="4">
        <v>0.177606846318584</v>
      </c>
      <c r="O104" s="4">
        <v>0.0957052436120869</v>
      </c>
    </row>
    <row r="105" s="4" customFormat="1" spans="1:15">
      <c r="A105" s="4" t="s">
        <v>927</v>
      </c>
      <c r="B105" s="4" t="s">
        <v>1128</v>
      </c>
      <c r="C105" s="4">
        <v>4</v>
      </c>
      <c r="D105" s="4">
        <v>4.04040404040404</v>
      </c>
      <c r="E105" s="4">
        <v>0.0947850008850476</v>
      </c>
      <c r="F105" s="5" t="str">
        <f t="shared" si="2"/>
        <v>Hematopoietic cell lineage</v>
      </c>
      <c r="G105" s="5">
        <f t="shared" si="3"/>
        <v>1.02326038152514</v>
      </c>
      <c r="H105" s="4" t="s">
        <v>1129</v>
      </c>
      <c r="I105" s="4">
        <v>87</v>
      </c>
      <c r="J105" s="4">
        <v>87</v>
      </c>
      <c r="K105" s="4">
        <v>6879</v>
      </c>
      <c r="L105" s="4">
        <v>3.63535473642489</v>
      </c>
      <c r="M105" s="4">
        <v>0.999999995501309</v>
      </c>
      <c r="N105" s="4">
        <v>0.177606846318584</v>
      </c>
      <c r="O105" s="4">
        <v>0.0957052436120869</v>
      </c>
    </row>
    <row r="106" s="4" customFormat="1" spans="1:15">
      <c r="A106" s="4" t="s">
        <v>927</v>
      </c>
      <c r="B106" s="4" t="s">
        <v>1130</v>
      </c>
      <c r="C106" s="4">
        <v>3</v>
      </c>
      <c r="D106" s="4">
        <v>3.03030303030303</v>
      </c>
      <c r="E106" s="4">
        <v>0.0964986341549891</v>
      </c>
      <c r="F106" s="5" t="str">
        <f t="shared" si="2"/>
        <v>Type I diabetes mellitus</v>
      </c>
      <c r="G106" s="5">
        <f t="shared" si="3"/>
        <v>1.01547883363185</v>
      </c>
      <c r="H106" s="4" t="s">
        <v>1113</v>
      </c>
      <c r="I106" s="4">
        <v>87</v>
      </c>
      <c r="J106" s="4">
        <v>42</v>
      </c>
      <c r="K106" s="4">
        <v>6879</v>
      </c>
      <c r="L106" s="4">
        <v>5.64778325123152</v>
      </c>
      <c r="M106" s="4">
        <v>0.999999996879235</v>
      </c>
      <c r="N106" s="4">
        <v>0.179079196076085</v>
      </c>
      <c r="O106" s="4">
        <v>0.0964986341549891</v>
      </c>
    </row>
  </sheetData>
  <mergeCells count="1">
    <mergeCell ref="A1:O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9"/>
  <sheetViews>
    <sheetView workbookViewId="0">
      <selection activeCell="A2" sqref="A2:B2"/>
    </sheetView>
  </sheetViews>
  <sheetFormatPr defaultColWidth="8.88888888888889" defaultRowHeight="13.8" outlineLevelCol="7"/>
  <cols>
    <col min="1" max="1" width="60.4444444444444" customWidth="1"/>
    <col min="2" max="2" width="12.8888888888889" customWidth="1"/>
  </cols>
  <sheetData>
    <row r="1" ht="15.6" spans="1:8">
      <c r="A1" s="1" t="s">
        <v>666</v>
      </c>
      <c r="B1" s="1"/>
      <c r="C1" s="2"/>
      <c r="D1" s="2"/>
      <c r="E1" s="2"/>
      <c r="F1" s="2"/>
      <c r="G1" s="2"/>
      <c r="H1" s="2"/>
    </row>
    <row r="2" ht="15.6" spans="1:2">
      <c r="A2" s="3" t="s">
        <v>1131</v>
      </c>
      <c r="B2" s="3"/>
    </row>
    <row r="3" ht="15.6" spans="1:2">
      <c r="A3" s="4" t="s">
        <v>2</v>
      </c>
      <c r="B3" s="4" t="s">
        <v>5</v>
      </c>
    </row>
    <row r="4" ht="15.6" spans="1:2">
      <c r="A4" s="4" t="s">
        <v>1132</v>
      </c>
      <c r="B4" s="4">
        <v>7.47527095989375</v>
      </c>
    </row>
    <row r="5" ht="15.6" spans="1:2">
      <c r="A5" s="4" t="s">
        <v>1133</v>
      </c>
      <c r="B5" s="4">
        <v>7.78773572077477</v>
      </c>
    </row>
    <row r="6" ht="15.6" spans="1:2">
      <c r="A6" s="4" t="s">
        <v>1134</v>
      </c>
      <c r="B6" s="4">
        <v>7.79871471213391</v>
      </c>
    </row>
    <row r="7" ht="15.6" spans="1:2">
      <c r="A7" s="4" t="s">
        <v>1135</v>
      </c>
      <c r="B7" s="4">
        <v>8.32310724591473</v>
      </c>
    </row>
    <row r="8" ht="15.6" spans="1:2">
      <c r="A8" s="4" t="s">
        <v>1136</v>
      </c>
      <c r="B8" s="4">
        <v>8.40622820791309</v>
      </c>
    </row>
    <row r="9" ht="15.6" spans="1:2">
      <c r="A9" s="4" t="s">
        <v>1137</v>
      </c>
      <c r="B9" s="4">
        <v>8.42146244912209</v>
      </c>
    </row>
    <row r="10" ht="15.6" spans="1:2">
      <c r="A10" s="4" t="s">
        <v>1138</v>
      </c>
      <c r="B10" s="4">
        <v>8.48458221491303</v>
      </c>
    </row>
    <row r="11" ht="15.6" spans="1:2">
      <c r="A11" s="4" t="s">
        <v>1139</v>
      </c>
      <c r="B11" s="4">
        <v>8.76950208780151</v>
      </c>
    </row>
    <row r="12" ht="15.6" spans="1:2">
      <c r="A12" s="4" t="s">
        <v>1140</v>
      </c>
      <c r="B12" s="4">
        <v>8.9533054454779</v>
      </c>
    </row>
    <row r="13" ht="15.6" spans="1:2">
      <c r="A13" s="4" t="s">
        <v>1141</v>
      </c>
      <c r="B13" s="4">
        <v>14.1445972844317</v>
      </c>
    </row>
    <row r="14" ht="15.6" spans="1:2">
      <c r="A14" s="3" t="s">
        <v>1142</v>
      </c>
      <c r="B14" s="3"/>
    </row>
    <row r="15" ht="15.6" spans="1:2">
      <c r="A15" s="4" t="s">
        <v>2</v>
      </c>
      <c r="B15" s="4" t="s">
        <v>5</v>
      </c>
    </row>
    <row r="16" ht="15.6" spans="1:2">
      <c r="A16" s="4" t="s">
        <v>1143</v>
      </c>
      <c r="B16" s="4">
        <v>3.68005091598609</v>
      </c>
    </row>
    <row r="17" ht="15.6" spans="1:2">
      <c r="A17" s="4" t="s">
        <v>1144</v>
      </c>
      <c r="B17" s="4">
        <v>3.84305609858395</v>
      </c>
    </row>
    <row r="18" ht="15.6" spans="1:2">
      <c r="A18" s="4" t="s">
        <v>1145</v>
      </c>
      <c r="B18" s="4">
        <v>3.99669390152488</v>
      </c>
    </row>
    <row r="19" ht="15.6" spans="1:2">
      <c r="A19" s="4" t="s">
        <v>1146</v>
      </c>
      <c r="B19" s="4">
        <v>4.12384545873709</v>
      </c>
    </row>
    <row r="20" ht="15.6" spans="1:2">
      <c r="A20" s="4" t="s">
        <v>1147</v>
      </c>
      <c r="B20" s="4">
        <v>4.16591501045653</v>
      </c>
    </row>
    <row r="21" ht="15.6" spans="1:2">
      <c r="A21" s="4" t="s">
        <v>1148</v>
      </c>
      <c r="B21" s="4">
        <v>5.35561353303202</v>
      </c>
    </row>
    <row r="22" ht="15.6" spans="1:2">
      <c r="A22" s="4" t="s">
        <v>1149</v>
      </c>
      <c r="B22" s="4">
        <v>6.00700484120887</v>
      </c>
    </row>
    <row r="23" ht="15.6" spans="1:2">
      <c r="A23" s="4" t="s">
        <v>1150</v>
      </c>
      <c r="B23" s="4">
        <v>7.27912963868088</v>
      </c>
    </row>
    <row r="24" ht="15.6" spans="1:2">
      <c r="A24" s="4" t="s">
        <v>1151</v>
      </c>
      <c r="B24" s="4">
        <v>7.95532483549129</v>
      </c>
    </row>
    <row r="25" ht="15.6" spans="1:2">
      <c r="A25" s="4" t="s">
        <v>1152</v>
      </c>
      <c r="B25" s="4">
        <v>9.69439575543498</v>
      </c>
    </row>
    <row r="26" ht="15.6" spans="1:2">
      <c r="A26" s="3" t="s">
        <v>1153</v>
      </c>
      <c r="B26" s="3"/>
    </row>
    <row r="27" ht="15.6" spans="1:2">
      <c r="A27" s="4" t="s">
        <v>2</v>
      </c>
      <c r="B27" s="4" t="s">
        <v>5</v>
      </c>
    </row>
    <row r="28" ht="15.6" spans="1:2">
      <c r="A28" s="4" t="s">
        <v>1154</v>
      </c>
      <c r="B28" s="4">
        <v>4.98490198650737</v>
      </c>
    </row>
    <row r="29" ht="15.6" spans="1:2">
      <c r="A29" s="4" t="s">
        <v>1155</v>
      </c>
      <c r="B29" s="4">
        <v>5.35892839410907</v>
      </c>
    </row>
    <row r="30" ht="15.6" spans="1:2">
      <c r="A30" s="4" t="s">
        <v>1156</v>
      </c>
      <c r="B30" s="4">
        <v>5.38543714735888</v>
      </c>
    </row>
    <row r="31" ht="15.6" spans="1:2">
      <c r="A31" s="4" t="s">
        <v>1157</v>
      </c>
      <c r="B31" s="4">
        <v>5.64520434101407</v>
      </c>
    </row>
    <row r="32" ht="15.6" spans="1:2">
      <c r="A32" s="4" t="s">
        <v>1158</v>
      </c>
      <c r="B32" s="4">
        <v>6.54978980078055</v>
      </c>
    </row>
    <row r="33" ht="15.6" spans="1:2">
      <c r="A33" s="4" t="s">
        <v>1159</v>
      </c>
      <c r="B33" s="4">
        <v>6.89593875547698</v>
      </c>
    </row>
    <row r="34" ht="15.6" spans="1:2">
      <c r="A34" s="4" t="s">
        <v>1160</v>
      </c>
      <c r="B34" s="4">
        <v>6.99942253523735</v>
      </c>
    </row>
    <row r="35" ht="15.6" spans="1:2">
      <c r="A35" s="4" t="s">
        <v>1161</v>
      </c>
      <c r="B35" s="4">
        <v>12.1102250350536</v>
      </c>
    </row>
    <row r="36" ht="15.6" spans="1:2">
      <c r="A36" s="4" t="s">
        <v>1162</v>
      </c>
      <c r="B36" s="4">
        <v>12.3709830366299</v>
      </c>
    </row>
    <row r="37" ht="15.6" spans="1:2">
      <c r="A37" s="4" t="s">
        <v>1163</v>
      </c>
      <c r="B37" s="4">
        <v>16.7787760038394</v>
      </c>
    </row>
    <row r="38" ht="15.6" spans="1:2">
      <c r="A38" s="3" t="s">
        <v>1164</v>
      </c>
      <c r="B38" s="3"/>
    </row>
    <row r="39" ht="15.6" spans="1:2">
      <c r="A39" s="4" t="s">
        <v>2</v>
      </c>
      <c r="B39" s="4" t="s">
        <v>5</v>
      </c>
    </row>
    <row r="40" ht="15.6" spans="1:2">
      <c r="A40" s="4" t="s">
        <v>1165</v>
      </c>
      <c r="B40" s="4">
        <v>10.4659868838466</v>
      </c>
    </row>
    <row r="41" ht="15.6" spans="1:2">
      <c r="A41" s="4" t="s">
        <v>1166</v>
      </c>
      <c r="B41" s="4">
        <v>9.73669773525305</v>
      </c>
    </row>
    <row r="42" ht="15.6" spans="1:2">
      <c r="A42" s="4" t="s">
        <v>1167</v>
      </c>
      <c r="B42" s="4">
        <v>9.58150967511008</v>
      </c>
    </row>
    <row r="43" ht="15.6" spans="1:2">
      <c r="A43" s="4" t="s">
        <v>1168</v>
      </c>
      <c r="B43" s="4">
        <v>8.20101757703868</v>
      </c>
    </row>
    <row r="44" ht="15.6" spans="1:2">
      <c r="A44" s="4" t="s">
        <v>1169</v>
      </c>
      <c r="B44" s="4">
        <v>7.27869327720211</v>
      </c>
    </row>
    <row r="45" ht="15.6" spans="1:2">
      <c r="A45" s="4" t="s">
        <v>1170</v>
      </c>
      <c r="B45" s="4">
        <v>6.70860144176413</v>
      </c>
    </row>
    <row r="46" ht="15.6" spans="1:2">
      <c r="A46" s="4" t="s">
        <v>1171</v>
      </c>
      <c r="B46" s="4">
        <v>6.24435975769092</v>
      </c>
    </row>
    <row r="47" ht="15.6" spans="1:2">
      <c r="A47" s="4" t="s">
        <v>1172</v>
      </c>
      <c r="B47" s="4">
        <v>6.13252012591588</v>
      </c>
    </row>
    <row r="48" ht="15.6" spans="1:2">
      <c r="A48" s="4" t="s">
        <v>1173</v>
      </c>
      <c r="B48" s="4">
        <v>6.13252012591588</v>
      </c>
    </row>
    <row r="49" ht="15.6" spans="1:2">
      <c r="A49" s="4" t="s">
        <v>1174</v>
      </c>
      <c r="B49" s="4">
        <v>5.99578298042033</v>
      </c>
    </row>
  </sheetData>
  <mergeCells count="5">
    <mergeCell ref="A1:B1"/>
    <mergeCell ref="A2:B2"/>
    <mergeCell ref="A14:B14"/>
    <mergeCell ref="A26:B26"/>
    <mergeCell ref="A38:B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BP</vt:lpstr>
      <vt:lpstr>GOCC</vt:lpstr>
      <vt:lpstr>GOMF</vt:lpstr>
      <vt:lpstr>KEGG</vt:lpstr>
      <vt:lpstr>Top enriched ter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ZS</cp:lastModifiedBy>
  <dcterms:created xsi:type="dcterms:W3CDTF">2015-06-05T18:19:00Z</dcterms:created>
  <dcterms:modified xsi:type="dcterms:W3CDTF">2021-03-29T04:3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DE601849169348089798B419FD9384E0</vt:lpwstr>
  </property>
</Properties>
</file>